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#4-1(1-116)" sheetId="1" state="visible" r:id="rId2"/>
    <sheet name="#4-2(1-120)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4" uniqueCount="28">
  <si>
    <t xml:space="preserve">Bin2</t>
  </si>
  <si>
    <t xml:space="preserve">LUCbk</t>
  </si>
  <si>
    <t xml:space="preserve">GFPbk</t>
  </si>
  <si>
    <t xml:space="preserve">Rex1</t>
  </si>
  <si>
    <t xml:space="preserve">Zscan4</t>
  </si>
  <si>
    <t xml:space="preserve">d</t>
  </si>
  <si>
    <t xml:space="preserve">doubling</t>
  </si>
  <si>
    <t xml:space="preserve">GFP</t>
  </si>
  <si>
    <t xml:space="preserve">G1(%)</t>
  </si>
  <si>
    <t xml:space="preserve">pCol</t>
  </si>
  <si>
    <t xml:space="preserve">cellId</t>
  </si>
  <si>
    <t xml:space="preserve">divtime1</t>
  </si>
  <si>
    <t xml:space="preserve">divtime2</t>
  </si>
  <si>
    <t xml:space="preserve">rexAve</t>
  </si>
  <si>
    <t xml:space="preserve">zcanAve</t>
  </si>
  <si>
    <t xml:space="preserve">ppID</t>
  </si>
  <si>
    <t xml:space="preserve">ppDoubling</t>
  </si>
  <si>
    <t xml:space="preserve">pID</t>
  </si>
  <si>
    <t xml:space="preserve">pDoubling</t>
  </si>
  <si>
    <t xml:space="preserve">pDelta</t>
  </si>
  <si>
    <t xml:space="preserve">rexSum</t>
  </si>
  <si>
    <t xml:space="preserve">zscanSum</t>
  </si>
  <si>
    <t xml:space="preserve">ID</t>
  </si>
  <si>
    <t xml:space="preserve">Doubling</t>
  </si>
  <si>
    <t xml:space="preserve">Delta</t>
  </si>
  <si>
    <t xml:space="preserve">cID</t>
  </si>
  <si>
    <t xml:space="preserve">cDoubling</t>
  </si>
  <si>
    <t xml:space="preserve">cDelt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C4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2" topLeftCell="D3" activePane="bottomRight" state="frozen"/>
      <selection pane="topLeft" activeCell="A1" activeCellId="0" sqref="A1"/>
      <selection pane="topRight" activeCell="D1" activeCellId="0" sqref="D1"/>
      <selection pane="bottomLeft" activeCell="A3" activeCellId="0" sqref="A3"/>
      <selection pane="bottomRight" activeCell="A2" activeCellId="0" sqref="A2"/>
    </sheetView>
  </sheetViews>
  <sheetFormatPr defaultColWidth="6.12109375" defaultRowHeight="13.5" zeroHeight="false" outlineLevelRow="0" outlineLevelCol="0"/>
  <cols>
    <col collapsed="false" customWidth="true" hidden="false" outlineLevel="0" max="169" min="72" style="0" width="5.99"/>
    <col collapsed="false" customWidth="true" hidden="false" outlineLevel="0" max="177" min="170" style="0" width="6.25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3</v>
      </c>
      <c r="G1" s="0" t="s">
        <v>4</v>
      </c>
      <c r="H1" s="0" t="s">
        <v>3</v>
      </c>
      <c r="I1" s="0" t="s">
        <v>4</v>
      </c>
      <c r="J1" s="0" t="s">
        <v>3</v>
      </c>
      <c r="K1" s="0" t="s">
        <v>4</v>
      </c>
      <c r="L1" s="0" t="s">
        <v>3</v>
      </c>
      <c r="M1" s="0" t="s">
        <v>4</v>
      </c>
      <c r="N1" s="0" t="s">
        <v>3</v>
      </c>
      <c r="O1" s="0" t="s">
        <v>4</v>
      </c>
      <c r="P1" s="0" t="s">
        <v>3</v>
      </c>
      <c r="Q1" s="0" t="s">
        <v>4</v>
      </c>
      <c r="R1" s="0" t="s">
        <v>3</v>
      </c>
      <c r="S1" s="0" t="s">
        <v>4</v>
      </c>
      <c r="T1" s="0" t="s">
        <v>3</v>
      </c>
      <c r="U1" s="0" t="s">
        <v>4</v>
      </c>
      <c r="V1" s="0" t="s">
        <v>3</v>
      </c>
      <c r="W1" s="0" t="s">
        <v>4</v>
      </c>
      <c r="X1" s="0" t="s">
        <v>3</v>
      </c>
      <c r="Y1" s="0" t="s">
        <v>4</v>
      </c>
      <c r="Z1" s="0" t="s">
        <v>3</v>
      </c>
      <c r="AA1" s="0" t="s">
        <v>4</v>
      </c>
      <c r="AB1" s="0" t="s">
        <v>3</v>
      </c>
      <c r="AC1" s="0" t="s">
        <v>4</v>
      </c>
      <c r="AD1" s="0" t="s">
        <v>3</v>
      </c>
      <c r="AE1" s="0" t="s">
        <v>4</v>
      </c>
      <c r="AF1" s="0" t="s">
        <v>3</v>
      </c>
      <c r="AG1" s="0" t="s">
        <v>4</v>
      </c>
      <c r="AH1" s="0" t="s">
        <v>3</v>
      </c>
      <c r="AI1" s="0" t="s">
        <v>4</v>
      </c>
      <c r="AJ1" s="0" t="s">
        <v>3</v>
      </c>
      <c r="AK1" s="0" t="s">
        <v>4</v>
      </c>
      <c r="AL1" s="0" t="s">
        <v>3</v>
      </c>
      <c r="AM1" s="0" t="s">
        <v>4</v>
      </c>
      <c r="AN1" s="0" t="s">
        <v>3</v>
      </c>
      <c r="AO1" s="0" t="s">
        <v>4</v>
      </c>
      <c r="AP1" s="0" t="s">
        <v>3</v>
      </c>
      <c r="AQ1" s="0" t="s">
        <v>4</v>
      </c>
      <c r="AR1" s="0" t="s">
        <v>3</v>
      </c>
      <c r="AS1" s="0" t="s">
        <v>4</v>
      </c>
      <c r="AT1" s="0" t="s">
        <v>3</v>
      </c>
      <c r="AU1" s="0" t="s">
        <v>4</v>
      </c>
      <c r="AV1" s="0" t="s">
        <v>3</v>
      </c>
      <c r="AW1" s="0" t="s">
        <v>4</v>
      </c>
      <c r="AX1" s="0" t="s">
        <v>3</v>
      </c>
      <c r="AY1" s="0" t="s">
        <v>4</v>
      </c>
      <c r="AZ1" s="0" t="s">
        <v>3</v>
      </c>
      <c r="BA1" s="0" t="s">
        <v>4</v>
      </c>
      <c r="BB1" s="0" t="s">
        <v>3</v>
      </c>
      <c r="BC1" s="0" t="s">
        <v>4</v>
      </c>
      <c r="BD1" s="0" t="s">
        <v>3</v>
      </c>
      <c r="BE1" s="0" t="s">
        <v>4</v>
      </c>
      <c r="BF1" s="0" t="s">
        <v>3</v>
      </c>
      <c r="BG1" s="0" t="s">
        <v>4</v>
      </c>
      <c r="BH1" s="0" t="s">
        <v>3</v>
      </c>
      <c r="BI1" s="0" t="s">
        <v>4</v>
      </c>
      <c r="BJ1" s="0" t="s">
        <v>3</v>
      </c>
      <c r="BK1" s="0" t="s">
        <v>4</v>
      </c>
      <c r="BL1" s="0" t="s">
        <v>3</v>
      </c>
      <c r="BM1" s="0" t="s">
        <v>4</v>
      </c>
      <c r="BN1" s="0" t="s">
        <v>3</v>
      </c>
      <c r="BO1" s="0" t="s">
        <v>4</v>
      </c>
      <c r="BP1" s="0" t="s">
        <v>3</v>
      </c>
      <c r="BQ1" s="0" t="s">
        <v>4</v>
      </c>
      <c r="BR1" s="0" t="s">
        <v>3</v>
      </c>
      <c r="BS1" s="0" t="s">
        <v>4</v>
      </c>
      <c r="BT1" s="0" t="s">
        <v>3</v>
      </c>
      <c r="BU1" s="0" t="s">
        <v>4</v>
      </c>
      <c r="BV1" s="0" t="s">
        <v>3</v>
      </c>
      <c r="BW1" s="0" t="s">
        <v>4</v>
      </c>
      <c r="BX1" s="0" t="s">
        <v>3</v>
      </c>
      <c r="BY1" s="0" t="s">
        <v>4</v>
      </c>
      <c r="BZ1" s="0" t="s">
        <v>3</v>
      </c>
      <c r="CA1" s="0" t="s">
        <v>4</v>
      </c>
      <c r="CB1" s="0" t="s">
        <v>3</v>
      </c>
      <c r="CC1" s="0" t="s">
        <v>4</v>
      </c>
    </row>
    <row r="2" customFormat="false" ht="13.5" hidden="false" customHeight="false" outlineLevel="0" collapsed="false">
      <c r="D2" s="0" t="n">
        <v>1</v>
      </c>
      <c r="E2" s="0" t="n">
        <v>1</v>
      </c>
      <c r="F2" s="0" t="n">
        <v>8</v>
      </c>
      <c r="G2" s="0" t="n">
        <v>8</v>
      </c>
      <c r="H2" s="0" t="n">
        <v>5</v>
      </c>
      <c r="I2" s="0" t="n">
        <v>5</v>
      </c>
      <c r="J2" s="0" t="n">
        <v>28</v>
      </c>
      <c r="K2" s="0" t="n">
        <v>28</v>
      </c>
      <c r="L2" s="0" t="n">
        <v>98</v>
      </c>
      <c r="M2" s="0" t="n">
        <v>98</v>
      </c>
      <c r="N2" s="0" t="n">
        <v>53</v>
      </c>
      <c r="O2" s="0" t="n">
        <v>53</v>
      </c>
      <c r="P2" s="0" t="n">
        <v>116</v>
      </c>
      <c r="Q2" s="0" t="n">
        <v>116</v>
      </c>
      <c r="R2" s="0" t="n">
        <v>17</v>
      </c>
      <c r="S2" s="0" t="n">
        <v>17</v>
      </c>
      <c r="T2" s="0" t="n">
        <v>63</v>
      </c>
      <c r="U2" s="0" t="n">
        <v>63</v>
      </c>
      <c r="V2" s="0" t="n">
        <v>134</v>
      </c>
      <c r="W2" s="0" t="n">
        <v>134</v>
      </c>
      <c r="X2" s="0" t="n">
        <v>27</v>
      </c>
      <c r="Y2" s="0" t="n">
        <v>27</v>
      </c>
      <c r="Z2" s="0" t="n">
        <v>79</v>
      </c>
      <c r="AA2" s="0" t="n">
        <v>79</v>
      </c>
      <c r="AB2" s="0" t="n">
        <v>47</v>
      </c>
      <c r="AC2" s="0" t="n">
        <v>47</v>
      </c>
      <c r="AD2" s="0" t="n">
        <v>90</v>
      </c>
      <c r="AE2" s="0" t="n">
        <v>90</v>
      </c>
      <c r="AF2" s="0" t="n">
        <v>11</v>
      </c>
      <c r="AG2" s="0" t="n">
        <v>11</v>
      </c>
      <c r="AH2" s="0" t="n">
        <v>74</v>
      </c>
      <c r="AI2" s="0" t="n">
        <v>74</v>
      </c>
      <c r="AJ2" s="0" t="n">
        <v>39</v>
      </c>
      <c r="AK2" s="0" t="n">
        <v>39</v>
      </c>
      <c r="AL2" s="0" t="n">
        <v>71</v>
      </c>
      <c r="AM2" s="0" t="n">
        <v>71</v>
      </c>
      <c r="AN2" s="0" t="n">
        <v>130</v>
      </c>
      <c r="AO2" s="0" t="n">
        <v>130</v>
      </c>
      <c r="AP2" s="0" t="n">
        <v>22</v>
      </c>
      <c r="AQ2" s="0" t="n">
        <v>22</v>
      </c>
      <c r="AR2" s="0" t="n">
        <v>38</v>
      </c>
      <c r="AS2" s="0" t="n">
        <v>38</v>
      </c>
      <c r="AT2" s="0" t="n">
        <v>3</v>
      </c>
      <c r="AU2" s="0" t="n">
        <v>3</v>
      </c>
      <c r="AV2" s="0" t="n">
        <v>57</v>
      </c>
      <c r="AW2" s="0" t="n">
        <v>57</v>
      </c>
      <c r="AX2" s="0" t="n">
        <v>32</v>
      </c>
      <c r="AY2" s="0" t="n">
        <v>32</v>
      </c>
      <c r="AZ2" s="0" t="n">
        <v>58</v>
      </c>
      <c r="BA2" s="0" t="n">
        <v>58</v>
      </c>
      <c r="BB2" s="0" t="n">
        <v>117</v>
      </c>
      <c r="BC2" s="0" t="n">
        <v>117</v>
      </c>
      <c r="BD2" s="0" t="n">
        <v>85</v>
      </c>
      <c r="BE2" s="0" t="n">
        <v>85</v>
      </c>
      <c r="BF2" s="0" t="n">
        <v>21</v>
      </c>
      <c r="BG2" s="0" t="n">
        <v>21</v>
      </c>
      <c r="BH2" s="0" t="n">
        <v>44</v>
      </c>
      <c r="BI2" s="0" t="n">
        <v>44</v>
      </c>
      <c r="BJ2" s="0" t="n">
        <v>10</v>
      </c>
      <c r="BK2" s="0" t="n">
        <v>10</v>
      </c>
      <c r="BL2" s="0" t="n">
        <v>76</v>
      </c>
      <c r="BM2" s="0" t="n">
        <v>76</v>
      </c>
      <c r="BN2" s="0" t="n">
        <v>35</v>
      </c>
      <c r="BO2" s="0" t="n">
        <v>35</v>
      </c>
      <c r="BP2" s="0" t="n">
        <v>118</v>
      </c>
      <c r="BQ2" s="0" t="n">
        <v>118</v>
      </c>
      <c r="BR2" s="0" t="n">
        <v>64</v>
      </c>
      <c r="BS2" s="0" t="n">
        <v>64</v>
      </c>
      <c r="BT2" s="0" t="n">
        <v>122</v>
      </c>
      <c r="BU2" s="0" t="n">
        <v>122</v>
      </c>
      <c r="BV2" s="0" t="n">
        <v>19</v>
      </c>
      <c r="BW2" s="0" t="n">
        <v>19</v>
      </c>
      <c r="BX2" s="0" t="n">
        <v>87</v>
      </c>
      <c r="BY2" s="0" t="n">
        <v>87</v>
      </c>
      <c r="BZ2" s="0" t="n">
        <v>37</v>
      </c>
      <c r="CA2" s="0" t="n">
        <v>37</v>
      </c>
      <c r="CB2" s="0" t="n">
        <v>75</v>
      </c>
      <c r="CC2" s="0" t="n">
        <v>75</v>
      </c>
    </row>
    <row r="3" customFormat="false" ht="13.5" hidden="false" customHeight="false" outlineLevel="0" collapsed="false">
      <c r="A3" s="0" t="n">
        <v>1</v>
      </c>
      <c r="B3" s="0" t="n">
        <v>2299.29</v>
      </c>
      <c r="C3" s="0" t="n">
        <v>6451.76</v>
      </c>
      <c r="D3" s="0" t="n">
        <v>2843.84</v>
      </c>
      <c r="E3" s="0" t="n">
        <v>6757.34</v>
      </c>
    </row>
    <row r="4" customFormat="false" ht="13.5" hidden="false" customHeight="false" outlineLevel="0" collapsed="false">
      <c r="A4" s="0" t="n">
        <f aca="false">A3+1</f>
        <v>2</v>
      </c>
      <c r="B4" s="0" t="n">
        <v>2253.37</v>
      </c>
      <c r="C4" s="0" t="n">
        <v>6607.85</v>
      </c>
      <c r="D4" s="0" t="n">
        <v>2798.05</v>
      </c>
      <c r="E4" s="0" t="n">
        <v>6907.97</v>
      </c>
    </row>
    <row r="5" customFormat="false" ht="13.5" hidden="false" customHeight="false" outlineLevel="0" collapsed="false">
      <c r="A5" s="0" t="n">
        <f aca="false">A4+1</f>
        <v>3</v>
      </c>
      <c r="B5" s="0" t="n">
        <v>2267.43</v>
      </c>
      <c r="C5" s="0" t="n">
        <v>6672.28</v>
      </c>
      <c r="D5" s="0" t="n">
        <v>2778.48</v>
      </c>
      <c r="E5" s="0" t="n">
        <v>6963.33</v>
      </c>
    </row>
    <row r="6" customFormat="false" ht="13.5" hidden="false" customHeight="false" outlineLevel="0" collapsed="false">
      <c r="A6" s="0" t="n">
        <f aca="false">A5+1</f>
        <v>4</v>
      </c>
      <c r="B6" s="0" t="n">
        <v>2271.81</v>
      </c>
      <c r="C6" s="0" t="n">
        <v>6652.64</v>
      </c>
      <c r="D6" s="0" t="n">
        <v>2763.11</v>
      </c>
      <c r="E6" s="0" t="n">
        <v>6991.88</v>
      </c>
    </row>
    <row r="7" customFormat="false" ht="13.5" hidden="false" customHeight="false" outlineLevel="0" collapsed="false">
      <c r="A7" s="0" t="n">
        <f aca="false">A6+1</f>
        <v>5</v>
      </c>
      <c r="B7" s="0" t="n">
        <v>2260.11</v>
      </c>
      <c r="C7" s="0" t="n">
        <v>6676.78</v>
      </c>
      <c r="D7" s="0" t="n">
        <v>2750.34</v>
      </c>
      <c r="E7" s="0" t="n">
        <v>7038.11</v>
      </c>
    </row>
    <row r="8" customFormat="false" ht="13.5" hidden="false" customHeight="false" outlineLevel="0" collapsed="false">
      <c r="A8" s="0" t="n">
        <f aca="false">A7+1</f>
        <v>6</v>
      </c>
      <c r="B8" s="0" t="n">
        <v>2261.74</v>
      </c>
      <c r="C8" s="0" t="n">
        <v>6700.86</v>
      </c>
      <c r="D8" s="0" t="n">
        <v>3020.44</v>
      </c>
      <c r="E8" s="0" t="n">
        <v>7285.53</v>
      </c>
      <c r="AT8" s="0" t="n">
        <v>2555.41</v>
      </c>
      <c r="AU8" s="0" t="n">
        <v>7032.89</v>
      </c>
    </row>
    <row r="9" customFormat="false" ht="13.5" hidden="false" customHeight="false" outlineLevel="0" collapsed="false">
      <c r="A9" s="0" t="n">
        <f aca="false">A8+1</f>
        <v>7</v>
      </c>
      <c r="B9" s="0" t="n">
        <v>2264.56</v>
      </c>
      <c r="C9" s="0" t="n">
        <v>6729.83</v>
      </c>
      <c r="D9" s="0" t="n">
        <v>2887.04</v>
      </c>
      <c r="E9" s="0" t="n">
        <v>7195.93</v>
      </c>
      <c r="AT9" s="0" t="n">
        <v>2644.52</v>
      </c>
      <c r="AU9" s="0" t="n">
        <v>7090.03</v>
      </c>
    </row>
    <row r="10" customFormat="false" ht="13.5" hidden="false" customHeight="false" outlineLevel="0" collapsed="false">
      <c r="A10" s="0" t="n">
        <f aca="false">A9+1</f>
        <v>8</v>
      </c>
      <c r="B10" s="0" t="n">
        <v>2269.43</v>
      </c>
      <c r="C10" s="0" t="n">
        <v>6750.84</v>
      </c>
      <c r="D10" s="0" t="n">
        <v>2755.29</v>
      </c>
      <c r="E10" s="0" t="n">
        <v>7240.18</v>
      </c>
      <c r="AT10" s="0" t="n">
        <v>2663.52</v>
      </c>
      <c r="AU10" s="0" t="n">
        <v>7106.18</v>
      </c>
    </row>
    <row r="11" customFormat="false" ht="13.5" hidden="false" customHeight="false" outlineLevel="0" collapsed="false">
      <c r="A11" s="0" t="n">
        <f aca="false">A10+1</f>
        <v>9</v>
      </c>
      <c r="B11" s="0" t="n">
        <v>2257.9</v>
      </c>
      <c r="C11" s="0" t="n">
        <v>6745.03</v>
      </c>
      <c r="D11" s="0" t="n">
        <v>2674.63</v>
      </c>
      <c r="E11" s="0" t="n">
        <v>7163.85</v>
      </c>
      <c r="AT11" s="0" t="n">
        <v>2723.77</v>
      </c>
      <c r="AU11" s="0" t="n">
        <v>7100.59</v>
      </c>
    </row>
    <row r="12" customFormat="false" ht="13.5" hidden="false" customHeight="false" outlineLevel="0" collapsed="false">
      <c r="A12" s="0" t="n">
        <f aca="false">A11+1</f>
        <v>10</v>
      </c>
      <c r="B12" s="0" t="n">
        <v>2267.5</v>
      </c>
      <c r="C12" s="0" t="n">
        <v>6732.6</v>
      </c>
      <c r="D12" s="0" t="n">
        <v>2683.1</v>
      </c>
      <c r="E12" s="0" t="n">
        <v>7199.08</v>
      </c>
      <c r="AT12" s="0" t="n">
        <v>2670.75</v>
      </c>
      <c r="AU12" s="0" t="n">
        <v>7108.44</v>
      </c>
    </row>
    <row r="13" customFormat="false" ht="13.5" hidden="false" customHeight="false" outlineLevel="0" collapsed="false">
      <c r="A13" s="0" t="n">
        <f aca="false">A12+1</f>
        <v>11</v>
      </c>
      <c r="B13" s="0" t="n">
        <v>2265.27</v>
      </c>
      <c r="C13" s="0" t="n">
        <v>6764.77</v>
      </c>
      <c r="D13" s="0" t="n">
        <v>2686.62</v>
      </c>
      <c r="E13" s="0" t="n">
        <v>7253.82</v>
      </c>
      <c r="AT13" s="0" t="n">
        <v>2728.6</v>
      </c>
      <c r="AU13" s="0" t="n">
        <v>7081.53</v>
      </c>
    </row>
    <row r="14" customFormat="false" ht="13.5" hidden="false" customHeight="false" outlineLevel="0" collapsed="false">
      <c r="A14" s="0" t="n">
        <f aca="false">A13+1</f>
        <v>12</v>
      </c>
      <c r="B14" s="0" t="n">
        <v>2274.75</v>
      </c>
      <c r="C14" s="0" t="n">
        <v>6745.95</v>
      </c>
      <c r="D14" s="0" t="n">
        <v>2729.86</v>
      </c>
      <c r="E14" s="0" t="n">
        <v>7242.68</v>
      </c>
      <c r="AT14" s="0" t="n">
        <v>2620.66</v>
      </c>
      <c r="AU14" s="0" t="n">
        <v>7081.48</v>
      </c>
    </row>
    <row r="15" customFormat="false" ht="13.5" hidden="false" customHeight="false" outlineLevel="0" collapsed="false">
      <c r="A15" s="0" t="n">
        <f aca="false">A14+1</f>
        <v>13</v>
      </c>
      <c r="B15" s="0" t="n">
        <v>2264.24</v>
      </c>
      <c r="C15" s="0" t="n">
        <v>6748.55</v>
      </c>
      <c r="D15" s="0" t="n">
        <v>2698.82</v>
      </c>
      <c r="E15" s="0" t="n">
        <v>7216.78</v>
      </c>
      <c r="AT15" s="0" t="n">
        <v>2594.62</v>
      </c>
      <c r="AU15" s="0" t="n">
        <v>7040.42</v>
      </c>
    </row>
    <row r="16" customFormat="false" ht="13.5" hidden="false" customHeight="false" outlineLevel="0" collapsed="false">
      <c r="A16" s="0" t="n">
        <f aca="false">A15+1</f>
        <v>14</v>
      </c>
      <c r="B16" s="0" t="n">
        <v>2276.27</v>
      </c>
      <c r="C16" s="0" t="n">
        <v>6751.7</v>
      </c>
      <c r="D16" s="0" t="n">
        <v>2708.96</v>
      </c>
      <c r="E16" s="0" t="n">
        <v>7289.07</v>
      </c>
      <c r="AT16" s="0" t="n">
        <v>2542.52</v>
      </c>
      <c r="AU16" s="0" t="n">
        <v>7036.97</v>
      </c>
    </row>
    <row r="17" customFormat="false" ht="13.5" hidden="false" customHeight="false" outlineLevel="0" collapsed="false">
      <c r="A17" s="0" t="n">
        <f aca="false">A16+1</f>
        <v>15</v>
      </c>
      <c r="B17" s="0" t="n">
        <v>2266.17</v>
      </c>
      <c r="C17" s="0" t="n">
        <v>6764.47</v>
      </c>
      <c r="D17" s="0" t="n">
        <v>2709.15</v>
      </c>
      <c r="E17" s="0" t="n">
        <v>7328.97</v>
      </c>
      <c r="AT17" s="0" t="n">
        <v>2582.7</v>
      </c>
      <c r="AU17" s="0" t="n">
        <v>7156.97</v>
      </c>
    </row>
    <row r="18" customFormat="false" ht="13.5" hidden="false" customHeight="false" outlineLevel="0" collapsed="false">
      <c r="A18" s="0" t="n">
        <f aca="false">A17+1</f>
        <v>16</v>
      </c>
      <c r="B18" s="0" t="n">
        <v>2276.03</v>
      </c>
      <c r="C18" s="0" t="n">
        <v>6922.91</v>
      </c>
      <c r="D18" s="0" t="n">
        <v>2772.48</v>
      </c>
      <c r="E18" s="0" t="n">
        <v>7489.16</v>
      </c>
      <c r="AT18" s="0" t="n">
        <v>2619.27</v>
      </c>
      <c r="AU18" s="0" t="n">
        <v>7224.66</v>
      </c>
    </row>
    <row r="19" customFormat="false" ht="13.5" hidden="false" customHeight="false" outlineLevel="0" collapsed="false">
      <c r="A19" s="0" t="n">
        <f aca="false">A18+1</f>
        <v>17</v>
      </c>
      <c r="B19" s="0" t="n">
        <v>2271.71</v>
      </c>
      <c r="C19" s="0" t="n">
        <v>6931.92</v>
      </c>
      <c r="D19" s="0" t="n">
        <v>2831.68</v>
      </c>
      <c r="E19" s="0" t="n">
        <v>7530.63</v>
      </c>
      <c r="AT19" s="0" t="n">
        <v>2766.44</v>
      </c>
      <c r="AU19" s="0" t="n">
        <v>7444.63</v>
      </c>
    </row>
    <row r="20" customFormat="false" ht="13.5" hidden="false" customHeight="false" outlineLevel="0" collapsed="false">
      <c r="A20" s="0" t="n">
        <f aca="false">A19+1</f>
        <v>18</v>
      </c>
      <c r="B20" s="0" t="n">
        <v>2264.01</v>
      </c>
      <c r="C20" s="0" t="n">
        <v>6944.64</v>
      </c>
      <c r="D20" s="0" t="n">
        <v>2899.78</v>
      </c>
      <c r="E20" s="0" t="n">
        <v>7832.79</v>
      </c>
      <c r="AT20" s="0" t="n">
        <v>2814.29</v>
      </c>
      <c r="AU20" s="0" t="n">
        <v>7226.63</v>
      </c>
    </row>
    <row r="21" customFormat="false" ht="13.5" hidden="false" customHeight="false" outlineLevel="0" collapsed="false">
      <c r="A21" s="0" t="n">
        <f aca="false">A20+1</f>
        <v>19</v>
      </c>
      <c r="B21" s="0" t="n">
        <v>2271.19</v>
      </c>
      <c r="C21" s="0" t="n">
        <v>7178.14</v>
      </c>
      <c r="D21" s="0" t="n">
        <v>2889.38</v>
      </c>
      <c r="E21" s="0" t="n">
        <v>7498.84</v>
      </c>
      <c r="AT21" s="0" t="n">
        <v>3043.18</v>
      </c>
      <c r="AU21" s="0" t="n">
        <v>7283.41</v>
      </c>
    </row>
    <row r="22" customFormat="false" ht="13.5" hidden="false" customHeight="false" outlineLevel="0" collapsed="false">
      <c r="A22" s="0" t="n">
        <f aca="false">A21+1</f>
        <v>20</v>
      </c>
      <c r="B22" s="0" t="n">
        <v>2282.38</v>
      </c>
      <c r="C22" s="0" t="n">
        <v>6937.29</v>
      </c>
      <c r="D22" s="0" t="n">
        <v>2979.67</v>
      </c>
      <c r="E22" s="0" t="n">
        <v>7524.55</v>
      </c>
      <c r="AT22" s="0" t="n">
        <v>3097.57</v>
      </c>
      <c r="AU22" s="0" t="n">
        <v>7262.84</v>
      </c>
    </row>
    <row r="23" customFormat="false" ht="13.5" hidden="false" customHeight="false" outlineLevel="0" collapsed="false">
      <c r="A23" s="0" t="n">
        <f aca="false">A22+1</f>
        <v>21</v>
      </c>
      <c r="B23" s="0" t="n">
        <v>2269.64</v>
      </c>
      <c r="C23" s="0" t="n">
        <v>6955.92</v>
      </c>
      <c r="D23" s="0" t="n">
        <v>2818.12</v>
      </c>
      <c r="E23" s="0" t="n">
        <v>7426.14</v>
      </c>
      <c r="H23" s="0" t="n">
        <v>2669.48</v>
      </c>
      <c r="I23" s="0" t="n">
        <v>7635.1</v>
      </c>
      <c r="AT23" s="0" t="n">
        <v>3020.38</v>
      </c>
      <c r="AU23" s="0" t="n">
        <v>7391.65</v>
      </c>
    </row>
    <row r="24" customFormat="false" ht="13.5" hidden="false" customHeight="false" outlineLevel="0" collapsed="false">
      <c r="A24" s="0" t="n">
        <f aca="false">A23+1</f>
        <v>22</v>
      </c>
      <c r="B24" s="0" t="n">
        <v>2277.7</v>
      </c>
      <c r="C24" s="0" t="n">
        <v>6941.91</v>
      </c>
      <c r="D24" s="0" t="n">
        <v>2709.82</v>
      </c>
      <c r="E24" s="0" t="n">
        <v>7549.97</v>
      </c>
      <c r="H24" s="0" t="n">
        <v>2846.5</v>
      </c>
      <c r="I24" s="0" t="n">
        <v>7481.67</v>
      </c>
      <c r="AT24" s="0" t="n">
        <v>3067.78</v>
      </c>
      <c r="AU24" s="0" t="n">
        <v>7874.59</v>
      </c>
    </row>
    <row r="25" customFormat="false" ht="13.5" hidden="false" customHeight="false" outlineLevel="0" collapsed="false">
      <c r="A25" s="0" t="n">
        <f aca="false">A24+1</f>
        <v>23</v>
      </c>
      <c r="B25" s="0" t="n">
        <v>2271.5</v>
      </c>
      <c r="C25" s="0" t="n">
        <v>7057.11</v>
      </c>
      <c r="D25" s="0" t="n">
        <v>2765.88</v>
      </c>
      <c r="E25" s="0" t="n">
        <v>8067.1</v>
      </c>
      <c r="H25" s="0" t="n">
        <v>2833.14</v>
      </c>
      <c r="I25" s="0" t="n">
        <v>7501.97</v>
      </c>
      <c r="AT25" s="0" t="n">
        <v>3052.22</v>
      </c>
      <c r="AU25" s="0" t="n">
        <v>7914.04</v>
      </c>
    </row>
    <row r="26" customFormat="false" ht="13.5" hidden="false" customHeight="false" outlineLevel="0" collapsed="false">
      <c r="A26" s="0" t="n">
        <f aca="false">A25+1</f>
        <v>24</v>
      </c>
      <c r="B26" s="0" t="n">
        <v>2276.56</v>
      </c>
      <c r="C26" s="0" t="n">
        <v>7510.2</v>
      </c>
      <c r="D26" s="0" t="n">
        <v>2712.37</v>
      </c>
      <c r="E26" s="0" t="n">
        <v>8037.4</v>
      </c>
      <c r="H26" s="0" t="n">
        <v>2754.41</v>
      </c>
      <c r="I26" s="0" t="n">
        <v>7445.47</v>
      </c>
      <c r="AT26" s="0" t="n">
        <v>3009.62</v>
      </c>
      <c r="AU26" s="0" t="n">
        <v>7927.65</v>
      </c>
    </row>
    <row r="27" customFormat="false" ht="13.5" hidden="false" customHeight="false" outlineLevel="0" collapsed="false">
      <c r="A27" s="0" t="n">
        <f aca="false">A26+1</f>
        <v>25</v>
      </c>
      <c r="B27" s="0" t="n">
        <v>2273.36</v>
      </c>
      <c r="C27" s="0" t="n">
        <v>7557.26</v>
      </c>
      <c r="D27" s="0" t="n">
        <v>2815.74</v>
      </c>
      <c r="E27" s="0" t="n">
        <v>8088.36</v>
      </c>
      <c r="H27" s="0" t="n">
        <v>2713.43</v>
      </c>
      <c r="I27" s="0" t="n">
        <v>7537.78</v>
      </c>
      <c r="AT27" s="0" t="n">
        <v>2949.87</v>
      </c>
      <c r="AU27" s="0" t="n">
        <v>7906.6</v>
      </c>
    </row>
    <row r="28" customFormat="false" ht="13.5" hidden="false" customHeight="false" outlineLevel="0" collapsed="false">
      <c r="A28" s="0" t="n">
        <f aca="false">A27+1</f>
        <v>26</v>
      </c>
      <c r="B28" s="0" t="n">
        <v>2270.17</v>
      </c>
      <c r="C28" s="0" t="n">
        <v>7553.19</v>
      </c>
      <c r="D28" s="0" t="n">
        <v>2889.07</v>
      </c>
      <c r="E28" s="0" t="n">
        <v>8108.36</v>
      </c>
      <c r="H28" s="0" t="n">
        <v>2761.94</v>
      </c>
      <c r="I28" s="0" t="n">
        <v>8041.69</v>
      </c>
      <c r="AT28" s="0" t="n">
        <v>2898.5</v>
      </c>
      <c r="AU28" s="0" t="n">
        <v>7934.94</v>
      </c>
    </row>
    <row r="29" customFormat="false" ht="13.5" hidden="false" customHeight="false" outlineLevel="0" collapsed="false">
      <c r="A29" s="0" t="n">
        <f aca="false">A28+1</f>
        <v>27</v>
      </c>
      <c r="B29" s="0" t="n">
        <v>2276.56</v>
      </c>
      <c r="C29" s="0" t="n">
        <v>7541.34</v>
      </c>
      <c r="D29" s="0" t="n">
        <v>2846.25</v>
      </c>
      <c r="E29" s="0" t="n">
        <v>8089.49</v>
      </c>
      <c r="H29" s="0" t="n">
        <v>2743.22</v>
      </c>
      <c r="I29" s="0" t="n">
        <v>8061.41</v>
      </c>
      <c r="AT29" s="0" t="n">
        <v>2836.95</v>
      </c>
      <c r="AU29" s="0" t="n">
        <v>7948.07</v>
      </c>
    </row>
    <row r="30" customFormat="false" ht="13.5" hidden="false" customHeight="false" outlineLevel="0" collapsed="false">
      <c r="A30" s="0" t="n">
        <f aca="false">A29+1</f>
        <v>28</v>
      </c>
      <c r="B30" s="0" t="n">
        <v>2266.22</v>
      </c>
      <c r="C30" s="0" t="n">
        <v>7587.85</v>
      </c>
      <c r="D30" s="0" t="n">
        <v>2913.53</v>
      </c>
      <c r="E30" s="0" t="n">
        <v>8068.37</v>
      </c>
      <c r="H30" s="0" t="n">
        <v>2899.1</v>
      </c>
      <c r="I30" s="0" t="n">
        <v>8078.71</v>
      </c>
      <c r="AT30" s="0" t="n">
        <v>2833.98</v>
      </c>
      <c r="AU30" s="0" t="n">
        <v>7944.67</v>
      </c>
    </row>
    <row r="31" customFormat="false" ht="13.5" hidden="false" customHeight="false" outlineLevel="0" collapsed="false">
      <c r="A31" s="0" t="n">
        <f aca="false">A30+1</f>
        <v>29</v>
      </c>
      <c r="B31" s="0" t="n">
        <v>2277.44</v>
      </c>
      <c r="C31" s="0" t="n">
        <v>7588.93</v>
      </c>
      <c r="D31" s="0" t="n">
        <v>2893.11</v>
      </c>
      <c r="E31" s="0" t="n">
        <v>8056.07</v>
      </c>
      <c r="H31" s="0" t="n">
        <v>2968.84</v>
      </c>
      <c r="I31" s="0" t="n">
        <v>8015.67</v>
      </c>
      <c r="AT31" s="0" t="n">
        <v>2805.1</v>
      </c>
      <c r="AU31" s="0" t="n">
        <v>7972.25</v>
      </c>
    </row>
    <row r="32" customFormat="false" ht="13.5" hidden="false" customHeight="false" outlineLevel="0" collapsed="false">
      <c r="A32" s="0" t="n">
        <f aca="false">A31+1</f>
        <v>30</v>
      </c>
      <c r="B32" s="0" t="n">
        <v>2266.11</v>
      </c>
      <c r="C32" s="0" t="n">
        <v>7582.97</v>
      </c>
      <c r="D32" s="0" t="n">
        <v>3326.58</v>
      </c>
      <c r="E32" s="0" t="n">
        <v>8287.99</v>
      </c>
      <c r="H32" s="0" t="n">
        <v>2988.16</v>
      </c>
      <c r="I32" s="0" t="n">
        <v>7988.22</v>
      </c>
      <c r="AT32" s="0" t="n">
        <v>2851.17</v>
      </c>
      <c r="AU32" s="0" t="n">
        <v>8003.85</v>
      </c>
    </row>
    <row r="33" customFormat="false" ht="13.5" hidden="false" customHeight="false" outlineLevel="0" collapsed="false">
      <c r="A33" s="0" t="n">
        <f aca="false">A32+1</f>
        <v>31</v>
      </c>
      <c r="B33" s="0" t="n">
        <v>2289.17</v>
      </c>
      <c r="C33" s="0" t="n">
        <v>7602.31</v>
      </c>
      <c r="D33" s="0" t="n">
        <v>2931.16</v>
      </c>
      <c r="E33" s="0" t="n">
        <v>8102.39</v>
      </c>
      <c r="H33" s="0" t="n">
        <v>2950.8</v>
      </c>
      <c r="I33" s="0" t="n">
        <v>7973.9</v>
      </c>
      <c r="AT33" s="0" t="n">
        <v>2877.5</v>
      </c>
      <c r="AU33" s="0" t="n">
        <v>8022.53</v>
      </c>
    </row>
    <row r="34" customFormat="false" ht="13.5" hidden="false" customHeight="false" outlineLevel="0" collapsed="false">
      <c r="A34" s="0" t="n">
        <f aca="false">A33+1</f>
        <v>32</v>
      </c>
      <c r="B34" s="0" t="n">
        <v>2273.35</v>
      </c>
      <c r="C34" s="0" t="n">
        <v>7645.35</v>
      </c>
      <c r="D34" s="0" t="n">
        <v>2837.59</v>
      </c>
      <c r="E34" s="0" t="n">
        <v>8019.64</v>
      </c>
      <c r="F34" s="0" t="n">
        <v>2852.18</v>
      </c>
      <c r="G34" s="0" t="n">
        <v>8053.54</v>
      </c>
      <c r="H34" s="0" t="n">
        <v>2996.73</v>
      </c>
      <c r="I34" s="0" t="n">
        <v>7951.71</v>
      </c>
      <c r="AT34" s="0" t="n">
        <v>2605.83</v>
      </c>
      <c r="AU34" s="0" t="n">
        <v>7975.62</v>
      </c>
    </row>
    <row r="35" customFormat="false" ht="13.5" hidden="false" customHeight="false" outlineLevel="0" collapsed="false">
      <c r="A35" s="0" t="n">
        <f aca="false">A34+1</f>
        <v>33</v>
      </c>
      <c r="B35" s="0" t="n">
        <v>2279.44</v>
      </c>
      <c r="C35" s="0" t="n">
        <v>7659.89</v>
      </c>
      <c r="D35" s="0" t="n">
        <v>2831.45</v>
      </c>
      <c r="E35" s="0" t="n">
        <v>8087.55</v>
      </c>
      <c r="F35" s="0" t="n">
        <v>2810.68</v>
      </c>
      <c r="G35" s="0" t="n">
        <v>8011.16</v>
      </c>
      <c r="H35" s="0" t="n">
        <v>2897.16</v>
      </c>
      <c r="I35" s="0" t="n">
        <v>7918.53</v>
      </c>
      <c r="AT35" s="0" t="n">
        <v>3041.43</v>
      </c>
      <c r="AU35" s="0" t="n">
        <v>7983.33</v>
      </c>
    </row>
    <row r="36" customFormat="false" ht="13.5" hidden="false" customHeight="false" outlineLevel="0" collapsed="false">
      <c r="A36" s="0" t="n">
        <f aca="false">A35+1</f>
        <v>34</v>
      </c>
      <c r="B36" s="0" t="n">
        <v>2273.06</v>
      </c>
      <c r="C36" s="0" t="n">
        <v>7655.2</v>
      </c>
      <c r="D36" s="0" t="n">
        <v>2801.09</v>
      </c>
      <c r="E36" s="0" t="n">
        <v>8084.14</v>
      </c>
      <c r="F36" s="0" t="n">
        <v>2710.28</v>
      </c>
      <c r="G36" s="0" t="n">
        <v>8054.53</v>
      </c>
      <c r="H36" s="0" t="n">
        <v>3084.54</v>
      </c>
      <c r="I36" s="0" t="n">
        <v>7951.56</v>
      </c>
      <c r="AF36" s="0" t="n">
        <v>3014.37</v>
      </c>
      <c r="AG36" s="0" t="n">
        <v>8029.38</v>
      </c>
      <c r="AT36" s="0" t="n">
        <v>2803.52</v>
      </c>
      <c r="AU36" s="0" t="n">
        <v>7981.22</v>
      </c>
      <c r="BJ36" s="0" t="n">
        <v>3106.8</v>
      </c>
      <c r="BK36" s="0" t="n">
        <v>7932.43</v>
      </c>
    </row>
    <row r="37" customFormat="false" ht="13.5" hidden="false" customHeight="false" outlineLevel="0" collapsed="false">
      <c r="A37" s="0" t="n">
        <f aca="false">A36+1</f>
        <v>35</v>
      </c>
      <c r="B37" s="0" t="n">
        <v>2278.49</v>
      </c>
      <c r="C37" s="0" t="n">
        <v>7660.22</v>
      </c>
      <c r="D37" s="0" t="n">
        <v>2997.23</v>
      </c>
      <c r="E37" s="0" t="n">
        <v>8265.11</v>
      </c>
      <c r="F37" s="0" t="s">
        <v>5</v>
      </c>
      <c r="H37" s="0" t="n">
        <v>3435.19</v>
      </c>
      <c r="I37" s="0" t="n">
        <v>8012.73</v>
      </c>
      <c r="AF37" s="0" t="n">
        <v>3039.58</v>
      </c>
      <c r="AG37" s="0" t="n">
        <v>7961.63</v>
      </c>
      <c r="AT37" s="0" t="n">
        <v>2824.08</v>
      </c>
      <c r="AU37" s="0" t="n">
        <v>7983.28</v>
      </c>
      <c r="BJ37" s="0" t="n">
        <v>3267.89</v>
      </c>
      <c r="BK37" s="0" t="n">
        <v>7927.11</v>
      </c>
    </row>
    <row r="38" customFormat="false" ht="13.5" hidden="false" customHeight="false" outlineLevel="0" collapsed="false">
      <c r="A38" s="0" t="n">
        <f aca="false">A37+1</f>
        <v>36</v>
      </c>
      <c r="B38" s="0" t="n">
        <v>2276.49</v>
      </c>
      <c r="C38" s="0" t="n">
        <v>7668.95</v>
      </c>
      <c r="D38" s="0" t="n">
        <v>2880.78</v>
      </c>
      <c r="E38" s="0" t="n">
        <v>8164.16</v>
      </c>
      <c r="H38" s="0" t="n">
        <v>3294.65</v>
      </c>
      <c r="I38" s="0" t="n">
        <v>7935.58</v>
      </c>
      <c r="AF38" s="0" t="n">
        <v>2958.9</v>
      </c>
      <c r="AG38" s="0" t="n">
        <v>8013.22</v>
      </c>
      <c r="AT38" s="0" t="n">
        <v>2910</v>
      </c>
      <c r="AU38" s="0" t="n">
        <v>7973.62</v>
      </c>
      <c r="BJ38" s="0" t="n">
        <v>2912.69</v>
      </c>
      <c r="BK38" s="0" t="n">
        <v>7932.2</v>
      </c>
    </row>
    <row r="39" customFormat="false" ht="13.5" hidden="false" customHeight="false" outlineLevel="0" collapsed="false">
      <c r="A39" s="0" t="n">
        <f aca="false">A38+1</f>
        <v>37</v>
      </c>
      <c r="B39" s="0" t="n">
        <v>2267.04</v>
      </c>
      <c r="C39" s="0" t="n">
        <v>7709.1</v>
      </c>
      <c r="D39" s="0" t="n">
        <v>2843.62</v>
      </c>
      <c r="E39" s="0" t="n">
        <v>8187.59</v>
      </c>
      <c r="H39" s="0" t="n">
        <v>3119.4</v>
      </c>
      <c r="I39" s="0" t="n">
        <v>7953.08</v>
      </c>
      <c r="AF39" s="0" t="n">
        <v>2837.2</v>
      </c>
      <c r="AG39" s="0" t="n">
        <v>7993.72</v>
      </c>
      <c r="AT39" s="0" t="n">
        <v>2935.78</v>
      </c>
      <c r="AU39" s="0" t="n">
        <v>8024.22</v>
      </c>
      <c r="BJ39" s="0" t="n">
        <v>3025.94</v>
      </c>
      <c r="BK39" s="0" t="n">
        <v>7930.46</v>
      </c>
    </row>
    <row r="40" customFormat="false" ht="13.5" hidden="false" customHeight="false" outlineLevel="0" collapsed="false">
      <c r="A40" s="0" t="n">
        <f aca="false">A39+1</f>
        <v>38</v>
      </c>
      <c r="B40" s="0" t="n">
        <v>2271.39</v>
      </c>
      <c r="C40" s="0" t="n">
        <v>7681.19</v>
      </c>
      <c r="D40" s="0" t="n">
        <v>2746.78</v>
      </c>
      <c r="E40" s="0" t="n">
        <v>8192.19</v>
      </c>
      <c r="H40" s="0" t="n">
        <v>3143.41</v>
      </c>
      <c r="I40" s="0" t="n">
        <v>7949.43</v>
      </c>
      <c r="AF40" s="0" t="n">
        <v>2925.87</v>
      </c>
      <c r="AG40" s="0" t="n">
        <v>7995.58</v>
      </c>
      <c r="AT40" s="0" t="n">
        <v>2946.2</v>
      </c>
      <c r="AU40" s="0" t="n">
        <v>8088.7</v>
      </c>
      <c r="BJ40" s="0" t="n">
        <v>3049.44</v>
      </c>
      <c r="BK40" s="0" t="n">
        <v>7934.19</v>
      </c>
    </row>
    <row r="41" customFormat="false" ht="13.5" hidden="false" customHeight="false" outlineLevel="0" collapsed="false">
      <c r="A41" s="0" t="n">
        <f aca="false">A40+1</f>
        <v>39</v>
      </c>
      <c r="B41" s="0" t="n">
        <v>2280.2</v>
      </c>
      <c r="C41" s="0" t="n">
        <v>7712.57</v>
      </c>
      <c r="D41" s="0" t="n">
        <v>2301.54</v>
      </c>
      <c r="E41" s="0" t="n">
        <v>7905.38</v>
      </c>
      <c r="H41" s="0" t="n">
        <v>2945.77</v>
      </c>
      <c r="I41" s="0" t="n">
        <v>7967.75</v>
      </c>
      <c r="AF41" s="0" t="n">
        <v>2922.83</v>
      </c>
      <c r="AG41" s="0" t="n">
        <v>7969.93</v>
      </c>
      <c r="AT41" s="0" t="n">
        <v>3020.2</v>
      </c>
      <c r="AU41" s="0" t="n">
        <v>8120.52</v>
      </c>
      <c r="BJ41" s="0" t="n">
        <v>2892.13</v>
      </c>
      <c r="BK41" s="0" t="n">
        <v>7938.46</v>
      </c>
    </row>
    <row r="42" customFormat="false" ht="13.5" hidden="false" customHeight="false" outlineLevel="0" collapsed="false">
      <c r="A42" s="0" t="n">
        <f aca="false">A41+1</f>
        <v>40</v>
      </c>
      <c r="B42" s="0" t="n">
        <v>2279.65</v>
      </c>
      <c r="C42" s="0" t="n">
        <v>7755.45</v>
      </c>
      <c r="D42" s="0" t="s">
        <v>5</v>
      </c>
      <c r="H42" s="0" t="n">
        <v>2975.06</v>
      </c>
      <c r="I42" s="0" t="n">
        <v>7971.41</v>
      </c>
      <c r="AF42" s="0" t="n">
        <v>2978.48</v>
      </c>
      <c r="AG42" s="0" t="n">
        <v>8002.15</v>
      </c>
      <c r="AT42" s="0" t="n">
        <v>2994.58</v>
      </c>
      <c r="AU42" s="0" t="n">
        <v>8197.35</v>
      </c>
      <c r="BJ42" s="0" t="n">
        <v>2917.74</v>
      </c>
      <c r="BK42" s="0" t="n">
        <v>7952.69</v>
      </c>
    </row>
    <row r="43" customFormat="false" ht="13.5" hidden="false" customHeight="false" outlineLevel="0" collapsed="false">
      <c r="A43" s="0" t="n">
        <f aca="false">A42+1</f>
        <v>41</v>
      </c>
      <c r="B43" s="0" t="n">
        <v>2283.86</v>
      </c>
      <c r="C43" s="0" t="n">
        <v>7766.72</v>
      </c>
      <c r="H43" s="0" t="n">
        <v>2854.66</v>
      </c>
      <c r="I43" s="0" t="n">
        <v>7981.63</v>
      </c>
      <c r="AF43" s="0" t="n">
        <v>2869.82</v>
      </c>
      <c r="AG43" s="0" t="n">
        <v>8022.38</v>
      </c>
      <c r="AT43" s="0" t="n">
        <v>3008.07</v>
      </c>
      <c r="AU43" s="0" t="n">
        <v>8384.4</v>
      </c>
      <c r="BJ43" s="0" t="n">
        <v>2986.41</v>
      </c>
      <c r="BK43" s="0" t="n">
        <v>7970.86</v>
      </c>
    </row>
    <row r="44" customFormat="false" ht="13.5" hidden="false" customHeight="false" outlineLevel="0" collapsed="false">
      <c r="A44" s="0" t="n">
        <f aca="false">A43+1</f>
        <v>42</v>
      </c>
      <c r="B44" s="0" t="n">
        <v>2282.05</v>
      </c>
      <c r="C44" s="0" t="n">
        <v>7782.57</v>
      </c>
      <c r="H44" s="0" t="n">
        <v>2855.13</v>
      </c>
      <c r="I44" s="0" t="n">
        <v>8009.44</v>
      </c>
      <c r="AF44" s="0" t="n">
        <v>2823.15</v>
      </c>
      <c r="AG44" s="0" t="n">
        <v>8022.73</v>
      </c>
      <c r="AT44" s="0" t="n">
        <v>3003.2</v>
      </c>
      <c r="AU44" s="0" t="n">
        <v>8354</v>
      </c>
      <c r="BJ44" s="0" t="n">
        <v>2911</v>
      </c>
      <c r="BK44" s="0" t="n">
        <v>7967.62</v>
      </c>
    </row>
    <row r="45" customFormat="false" ht="13.5" hidden="false" customHeight="false" outlineLevel="0" collapsed="false">
      <c r="A45" s="0" t="n">
        <f aca="false">A44+1</f>
        <v>43</v>
      </c>
      <c r="B45" s="0" t="n">
        <v>2272.14</v>
      </c>
      <c r="C45" s="0" t="n">
        <v>7894.48</v>
      </c>
      <c r="H45" s="0" t="n">
        <v>2843.3</v>
      </c>
      <c r="I45" s="0" t="n">
        <v>8008.23</v>
      </c>
      <c r="AF45" s="0" t="n">
        <v>2821</v>
      </c>
      <c r="AG45" s="0" t="n">
        <v>8150.67</v>
      </c>
      <c r="AT45" s="0" t="n">
        <v>2932.88</v>
      </c>
      <c r="AU45" s="0" t="n">
        <v>8416.33</v>
      </c>
      <c r="BJ45" s="0" t="n">
        <v>2846.65</v>
      </c>
      <c r="BK45" s="0" t="n">
        <v>8050.14</v>
      </c>
    </row>
    <row r="46" customFormat="false" ht="13.5" hidden="false" customHeight="false" outlineLevel="0" collapsed="false">
      <c r="A46" s="0" t="n">
        <f aca="false">A45+1</f>
        <v>44</v>
      </c>
      <c r="B46" s="0" t="n">
        <v>2284.87</v>
      </c>
      <c r="C46" s="0" t="n">
        <v>7813.1</v>
      </c>
      <c r="H46" s="0" t="n">
        <v>2715.23</v>
      </c>
      <c r="I46" s="0" t="n">
        <v>8080.67</v>
      </c>
      <c r="AF46" s="0" t="n">
        <v>2855.78</v>
      </c>
      <c r="AG46" s="0" t="n">
        <v>8076.1</v>
      </c>
      <c r="AT46" s="0" t="n">
        <v>2931.7</v>
      </c>
      <c r="AU46" s="0" t="n">
        <v>8469.63</v>
      </c>
      <c r="BJ46" s="0" t="n">
        <v>2901.7</v>
      </c>
      <c r="BK46" s="0" t="n">
        <v>8000.97</v>
      </c>
    </row>
    <row r="47" customFormat="false" ht="13.5" hidden="false" customHeight="false" outlineLevel="0" collapsed="false">
      <c r="A47" s="0" t="n">
        <f aca="false">A46+1</f>
        <v>45</v>
      </c>
      <c r="B47" s="0" t="n">
        <v>2282.32</v>
      </c>
      <c r="C47" s="0" t="n">
        <v>7788.59</v>
      </c>
      <c r="H47" s="0" t="n">
        <v>2813.17</v>
      </c>
      <c r="I47" s="0" t="n">
        <v>8159.83</v>
      </c>
      <c r="AF47" s="0" t="n">
        <v>2798.75</v>
      </c>
      <c r="AG47" s="0" t="n">
        <v>8028.65</v>
      </c>
      <c r="AT47" s="0" t="n">
        <v>2957.9</v>
      </c>
      <c r="AU47" s="0" t="n">
        <v>8558.77</v>
      </c>
      <c r="BJ47" s="0" t="n">
        <v>2987.95</v>
      </c>
      <c r="BK47" s="0" t="n">
        <v>8007.16</v>
      </c>
    </row>
    <row r="48" customFormat="false" ht="13.5" hidden="false" customHeight="false" outlineLevel="0" collapsed="false">
      <c r="A48" s="0" t="n">
        <f aca="false">A47+1</f>
        <v>46</v>
      </c>
      <c r="B48" s="0" t="n">
        <v>2270.08</v>
      </c>
      <c r="C48" s="0" t="n">
        <v>7777.36</v>
      </c>
      <c r="H48" s="0" t="n">
        <v>2797</v>
      </c>
      <c r="I48" s="0" t="n">
        <v>8044.33</v>
      </c>
      <c r="AF48" s="0" t="n">
        <v>2819</v>
      </c>
      <c r="AG48" s="0" t="n">
        <v>8114.25</v>
      </c>
      <c r="AT48" s="0" t="n">
        <v>2940.35</v>
      </c>
      <c r="AU48" s="0" t="n">
        <v>8615.18</v>
      </c>
      <c r="BJ48" s="0" t="n">
        <v>3112.81</v>
      </c>
      <c r="BK48" s="0" t="n">
        <v>8012.38</v>
      </c>
    </row>
    <row r="49" customFormat="false" ht="13.5" hidden="false" customHeight="false" outlineLevel="0" collapsed="false">
      <c r="A49" s="0" t="n">
        <f aca="false">A48+1</f>
        <v>47</v>
      </c>
      <c r="B49" s="0" t="n">
        <v>2270.3</v>
      </c>
      <c r="C49" s="0" t="n">
        <v>7817.57</v>
      </c>
      <c r="H49" s="0" t="n">
        <v>2840.03</v>
      </c>
      <c r="I49" s="0" t="n">
        <v>8023.33</v>
      </c>
      <c r="AF49" s="0" t="n">
        <v>2809.62</v>
      </c>
      <c r="AG49" s="0" t="n">
        <v>8108.55</v>
      </c>
      <c r="AT49" s="0" t="n">
        <v>2880.22</v>
      </c>
      <c r="AU49" s="0" t="n">
        <v>8640.68</v>
      </c>
      <c r="BJ49" s="0" t="n">
        <v>3024.91</v>
      </c>
      <c r="BK49" s="0" t="n">
        <v>8024.82</v>
      </c>
    </row>
    <row r="50" customFormat="false" ht="13.5" hidden="false" customHeight="false" outlineLevel="0" collapsed="false">
      <c r="A50" s="0" t="n">
        <f aca="false">A49+1</f>
        <v>48</v>
      </c>
      <c r="B50" s="0" t="n">
        <v>2274.43</v>
      </c>
      <c r="C50" s="0" t="n">
        <v>7818.53</v>
      </c>
      <c r="H50" s="0" t="n">
        <v>2861.59</v>
      </c>
      <c r="I50" s="0" t="n">
        <v>8036.52</v>
      </c>
      <c r="AF50" s="0" t="n">
        <v>2687.42</v>
      </c>
      <c r="AG50" s="0" t="n">
        <v>8111.7</v>
      </c>
      <c r="AT50" s="0" t="n">
        <v>2771.07</v>
      </c>
      <c r="AU50" s="0" t="n">
        <v>8651.07</v>
      </c>
      <c r="BJ50" s="0" t="n">
        <v>3052.43</v>
      </c>
      <c r="BK50" s="0" t="n">
        <v>8029.95</v>
      </c>
    </row>
    <row r="51" customFormat="false" ht="13.5" hidden="false" customHeight="false" outlineLevel="0" collapsed="false">
      <c r="A51" s="0" t="n">
        <f aca="false">A50+1</f>
        <v>49</v>
      </c>
      <c r="B51" s="0" t="n">
        <v>2272.96</v>
      </c>
      <c r="C51" s="0" t="n">
        <v>7829.3</v>
      </c>
      <c r="H51" s="0" t="n">
        <v>2965.95</v>
      </c>
      <c r="I51" s="0" t="n">
        <v>8058.02</v>
      </c>
      <c r="R51" s="0" t="n">
        <v>3024.36</v>
      </c>
      <c r="S51" s="0" t="n">
        <v>8133.19</v>
      </c>
      <c r="AF51" s="0" t="n">
        <v>2634.17</v>
      </c>
      <c r="AG51" s="0" t="n">
        <v>8138.45</v>
      </c>
      <c r="AT51" s="0" t="n">
        <v>2705.87</v>
      </c>
      <c r="AU51" s="0" t="n">
        <v>8612.83</v>
      </c>
      <c r="BJ51" s="0" t="n">
        <v>3131</v>
      </c>
      <c r="BK51" s="0" t="n">
        <v>8029.73</v>
      </c>
    </row>
    <row r="52" customFormat="false" ht="13.5" hidden="false" customHeight="false" outlineLevel="0" collapsed="false">
      <c r="A52" s="0" t="n">
        <f aca="false">A51+1</f>
        <v>50</v>
      </c>
      <c r="B52" s="0" t="n">
        <v>2276.81</v>
      </c>
      <c r="C52" s="0" t="n">
        <v>7858.15</v>
      </c>
      <c r="H52" s="0" t="n">
        <v>3029.41</v>
      </c>
      <c r="I52" s="0" t="n">
        <v>8055.11</v>
      </c>
      <c r="R52" s="0" t="n">
        <v>2838.98</v>
      </c>
      <c r="S52" s="0" t="n">
        <v>8175.05</v>
      </c>
      <c r="AF52" s="0" t="n">
        <v>2559.72</v>
      </c>
      <c r="AG52" s="0" t="n">
        <v>8207.57</v>
      </c>
      <c r="AT52" s="0" t="n">
        <v>2748.87</v>
      </c>
      <c r="AU52" s="0" t="n">
        <v>8657.55</v>
      </c>
      <c r="BJ52" s="0" t="n">
        <v>3227.86</v>
      </c>
      <c r="BK52" s="0" t="n">
        <v>8092.16</v>
      </c>
    </row>
    <row r="53" customFormat="false" ht="13.5" hidden="false" customHeight="false" outlineLevel="0" collapsed="false">
      <c r="A53" s="0" t="n">
        <f aca="false">A52+1</f>
        <v>51</v>
      </c>
      <c r="B53" s="0" t="n">
        <v>2275.48</v>
      </c>
      <c r="C53" s="0" t="n">
        <v>7885.28</v>
      </c>
      <c r="H53" s="0" t="n">
        <v>3292.67</v>
      </c>
      <c r="I53" s="0" t="n">
        <v>8109.13</v>
      </c>
      <c r="R53" s="0" t="n">
        <v>2887.81</v>
      </c>
      <c r="S53" s="0" t="n">
        <v>8161.33</v>
      </c>
      <c r="AF53" s="0" t="n">
        <v>2524.58</v>
      </c>
      <c r="AG53" s="0" t="n">
        <v>8230.6</v>
      </c>
      <c r="AT53" s="0" t="n">
        <v>3078.3</v>
      </c>
      <c r="AU53" s="0" t="n">
        <v>9121.53</v>
      </c>
      <c r="BJ53" s="0" t="n">
        <v>3527.91</v>
      </c>
      <c r="BK53" s="0" t="n">
        <v>8179.91</v>
      </c>
    </row>
    <row r="54" customFormat="false" ht="13.5" hidden="false" customHeight="false" outlineLevel="0" collapsed="false">
      <c r="A54" s="0" t="n">
        <f aca="false">A53+1</f>
        <v>52</v>
      </c>
      <c r="B54" s="0" t="n">
        <v>2287.7</v>
      </c>
      <c r="C54" s="0" t="n">
        <v>7877.8</v>
      </c>
      <c r="H54" s="0" t="n">
        <v>2860.41</v>
      </c>
      <c r="I54" s="0" t="n">
        <v>8105</v>
      </c>
      <c r="R54" s="0" t="n">
        <v>2779.43</v>
      </c>
      <c r="S54" s="0" t="n">
        <v>8190.14</v>
      </c>
      <c r="AF54" s="0" t="n">
        <v>2469.12</v>
      </c>
      <c r="AG54" s="0" t="n">
        <v>8261.27</v>
      </c>
      <c r="AT54" s="0" t="n">
        <v>3182.82</v>
      </c>
      <c r="AU54" s="0" t="n">
        <v>9616.9</v>
      </c>
      <c r="BJ54" s="0" t="n">
        <v>2802.25</v>
      </c>
      <c r="BK54" s="0" t="n">
        <v>8120.05</v>
      </c>
      <c r="BV54" s="0" t="n">
        <v>2877.96</v>
      </c>
      <c r="BW54" s="0" t="n">
        <v>8084.9</v>
      </c>
    </row>
    <row r="55" customFormat="false" ht="13.5" hidden="false" customHeight="false" outlineLevel="0" collapsed="false">
      <c r="A55" s="0" t="n">
        <f aca="false">A54+1</f>
        <v>53</v>
      </c>
      <c r="B55" s="0" t="n">
        <v>2271.56</v>
      </c>
      <c r="C55" s="0" t="n">
        <v>7884.08</v>
      </c>
      <c r="H55" s="0" t="n">
        <v>2950.06</v>
      </c>
      <c r="I55" s="0" t="n">
        <v>8152.16</v>
      </c>
      <c r="R55" s="0" t="n">
        <v>2673.81</v>
      </c>
      <c r="S55" s="0" t="n">
        <v>8150.86</v>
      </c>
      <c r="AF55" s="0" t="n">
        <v>2423.38</v>
      </c>
      <c r="AG55" s="0" t="n">
        <v>8260.02</v>
      </c>
      <c r="AT55" s="0" t="n">
        <v>2596.23</v>
      </c>
      <c r="AU55" s="0" t="n">
        <v>8583.17</v>
      </c>
      <c r="BJ55" s="0" t="n">
        <v>2738.95</v>
      </c>
      <c r="BK55" s="0" t="n">
        <v>8136.86</v>
      </c>
      <c r="BV55" s="0" t="n">
        <v>2791.24</v>
      </c>
      <c r="BW55" s="0" t="n">
        <v>8066.87</v>
      </c>
    </row>
    <row r="56" customFormat="false" ht="13.5" hidden="false" customHeight="false" outlineLevel="0" collapsed="false">
      <c r="A56" s="0" t="n">
        <f aca="false">A55+1</f>
        <v>54</v>
      </c>
      <c r="B56" s="0" t="n">
        <v>2280.99</v>
      </c>
      <c r="C56" s="0" t="n">
        <v>7910.2</v>
      </c>
      <c r="H56" s="0" t="n">
        <v>2884.81</v>
      </c>
      <c r="I56" s="0" t="n">
        <v>8146.63</v>
      </c>
      <c r="R56" s="0" t="n">
        <v>2741.61</v>
      </c>
      <c r="S56" s="0" t="n">
        <v>8172.75</v>
      </c>
      <c r="AF56" s="0" t="n">
        <v>2418.43</v>
      </c>
      <c r="AG56" s="0" t="n">
        <v>8340.9</v>
      </c>
      <c r="AT56" s="0" t="n">
        <v>2610.63</v>
      </c>
      <c r="AU56" s="0" t="n">
        <v>8518.03</v>
      </c>
      <c r="BJ56" s="0" t="n">
        <v>2788.89</v>
      </c>
      <c r="BK56" s="0" t="n">
        <v>8216.39</v>
      </c>
      <c r="BV56" s="0" t="n">
        <v>2782.59</v>
      </c>
      <c r="BW56" s="0" t="n">
        <v>8125.01</v>
      </c>
    </row>
    <row r="57" customFormat="false" ht="13.5" hidden="false" customHeight="false" outlineLevel="0" collapsed="false">
      <c r="A57" s="0" t="n">
        <f aca="false">A56+1</f>
        <v>55</v>
      </c>
      <c r="B57" s="0" t="n">
        <v>2279.91</v>
      </c>
      <c r="C57" s="0" t="n">
        <v>7923.36</v>
      </c>
      <c r="H57" s="0" t="n">
        <v>2787.44</v>
      </c>
      <c r="I57" s="0" t="n">
        <v>8195.81</v>
      </c>
      <c r="R57" s="0" t="n">
        <v>2921.67</v>
      </c>
      <c r="S57" s="0" t="n">
        <v>8243.2</v>
      </c>
      <c r="AF57" s="0" t="n">
        <v>2428.93</v>
      </c>
      <c r="AG57" s="0" t="n">
        <v>8398.67</v>
      </c>
      <c r="AT57" s="0" t="n">
        <v>2581.8</v>
      </c>
      <c r="AU57" s="0" t="n">
        <v>8475.45</v>
      </c>
      <c r="BF57" s="0" t="n">
        <v>3093.51</v>
      </c>
      <c r="BG57" s="0" t="n">
        <v>8871.64</v>
      </c>
      <c r="BJ57" s="0" t="n">
        <v>2790.39</v>
      </c>
      <c r="BK57" s="0" t="n">
        <v>8202.32</v>
      </c>
      <c r="BV57" s="0" t="n">
        <v>2774.01</v>
      </c>
      <c r="BW57" s="0" t="n">
        <v>8134.83</v>
      </c>
    </row>
    <row r="58" customFormat="false" ht="13.5" hidden="false" customHeight="false" outlineLevel="0" collapsed="false">
      <c r="A58" s="0" t="n">
        <f aca="false">A57+1</f>
        <v>56</v>
      </c>
      <c r="B58" s="0" t="n">
        <v>2280.49</v>
      </c>
      <c r="C58" s="0" t="n">
        <v>7945.79</v>
      </c>
      <c r="H58" s="0" t="n">
        <v>2882.22</v>
      </c>
      <c r="I58" s="0" t="n">
        <v>8176.84</v>
      </c>
      <c r="R58" s="0" t="n">
        <v>2834.6</v>
      </c>
      <c r="S58" s="0" t="n">
        <v>8209.9</v>
      </c>
      <c r="AF58" s="0" t="n">
        <v>2597.53</v>
      </c>
      <c r="AG58" s="0" t="n">
        <v>8510.33</v>
      </c>
      <c r="AP58" s="0" t="n">
        <v>2368.23</v>
      </c>
      <c r="AQ58" s="0" t="n">
        <v>8284.15</v>
      </c>
      <c r="AT58" s="0" t="n">
        <v>2632.62</v>
      </c>
      <c r="AU58" s="0" t="n">
        <v>8515.37</v>
      </c>
      <c r="BF58" s="0" t="n">
        <v>2676.25</v>
      </c>
      <c r="BG58" s="0" t="n">
        <v>8656</v>
      </c>
      <c r="BJ58" s="0" t="n">
        <v>2829.55</v>
      </c>
      <c r="BK58" s="0" t="n">
        <v>8214.3</v>
      </c>
      <c r="BV58" s="0" t="n">
        <v>2795.31</v>
      </c>
      <c r="BW58" s="0" t="n">
        <v>8193.47</v>
      </c>
    </row>
    <row r="59" customFormat="false" ht="13.5" hidden="false" customHeight="false" outlineLevel="0" collapsed="false">
      <c r="A59" s="0" t="n">
        <f aca="false">A58+1</f>
        <v>57</v>
      </c>
      <c r="B59" s="0" t="n">
        <v>2280.71</v>
      </c>
      <c r="C59" s="0" t="n">
        <v>7951.96</v>
      </c>
      <c r="H59" s="0" t="n">
        <v>2868.53</v>
      </c>
      <c r="I59" s="0" t="n">
        <v>8241.38</v>
      </c>
      <c r="R59" s="0" t="n">
        <v>2719.97</v>
      </c>
      <c r="S59" s="0" t="n">
        <v>8184.83</v>
      </c>
      <c r="AF59" s="0" t="n">
        <v>2397.37</v>
      </c>
      <c r="AG59" s="0" t="n">
        <v>8367.6</v>
      </c>
      <c r="AP59" s="0" t="n">
        <v>2364.76</v>
      </c>
      <c r="AQ59" s="0" t="n">
        <v>8293.41</v>
      </c>
      <c r="AT59" s="0" t="n">
        <v>2594.67</v>
      </c>
      <c r="AU59" s="0" t="n">
        <v>8545.9</v>
      </c>
      <c r="BF59" s="0" t="n">
        <v>2736.88</v>
      </c>
      <c r="BG59" s="0" t="n">
        <v>8640.9</v>
      </c>
      <c r="BJ59" s="0" t="n">
        <v>2882.66</v>
      </c>
      <c r="BK59" s="0" t="n">
        <v>8243.75</v>
      </c>
      <c r="BV59" s="0" t="n">
        <v>2867.53</v>
      </c>
      <c r="BW59" s="0" t="n">
        <v>8192.59</v>
      </c>
    </row>
    <row r="60" customFormat="false" ht="13.5" hidden="false" customHeight="false" outlineLevel="0" collapsed="false">
      <c r="A60" s="0" t="n">
        <f aca="false">A59+1</f>
        <v>58</v>
      </c>
      <c r="B60" s="0" t="n">
        <v>2280.04</v>
      </c>
      <c r="C60" s="0" t="n">
        <v>7969.73</v>
      </c>
      <c r="H60" s="0" t="n">
        <v>2882.53</v>
      </c>
      <c r="I60" s="0" t="n">
        <v>8302.47</v>
      </c>
      <c r="R60" s="0" t="n">
        <v>2802.77</v>
      </c>
      <c r="S60" s="0" t="n">
        <v>8228.53</v>
      </c>
      <c r="AF60" s="0" t="n">
        <v>2433.87</v>
      </c>
      <c r="AG60" s="0" t="n">
        <v>8424.93</v>
      </c>
      <c r="AP60" s="0" t="n">
        <v>2380.33</v>
      </c>
      <c r="AQ60" s="0" t="n">
        <v>8362.88</v>
      </c>
      <c r="AT60" s="0" t="n">
        <v>2583.83</v>
      </c>
      <c r="AU60" s="0" t="n">
        <v>8493</v>
      </c>
      <c r="BF60" s="0" t="n">
        <v>2739</v>
      </c>
      <c r="BG60" s="0" t="n">
        <v>8679.25</v>
      </c>
      <c r="BJ60" s="0" t="n">
        <v>2827.34</v>
      </c>
      <c r="BK60" s="0" t="n">
        <v>8299.16</v>
      </c>
      <c r="BV60" s="0" t="n">
        <v>2961.61</v>
      </c>
      <c r="BW60" s="0" t="n">
        <v>8237.12</v>
      </c>
    </row>
    <row r="61" customFormat="false" ht="13.5" hidden="false" customHeight="false" outlineLevel="0" collapsed="false">
      <c r="A61" s="0" t="n">
        <f aca="false">A60+1</f>
        <v>59</v>
      </c>
      <c r="B61" s="0" t="n">
        <v>2287.13</v>
      </c>
      <c r="C61" s="0" t="n">
        <v>7996.54</v>
      </c>
      <c r="H61" s="0" t="n">
        <v>2868.38</v>
      </c>
      <c r="I61" s="0" t="n">
        <v>8257.53</v>
      </c>
      <c r="R61" s="0" t="n">
        <v>2804.97</v>
      </c>
      <c r="S61" s="0" t="n">
        <v>8265.07</v>
      </c>
      <c r="AF61" s="0" t="n">
        <v>2393.17</v>
      </c>
      <c r="AG61" s="0" t="n">
        <v>8420.67</v>
      </c>
      <c r="AP61" s="0" t="n">
        <v>2409.82</v>
      </c>
      <c r="AQ61" s="0" t="n">
        <v>8379.59</v>
      </c>
      <c r="AT61" s="0" t="n">
        <v>2573.98</v>
      </c>
      <c r="AU61" s="0" t="n">
        <v>8541.95</v>
      </c>
      <c r="BF61" s="0" t="n">
        <v>2746.25</v>
      </c>
      <c r="BG61" s="0" t="n">
        <v>8700.59</v>
      </c>
      <c r="BJ61" s="0" t="n">
        <v>2779.73</v>
      </c>
      <c r="BK61" s="0" t="n">
        <v>8292.7</v>
      </c>
      <c r="BV61" s="0" t="n">
        <v>2918.98</v>
      </c>
      <c r="BW61" s="0" t="n">
        <v>8248.73</v>
      </c>
    </row>
    <row r="62" customFormat="false" ht="13.5" hidden="false" customHeight="false" outlineLevel="0" collapsed="false">
      <c r="A62" s="0" t="n">
        <f aca="false">A61+1</f>
        <v>60</v>
      </c>
      <c r="B62" s="0" t="n">
        <v>2286.07</v>
      </c>
      <c r="C62" s="0" t="n">
        <v>7940.49</v>
      </c>
      <c r="H62" s="0" t="n">
        <v>2823.31</v>
      </c>
      <c r="I62" s="0" t="n">
        <v>8254.75</v>
      </c>
      <c r="R62" s="0" t="n">
        <v>2971.04</v>
      </c>
      <c r="S62" s="0" t="n">
        <v>8207.41</v>
      </c>
      <c r="AF62" s="0" t="n">
        <v>2448.2</v>
      </c>
      <c r="AG62" s="0" t="n">
        <v>8367.27</v>
      </c>
      <c r="AP62" s="0" t="n">
        <v>2453.2</v>
      </c>
      <c r="AQ62" s="0" t="n">
        <v>8336.86</v>
      </c>
      <c r="AT62" s="0" t="n">
        <v>2572.4</v>
      </c>
      <c r="AU62" s="0" t="n">
        <v>8507.9</v>
      </c>
      <c r="BF62" s="0" t="n">
        <v>2749.94</v>
      </c>
      <c r="BG62" s="0" t="n">
        <v>8631.75</v>
      </c>
      <c r="BJ62" s="0" t="n">
        <v>2843.27</v>
      </c>
      <c r="BK62" s="0" t="n">
        <v>8273.57</v>
      </c>
      <c r="BV62" s="0" t="n">
        <v>2908.08</v>
      </c>
      <c r="BW62" s="0" t="n">
        <v>8241.25</v>
      </c>
    </row>
    <row r="63" customFormat="false" ht="13.5" hidden="false" customHeight="false" outlineLevel="0" collapsed="false">
      <c r="A63" s="0" t="n">
        <f aca="false">A62+1</f>
        <v>61</v>
      </c>
      <c r="B63" s="0" t="n">
        <v>2280.05</v>
      </c>
      <c r="C63" s="0" t="n">
        <v>7990.01</v>
      </c>
      <c r="H63" s="0" t="n">
        <v>2811.63</v>
      </c>
      <c r="I63" s="0" t="n">
        <v>8252.91</v>
      </c>
      <c r="R63" s="0" t="n">
        <v>2898.86</v>
      </c>
      <c r="S63" s="0" t="n">
        <v>8261.02</v>
      </c>
      <c r="AF63" s="0" t="n">
        <v>2442.97</v>
      </c>
      <c r="AG63" s="0" t="n">
        <v>8373.8</v>
      </c>
      <c r="AP63" s="0" t="n">
        <v>2467.18</v>
      </c>
      <c r="AQ63" s="0" t="n">
        <v>8414.06</v>
      </c>
      <c r="AT63" s="0" t="n">
        <v>2593.91</v>
      </c>
      <c r="AU63" s="0" t="n">
        <v>8476.99</v>
      </c>
      <c r="BF63" s="0" t="n">
        <v>2701.92</v>
      </c>
      <c r="BG63" s="0" t="n">
        <v>8623.24</v>
      </c>
      <c r="BJ63" s="0" t="n">
        <v>2976.61</v>
      </c>
      <c r="BK63" s="0" t="n">
        <v>8350.32</v>
      </c>
      <c r="BV63" s="0" t="n">
        <v>2880.61</v>
      </c>
      <c r="BW63" s="0" t="n">
        <v>8316.69</v>
      </c>
    </row>
    <row r="64" customFormat="false" ht="13.5" hidden="false" customHeight="false" outlineLevel="0" collapsed="false">
      <c r="A64" s="0" t="n">
        <f aca="false">A63+1</f>
        <v>62</v>
      </c>
      <c r="B64" s="0" t="n">
        <v>2288.96</v>
      </c>
      <c r="C64" s="0" t="n">
        <v>7989.81</v>
      </c>
      <c r="H64" s="0" t="n">
        <v>2862.56</v>
      </c>
      <c r="I64" s="0" t="n">
        <v>8226.75</v>
      </c>
      <c r="R64" s="0" t="n">
        <v>2912.41</v>
      </c>
      <c r="S64" s="0" t="n">
        <v>8223.45</v>
      </c>
      <c r="AF64" s="0" t="n">
        <v>2462.62</v>
      </c>
      <c r="AG64" s="0" t="n">
        <v>8347.51</v>
      </c>
      <c r="AP64" s="0" t="n">
        <v>2539.65</v>
      </c>
      <c r="AQ64" s="0" t="n">
        <v>8414.18</v>
      </c>
      <c r="AT64" s="0" t="n">
        <v>2595.99</v>
      </c>
      <c r="AU64" s="0" t="n">
        <v>8497.23</v>
      </c>
      <c r="BF64" s="0" t="n">
        <v>2692.8</v>
      </c>
      <c r="BG64" s="0" t="n">
        <v>8560.18</v>
      </c>
      <c r="BJ64" s="0" t="n">
        <v>3033.43</v>
      </c>
      <c r="BK64" s="0" t="n">
        <v>8367.09</v>
      </c>
      <c r="BV64" s="0" t="n">
        <v>2850.51</v>
      </c>
      <c r="BW64" s="0" t="n">
        <v>8278.2</v>
      </c>
    </row>
    <row r="65" customFormat="false" ht="13.5" hidden="false" customHeight="false" outlineLevel="0" collapsed="false">
      <c r="A65" s="0" t="n">
        <f aca="false">A64+1</f>
        <v>63</v>
      </c>
      <c r="B65" s="0" t="n">
        <v>2280.5</v>
      </c>
      <c r="C65" s="0" t="n">
        <v>7956.09</v>
      </c>
      <c r="H65" s="0" t="n">
        <v>2956.13</v>
      </c>
      <c r="I65" s="0" t="n">
        <v>8313.75</v>
      </c>
      <c r="R65" s="0" t="n">
        <v>3003</v>
      </c>
      <c r="S65" s="0" t="n">
        <v>8223.18</v>
      </c>
      <c r="AF65" s="0" t="n">
        <v>2478.57</v>
      </c>
      <c r="AG65" s="0" t="n">
        <v>8335.19</v>
      </c>
      <c r="AP65" s="0" t="n">
        <v>2493.51</v>
      </c>
      <c r="AQ65" s="0" t="n">
        <v>8351.47</v>
      </c>
      <c r="AT65" s="0" t="n">
        <v>2579.97</v>
      </c>
      <c r="AU65" s="0" t="n">
        <v>8436.25</v>
      </c>
      <c r="BF65" s="0" t="n">
        <v>2788.66</v>
      </c>
      <c r="BG65" s="0" t="n">
        <v>8470.84</v>
      </c>
      <c r="BJ65" s="0" t="n">
        <v>3107.61</v>
      </c>
      <c r="BK65" s="0" t="n">
        <v>8383.5</v>
      </c>
      <c r="BV65" s="0" t="n">
        <v>2894.77</v>
      </c>
      <c r="BW65" s="0" t="n">
        <v>8307.41</v>
      </c>
    </row>
    <row r="66" customFormat="false" ht="13.5" hidden="false" customHeight="false" outlineLevel="0" collapsed="false">
      <c r="A66" s="0" t="n">
        <f aca="false">A65+1</f>
        <v>64</v>
      </c>
      <c r="B66" s="0" t="n">
        <v>2280.2</v>
      </c>
      <c r="C66" s="0" t="n">
        <v>7980.49</v>
      </c>
      <c r="H66" s="0" t="n">
        <v>3000.03</v>
      </c>
      <c r="I66" s="0" t="n">
        <v>8267.84</v>
      </c>
      <c r="R66" s="0" t="n">
        <v>2977.07</v>
      </c>
      <c r="S66" s="0" t="n">
        <v>8286.37</v>
      </c>
      <c r="AF66" s="0" t="n">
        <v>2482.59</v>
      </c>
      <c r="AG66" s="0" t="n">
        <v>8404.57</v>
      </c>
      <c r="AP66" s="0" t="n">
        <v>2502.76</v>
      </c>
      <c r="AQ66" s="0" t="n">
        <v>8391.84</v>
      </c>
      <c r="AT66" s="0" t="n">
        <v>2618.7</v>
      </c>
      <c r="AU66" s="0" t="n">
        <v>8412.73</v>
      </c>
      <c r="BF66" s="0" t="n">
        <v>2962.24</v>
      </c>
      <c r="BG66" s="0" t="n">
        <v>8558.21</v>
      </c>
      <c r="BJ66" s="0" t="n">
        <v>3094.66</v>
      </c>
      <c r="BK66" s="0" t="n">
        <v>8441.5</v>
      </c>
      <c r="BV66" s="0" t="n">
        <v>2965.14</v>
      </c>
      <c r="BW66" s="0" t="n">
        <v>8337.5</v>
      </c>
    </row>
    <row r="67" customFormat="false" ht="13.5" hidden="false" customHeight="false" outlineLevel="0" collapsed="false">
      <c r="A67" s="0" t="n">
        <f aca="false">A66+1</f>
        <v>65</v>
      </c>
      <c r="B67" s="0" t="n">
        <v>2279.35</v>
      </c>
      <c r="C67" s="0" t="n">
        <v>7996.59</v>
      </c>
      <c r="H67" s="0" t="n">
        <v>3054.47</v>
      </c>
      <c r="I67" s="0" t="n">
        <v>8252.34</v>
      </c>
      <c r="R67" s="0" t="n">
        <v>3515.43</v>
      </c>
      <c r="S67" s="0" t="n">
        <v>8407.97</v>
      </c>
      <c r="X67" s="0" t="n">
        <v>3018.38</v>
      </c>
      <c r="Y67" s="0" t="n">
        <v>8267.88</v>
      </c>
      <c r="AF67" s="0" t="n">
        <v>2487.54</v>
      </c>
      <c r="AG67" s="0" t="n">
        <v>8510.11</v>
      </c>
      <c r="AP67" s="0" t="n">
        <v>2549.94</v>
      </c>
      <c r="AQ67" s="0" t="n">
        <v>8487.18</v>
      </c>
      <c r="AT67" s="0" t="n">
        <v>2632.94</v>
      </c>
      <c r="AU67" s="0" t="n">
        <v>8581.86</v>
      </c>
      <c r="BF67" s="0" t="n">
        <v>3023.76</v>
      </c>
      <c r="BG67" s="0" t="n">
        <v>8449.23</v>
      </c>
      <c r="BJ67" s="0" t="n">
        <v>3162.5</v>
      </c>
      <c r="BK67" s="0" t="n">
        <v>8391.68</v>
      </c>
      <c r="BV67" s="0" t="n">
        <v>2968.86</v>
      </c>
      <c r="BW67" s="0" t="n">
        <v>8273.09</v>
      </c>
    </row>
    <row r="68" customFormat="false" ht="13.5" hidden="false" customHeight="false" outlineLevel="0" collapsed="false">
      <c r="A68" s="0" t="n">
        <f aca="false">A67+1</f>
        <v>66</v>
      </c>
      <c r="B68" s="0" t="n">
        <v>2274.44</v>
      </c>
      <c r="C68" s="0" t="n">
        <v>8005.17</v>
      </c>
      <c r="H68" s="0" t="n">
        <v>3063</v>
      </c>
      <c r="I68" s="0" t="n">
        <v>8335.45</v>
      </c>
      <c r="R68" s="0" t="n">
        <v>2929.47</v>
      </c>
      <c r="S68" s="0" t="n">
        <v>8343.93</v>
      </c>
      <c r="X68" s="0" t="n">
        <v>2988.55</v>
      </c>
      <c r="Y68" s="0" t="n">
        <v>8287.02</v>
      </c>
      <c r="AF68" s="0" t="n">
        <v>2633.51</v>
      </c>
      <c r="AG68" s="0" t="n">
        <v>8601.7</v>
      </c>
      <c r="AP68" s="0" t="n">
        <v>2634.92</v>
      </c>
      <c r="AQ68" s="0" t="n">
        <v>8882.43</v>
      </c>
      <c r="AT68" s="0" t="n">
        <v>2753.3</v>
      </c>
      <c r="AU68" s="0" t="n">
        <v>8464.28</v>
      </c>
      <c r="BF68" s="0" t="n">
        <v>3109.02</v>
      </c>
      <c r="BG68" s="0" t="n">
        <v>8388</v>
      </c>
      <c r="BJ68" s="0" t="n">
        <v>3091.14</v>
      </c>
      <c r="BK68" s="0" t="n">
        <v>8443.09</v>
      </c>
      <c r="BV68" s="0" t="n">
        <v>2960.32</v>
      </c>
      <c r="BW68" s="0" t="n">
        <v>8300.27</v>
      </c>
    </row>
    <row r="69" customFormat="false" ht="13.5" hidden="false" customHeight="false" outlineLevel="0" collapsed="false">
      <c r="A69" s="0" t="n">
        <f aca="false">A68+1</f>
        <v>67</v>
      </c>
      <c r="B69" s="0" t="n">
        <v>2277.93</v>
      </c>
      <c r="C69" s="0" t="n">
        <v>8146.27</v>
      </c>
      <c r="H69" s="0" t="n">
        <v>3002.52</v>
      </c>
      <c r="I69" s="0" t="n">
        <v>8286.39</v>
      </c>
      <c r="J69" s="0" t="n">
        <v>3181.02</v>
      </c>
      <c r="K69" s="0" t="n">
        <v>8348.45</v>
      </c>
      <c r="R69" s="0" t="n">
        <v>3009.17</v>
      </c>
      <c r="S69" s="0" t="n">
        <v>8461.9</v>
      </c>
      <c r="X69" s="0" t="n">
        <v>2911.14</v>
      </c>
      <c r="Y69" s="0" t="n">
        <v>8478.82</v>
      </c>
      <c r="AF69" s="0" t="n">
        <v>2568.73</v>
      </c>
      <c r="AG69" s="0" t="n">
        <v>8786.68</v>
      </c>
      <c r="AP69" s="0" t="n">
        <v>2573.97</v>
      </c>
      <c r="AQ69" s="0" t="n">
        <v>9871.54</v>
      </c>
      <c r="AT69" s="0" t="n">
        <v>3030.95</v>
      </c>
      <c r="AU69" s="0" t="n">
        <v>8516.63</v>
      </c>
      <c r="BF69" s="0" t="n">
        <v>3303.93</v>
      </c>
      <c r="BG69" s="0" t="n">
        <v>8538.81</v>
      </c>
      <c r="BJ69" s="0" t="n">
        <v>3248.59</v>
      </c>
      <c r="BK69" s="0" t="n">
        <v>8691.18</v>
      </c>
      <c r="BV69" s="0" t="n">
        <v>2782.09</v>
      </c>
      <c r="BW69" s="0" t="n">
        <v>8474.93</v>
      </c>
    </row>
    <row r="70" customFormat="false" ht="13.5" hidden="false" customHeight="false" outlineLevel="0" collapsed="false">
      <c r="A70" s="0" t="n">
        <f aca="false">A69+1</f>
        <v>68</v>
      </c>
      <c r="B70" s="0" t="n">
        <v>2279.27</v>
      </c>
      <c r="C70" s="0" t="n">
        <v>7992.59</v>
      </c>
      <c r="H70" s="0" t="s">
        <v>5</v>
      </c>
      <c r="J70" s="0" t="n">
        <v>3117.77</v>
      </c>
      <c r="K70" s="0" t="n">
        <v>8377.64</v>
      </c>
      <c r="R70" s="0" t="n">
        <v>2895.57</v>
      </c>
      <c r="S70" s="0" t="n">
        <v>8358.33</v>
      </c>
      <c r="X70" s="0" t="n">
        <v>2808.34</v>
      </c>
      <c r="Y70" s="0" t="n">
        <v>8293.2</v>
      </c>
      <c r="AF70" s="0" t="n">
        <v>2492.76</v>
      </c>
      <c r="AG70" s="0" t="n">
        <v>8606.14</v>
      </c>
      <c r="AP70" s="0" t="n">
        <v>2659.86</v>
      </c>
      <c r="AQ70" s="0" t="n">
        <v>11286.3</v>
      </c>
      <c r="AT70" s="0" t="n">
        <v>2745.63</v>
      </c>
      <c r="AU70" s="0" t="n">
        <v>8417.55</v>
      </c>
      <c r="BF70" s="0" t="n">
        <v>3174.26</v>
      </c>
      <c r="BG70" s="0" t="n">
        <v>8394.69</v>
      </c>
      <c r="BJ70" s="0" t="n">
        <v>3004.3</v>
      </c>
      <c r="BK70" s="0" t="n">
        <v>8396.98</v>
      </c>
      <c r="BV70" s="0" t="n">
        <v>2950.39</v>
      </c>
      <c r="BW70" s="0" t="n">
        <v>8333.2</v>
      </c>
    </row>
    <row r="71" customFormat="false" ht="13.5" hidden="false" customHeight="false" outlineLevel="0" collapsed="false">
      <c r="A71" s="0" t="n">
        <f aca="false">A70+1</f>
        <v>69</v>
      </c>
      <c r="B71" s="0" t="n">
        <v>2266.74</v>
      </c>
      <c r="C71" s="0" t="n">
        <v>7978.79</v>
      </c>
      <c r="J71" s="0" t="n">
        <v>3080.61</v>
      </c>
      <c r="K71" s="0" t="n">
        <v>8377.09</v>
      </c>
      <c r="R71" s="0" t="n">
        <v>2824.67</v>
      </c>
      <c r="S71" s="0" t="n">
        <v>8321.7</v>
      </c>
      <c r="X71" s="0" t="n">
        <v>2728.91</v>
      </c>
      <c r="Y71" s="0" t="n">
        <v>8291.82</v>
      </c>
      <c r="AF71" s="0" t="n">
        <v>2622.46</v>
      </c>
      <c r="AG71" s="0" t="n">
        <v>8679.93</v>
      </c>
      <c r="AP71" s="0" t="n">
        <v>2901</v>
      </c>
      <c r="AQ71" s="0" t="n">
        <v>13093.2</v>
      </c>
      <c r="AT71" s="0" t="n">
        <v>2795.07</v>
      </c>
      <c r="AU71" s="0" t="n">
        <v>8328.52</v>
      </c>
      <c r="BF71" s="0" t="n">
        <v>3134.55</v>
      </c>
      <c r="BG71" s="0" t="n">
        <v>8390.77</v>
      </c>
      <c r="BJ71" s="0" t="n">
        <v>3102.57</v>
      </c>
      <c r="BK71" s="0" t="n">
        <v>8363.68</v>
      </c>
      <c r="BV71" s="0" t="n">
        <v>2985.52</v>
      </c>
      <c r="BW71" s="0" t="n">
        <v>8344.28</v>
      </c>
    </row>
    <row r="72" customFormat="false" ht="13.5" hidden="false" customHeight="false" outlineLevel="0" collapsed="false">
      <c r="A72" s="0" t="n">
        <f aca="false">A71+1</f>
        <v>70</v>
      </c>
      <c r="B72" s="0" t="n">
        <v>2281.04</v>
      </c>
      <c r="C72" s="0" t="n">
        <v>8010.56</v>
      </c>
      <c r="J72" s="0" t="n">
        <v>3086.3</v>
      </c>
      <c r="K72" s="0" t="n">
        <v>8297.39</v>
      </c>
      <c r="R72" s="0" t="n">
        <v>2674.9</v>
      </c>
      <c r="S72" s="0" t="n">
        <v>8292.63</v>
      </c>
      <c r="X72" s="0" t="n">
        <v>2708.32</v>
      </c>
      <c r="Y72" s="0" t="n">
        <v>8359.52</v>
      </c>
      <c r="AF72" s="0" t="n">
        <v>2555.77</v>
      </c>
      <c r="AG72" s="0" t="n">
        <v>8713.85</v>
      </c>
      <c r="AP72" s="0" t="n">
        <v>3207.94</v>
      </c>
      <c r="AQ72" s="0" t="n">
        <v>16506.2</v>
      </c>
      <c r="AT72" s="0" t="n">
        <v>2795.9</v>
      </c>
      <c r="AU72" s="0" t="n">
        <v>8395.98</v>
      </c>
      <c r="AX72" s="0" t="n">
        <v>2762.16</v>
      </c>
      <c r="AY72" s="0" t="n">
        <v>8419.01</v>
      </c>
      <c r="BF72" s="0" t="n">
        <v>3000.25</v>
      </c>
      <c r="BG72" s="0" t="n">
        <v>8408.33</v>
      </c>
      <c r="BJ72" s="0" t="n">
        <v>3364.55</v>
      </c>
      <c r="BK72" s="0" t="n">
        <v>8508.48</v>
      </c>
      <c r="BN72" s="0" t="n">
        <v>3348.69</v>
      </c>
      <c r="BO72" s="0" t="n">
        <v>8458.03</v>
      </c>
      <c r="BV72" s="0" t="n">
        <v>2841.94</v>
      </c>
      <c r="BW72" s="0" t="n">
        <v>8452.87</v>
      </c>
    </row>
    <row r="73" customFormat="false" ht="13.5" hidden="false" customHeight="false" outlineLevel="0" collapsed="false">
      <c r="A73" s="0" t="n">
        <f aca="false">A72+1</f>
        <v>71</v>
      </c>
      <c r="B73" s="0" t="n">
        <v>2282.98</v>
      </c>
      <c r="C73" s="0" t="n">
        <v>7985.03</v>
      </c>
      <c r="J73" s="0" t="n">
        <v>3012.05</v>
      </c>
      <c r="K73" s="0" t="n">
        <v>8341.92</v>
      </c>
      <c r="R73" s="0" t="n">
        <v>2708.33</v>
      </c>
      <c r="S73" s="0" t="n">
        <v>8222.8</v>
      </c>
      <c r="X73" s="0" t="n">
        <v>2679.18</v>
      </c>
      <c r="Y73" s="0" t="n">
        <v>8285.34</v>
      </c>
      <c r="AF73" s="0" t="n">
        <v>2558.92</v>
      </c>
      <c r="AG73" s="0" t="n">
        <v>8780.92</v>
      </c>
      <c r="AP73" s="0" t="n">
        <v>3421.16</v>
      </c>
      <c r="AQ73" s="0" t="n">
        <v>19855.2</v>
      </c>
      <c r="AT73" s="0" t="n">
        <v>2828.25</v>
      </c>
      <c r="AU73" s="0" t="n">
        <v>8451.13</v>
      </c>
      <c r="AX73" s="0" t="n">
        <v>2698.58</v>
      </c>
      <c r="AY73" s="0" t="n">
        <v>8357.94</v>
      </c>
      <c r="BF73" s="0" t="n">
        <v>2938.42</v>
      </c>
      <c r="BG73" s="0" t="n">
        <v>8370.33</v>
      </c>
      <c r="BJ73" s="0" t="n">
        <v>2995</v>
      </c>
      <c r="BK73" s="0" t="n">
        <v>8436.42</v>
      </c>
      <c r="BN73" s="0" t="n">
        <v>3208</v>
      </c>
      <c r="BO73" s="0" t="n">
        <v>8424.75</v>
      </c>
      <c r="BV73" s="0" t="n">
        <v>2966.85</v>
      </c>
      <c r="BW73" s="0" t="n">
        <v>8486.57</v>
      </c>
    </row>
    <row r="74" customFormat="false" ht="13.5" hidden="false" customHeight="false" outlineLevel="0" collapsed="false">
      <c r="A74" s="0" t="n">
        <f aca="false">A73+1</f>
        <v>72</v>
      </c>
      <c r="B74" s="0" t="n">
        <v>2279.97</v>
      </c>
      <c r="C74" s="0" t="n">
        <v>8012.77</v>
      </c>
      <c r="J74" s="0" t="n">
        <v>3072.03</v>
      </c>
      <c r="K74" s="0" t="n">
        <v>8426.22</v>
      </c>
      <c r="R74" s="0" t="n">
        <v>2665.86</v>
      </c>
      <c r="S74" s="0" t="n">
        <v>8284.04</v>
      </c>
      <c r="X74" s="0" t="n">
        <v>2707.59</v>
      </c>
      <c r="Y74" s="0" t="n">
        <v>8334.98</v>
      </c>
      <c r="AF74" s="0" t="n">
        <v>2544.77</v>
      </c>
      <c r="AG74" s="0" t="n">
        <v>8719.23</v>
      </c>
      <c r="AP74" s="0" t="n">
        <v>3305.25</v>
      </c>
      <c r="AQ74" s="0" t="n">
        <v>23186.6</v>
      </c>
      <c r="AT74" s="0" t="n">
        <v>2772.43</v>
      </c>
      <c r="AU74" s="0" t="n">
        <v>8427.73</v>
      </c>
      <c r="AX74" s="0" t="n">
        <v>2772.23</v>
      </c>
      <c r="AY74" s="0" t="n">
        <v>8385.85</v>
      </c>
      <c r="BF74" s="0" t="n">
        <v>3006.96</v>
      </c>
      <c r="BG74" s="0" t="n">
        <v>8426.11</v>
      </c>
      <c r="BJ74" s="0" t="n">
        <v>3036.49</v>
      </c>
      <c r="BK74" s="0" t="n">
        <v>8410.68</v>
      </c>
      <c r="BN74" s="0" t="n">
        <v>3149.63</v>
      </c>
      <c r="BO74" s="0" t="n">
        <v>8681.73</v>
      </c>
      <c r="BV74" s="0" t="n">
        <v>3043.57</v>
      </c>
      <c r="BW74" s="0" t="n">
        <v>8587.31</v>
      </c>
    </row>
    <row r="75" customFormat="false" ht="13.5" hidden="false" customHeight="false" outlineLevel="0" collapsed="false">
      <c r="A75" s="0" t="n">
        <f aca="false">A74+1</f>
        <v>73</v>
      </c>
      <c r="B75" s="0" t="n">
        <v>2273.88</v>
      </c>
      <c r="C75" s="0" t="n">
        <v>8040.92</v>
      </c>
      <c r="J75" s="0" t="n">
        <v>3052.57</v>
      </c>
      <c r="K75" s="0" t="n">
        <v>8363.22</v>
      </c>
      <c r="R75" s="0" t="n">
        <v>2685.06</v>
      </c>
      <c r="S75" s="0" t="n">
        <v>8356.75</v>
      </c>
      <c r="X75" s="0" t="n">
        <v>2740.75</v>
      </c>
      <c r="Y75" s="0" t="n">
        <v>8385.86</v>
      </c>
      <c r="AF75" s="0" t="n">
        <v>2544.98</v>
      </c>
      <c r="AG75" s="0" t="n">
        <v>8721.94</v>
      </c>
      <c r="AP75" s="0" t="n">
        <v>3714.43</v>
      </c>
      <c r="AQ75" s="0" t="n">
        <v>34564.6</v>
      </c>
      <c r="AT75" s="0" t="n">
        <v>2765.95</v>
      </c>
      <c r="AU75" s="0" t="n">
        <v>8481.43</v>
      </c>
      <c r="AX75" s="0" t="n">
        <v>2804.32</v>
      </c>
      <c r="AY75" s="0" t="n">
        <v>8489.88</v>
      </c>
      <c r="BF75" s="0" t="n">
        <v>3099.3</v>
      </c>
      <c r="BG75" s="0" t="n">
        <v>8599.2</v>
      </c>
      <c r="BJ75" s="0" t="n">
        <v>2958.11</v>
      </c>
      <c r="BK75" s="0" t="n">
        <v>8456.54</v>
      </c>
      <c r="BN75" s="0" t="n">
        <v>3054.47</v>
      </c>
      <c r="BO75" s="0" t="n">
        <v>8813.5</v>
      </c>
      <c r="BV75" s="0" t="n">
        <v>2968.05</v>
      </c>
      <c r="BW75" s="0" t="n">
        <v>8391.84</v>
      </c>
      <c r="BZ75" s="0" t="n">
        <v>2789.95</v>
      </c>
      <c r="CA75" s="0" t="n">
        <v>8444.05</v>
      </c>
    </row>
    <row r="76" customFormat="false" ht="13.5" hidden="false" customHeight="false" outlineLevel="0" collapsed="false">
      <c r="A76" s="0" t="n">
        <f aca="false">A75+1</f>
        <v>74</v>
      </c>
      <c r="B76" s="0" t="n">
        <v>2277.46</v>
      </c>
      <c r="C76" s="0" t="n">
        <v>8037.16</v>
      </c>
      <c r="J76" s="0" t="n">
        <v>2960.16</v>
      </c>
      <c r="K76" s="0" t="n">
        <v>8383.65</v>
      </c>
      <c r="R76" s="0" t="n">
        <v>2748.39</v>
      </c>
      <c r="S76" s="0" t="n">
        <v>8309.25</v>
      </c>
      <c r="X76" s="0" t="n">
        <v>2737.48</v>
      </c>
      <c r="Y76" s="0" t="n">
        <v>8367</v>
      </c>
      <c r="AF76" s="0" t="n">
        <v>2607.41</v>
      </c>
      <c r="AG76" s="0" t="n">
        <v>8730.63</v>
      </c>
      <c r="AP76" s="0" t="n">
        <v>3323.2</v>
      </c>
      <c r="AQ76" s="0" t="n">
        <v>28298.3</v>
      </c>
      <c r="AR76" s="0" t="n">
        <v>3106.23</v>
      </c>
      <c r="AS76" s="0" t="n">
        <v>21805.7</v>
      </c>
      <c r="AT76" s="0" t="n">
        <v>2798.2</v>
      </c>
      <c r="AU76" s="0" t="n">
        <v>8496.93</v>
      </c>
      <c r="AX76" s="0" t="n">
        <v>2785.82</v>
      </c>
      <c r="AY76" s="0" t="n">
        <v>8473.28</v>
      </c>
      <c r="BF76" s="0" t="n">
        <v>3032.93</v>
      </c>
      <c r="BG76" s="0" t="n">
        <v>8722.99</v>
      </c>
      <c r="BJ76" s="0" t="n">
        <v>2956.81</v>
      </c>
      <c r="BK76" s="0" t="n">
        <v>8513.97</v>
      </c>
      <c r="BN76" s="0" t="n">
        <v>2993.43</v>
      </c>
      <c r="BO76" s="0" t="n">
        <v>8696.9</v>
      </c>
      <c r="BV76" s="0" t="n">
        <v>2946.3</v>
      </c>
      <c r="BW76" s="0" t="n">
        <v>8517.32</v>
      </c>
      <c r="BZ76" s="0" t="n">
        <v>2859.44</v>
      </c>
      <c r="CA76" s="0" t="n">
        <v>8460.36</v>
      </c>
    </row>
    <row r="77" customFormat="false" ht="13.5" hidden="false" customHeight="false" outlineLevel="0" collapsed="false">
      <c r="A77" s="0" t="n">
        <f aca="false">A76+1</f>
        <v>75</v>
      </c>
      <c r="B77" s="0" t="n">
        <v>2282.37</v>
      </c>
      <c r="C77" s="0" t="n">
        <v>8054.04</v>
      </c>
      <c r="J77" s="0" t="n">
        <v>2982.95</v>
      </c>
      <c r="K77" s="0" t="n">
        <v>8401.48</v>
      </c>
      <c r="R77" s="0" t="n">
        <v>2867.53</v>
      </c>
      <c r="S77" s="0" t="n">
        <v>8347.77</v>
      </c>
      <c r="X77" s="0" t="n">
        <v>2824.77</v>
      </c>
      <c r="Y77" s="0" t="n">
        <v>8384.39</v>
      </c>
      <c r="AF77" s="0" t="n">
        <v>2746.19</v>
      </c>
      <c r="AG77" s="0" t="n">
        <v>8736.88</v>
      </c>
      <c r="AJ77" s="0" t="n">
        <v>2706.16</v>
      </c>
      <c r="AK77" s="0" t="n">
        <v>8715.36</v>
      </c>
      <c r="AP77" s="0" t="n">
        <v>2967.67</v>
      </c>
      <c r="AQ77" s="0" t="n">
        <v>23482</v>
      </c>
      <c r="AR77" s="0" t="n">
        <v>3006.77</v>
      </c>
      <c r="AS77" s="0" t="n">
        <v>24021</v>
      </c>
      <c r="AT77" s="0" t="n">
        <v>2884.14</v>
      </c>
      <c r="AU77" s="0" t="n">
        <v>8544.51</v>
      </c>
      <c r="AX77" s="0" t="n">
        <v>2792.25</v>
      </c>
      <c r="AY77" s="0" t="n">
        <v>8492.95</v>
      </c>
      <c r="BF77" s="0" t="n">
        <v>3002.93</v>
      </c>
      <c r="BG77" s="0" t="n">
        <v>9040.05</v>
      </c>
      <c r="BJ77" s="0" t="n">
        <v>2795.92</v>
      </c>
      <c r="BK77" s="0" t="n">
        <v>8471.68</v>
      </c>
      <c r="BN77" s="0" t="n">
        <v>2933.03</v>
      </c>
      <c r="BO77" s="0" t="n">
        <v>8593</v>
      </c>
      <c r="BV77" s="0" t="n">
        <v>2928.11</v>
      </c>
      <c r="BW77" s="0" t="n">
        <v>8494.52</v>
      </c>
      <c r="BZ77" s="0" t="n">
        <v>2872.69</v>
      </c>
      <c r="CA77" s="0" t="n">
        <v>9130.53</v>
      </c>
    </row>
    <row r="78" customFormat="false" ht="13.5" hidden="false" customHeight="false" outlineLevel="0" collapsed="false">
      <c r="A78" s="0" t="n">
        <f aca="false">A77+1</f>
        <v>76</v>
      </c>
      <c r="B78" s="0" t="n">
        <v>2277.58</v>
      </c>
      <c r="C78" s="0" t="n">
        <v>8073.22</v>
      </c>
      <c r="J78" s="0" t="n">
        <v>2969.68</v>
      </c>
      <c r="K78" s="0" t="n">
        <v>8393.55</v>
      </c>
      <c r="R78" s="0" t="n">
        <v>2885.33</v>
      </c>
      <c r="S78" s="0" t="n">
        <v>8348.47</v>
      </c>
      <c r="X78" s="0" t="n">
        <v>2734.93</v>
      </c>
      <c r="Y78" s="0" t="n">
        <v>8374.68</v>
      </c>
      <c r="AF78" s="0" t="n">
        <v>2636.66</v>
      </c>
      <c r="AG78" s="0" t="n">
        <v>9276.16</v>
      </c>
      <c r="AJ78" s="0" t="n">
        <v>2710.61</v>
      </c>
      <c r="AK78" s="0" t="n">
        <v>8675.32</v>
      </c>
      <c r="AP78" s="0" t="n">
        <v>2968.49</v>
      </c>
      <c r="AQ78" s="0" t="n">
        <v>30506.6</v>
      </c>
      <c r="AR78" s="0" t="n">
        <v>2870.27</v>
      </c>
      <c r="AS78" s="0" t="n">
        <v>26497.8</v>
      </c>
      <c r="AT78" s="0" t="n">
        <v>2854.78</v>
      </c>
      <c r="AU78" s="0" t="n">
        <v>8452.03</v>
      </c>
      <c r="AX78" s="0" t="n">
        <v>2893.22</v>
      </c>
      <c r="AY78" s="0" t="n">
        <v>8525.68</v>
      </c>
      <c r="BF78" s="0" t="n">
        <v>3427.83</v>
      </c>
      <c r="BG78" s="0" t="n">
        <v>10136.3</v>
      </c>
      <c r="BJ78" s="0" t="n">
        <v>2733.68</v>
      </c>
      <c r="BK78" s="0" t="n">
        <v>8670.49</v>
      </c>
      <c r="BN78" s="0" t="n">
        <v>2808.47</v>
      </c>
      <c r="BO78" s="0" t="n">
        <v>8476.59</v>
      </c>
      <c r="BV78" s="0" t="n">
        <v>2816.7</v>
      </c>
      <c r="BW78" s="0" t="n">
        <v>8477.52</v>
      </c>
      <c r="BZ78" s="0" t="n">
        <v>2774.86</v>
      </c>
      <c r="CA78" s="0" t="n">
        <v>9099.36</v>
      </c>
    </row>
    <row r="79" customFormat="false" ht="13.5" hidden="false" customHeight="false" outlineLevel="0" collapsed="false">
      <c r="A79" s="0" t="n">
        <f aca="false">A78+1</f>
        <v>77</v>
      </c>
      <c r="B79" s="0" t="n">
        <v>2279.56</v>
      </c>
      <c r="C79" s="0" t="n">
        <v>8110.06</v>
      </c>
      <c r="J79" s="0" t="n">
        <v>2904.45</v>
      </c>
      <c r="K79" s="0" t="n">
        <v>8421.71</v>
      </c>
      <c r="R79" s="0" t="n">
        <v>2984.57</v>
      </c>
      <c r="S79" s="0" t="n">
        <v>8343</v>
      </c>
      <c r="X79" s="0" t="n">
        <v>2813.89</v>
      </c>
      <c r="Y79" s="0" t="n">
        <v>8432.32</v>
      </c>
      <c r="AF79" s="0" t="n">
        <v>2642.31</v>
      </c>
      <c r="AG79" s="0" t="n">
        <v>8774.78</v>
      </c>
      <c r="AJ79" s="0" t="n">
        <v>2652.11</v>
      </c>
      <c r="AK79" s="0" t="n">
        <v>8629.82</v>
      </c>
      <c r="AP79" s="0" t="n">
        <v>2850.05</v>
      </c>
      <c r="AQ79" s="0" t="n">
        <v>32561</v>
      </c>
      <c r="AR79" s="0" t="n">
        <v>2814.72</v>
      </c>
      <c r="AS79" s="0" t="n">
        <v>30265</v>
      </c>
      <c r="AT79" s="0" t="n">
        <v>2735.22</v>
      </c>
      <c r="AU79" s="0" t="n">
        <v>8437.41</v>
      </c>
      <c r="AX79" s="0" t="n">
        <v>2886.42</v>
      </c>
      <c r="AY79" s="0" t="n">
        <v>8537.4</v>
      </c>
      <c r="BF79" s="0" t="n">
        <v>3512.63</v>
      </c>
      <c r="BG79" s="0" t="n">
        <v>11162.4</v>
      </c>
      <c r="BJ79" s="0" t="n">
        <v>2964.89</v>
      </c>
      <c r="BK79" s="0" t="n">
        <v>8582.65</v>
      </c>
      <c r="BN79" s="0" t="n">
        <v>2748.97</v>
      </c>
      <c r="BO79" s="0" t="n">
        <v>8581.91</v>
      </c>
      <c r="BV79" s="0" t="n">
        <v>2804.43</v>
      </c>
      <c r="BW79" s="0" t="n">
        <v>8490.68</v>
      </c>
      <c r="BZ79" s="0" t="n">
        <v>2730.3</v>
      </c>
      <c r="CA79" s="0" t="n">
        <v>8634.32</v>
      </c>
    </row>
    <row r="80" customFormat="false" ht="13.5" hidden="false" customHeight="false" outlineLevel="0" collapsed="false">
      <c r="A80" s="0" t="n">
        <f aca="false">A79+1</f>
        <v>78</v>
      </c>
      <c r="B80" s="0" t="n">
        <v>2273.63</v>
      </c>
      <c r="C80" s="0" t="n">
        <v>8079.63</v>
      </c>
      <c r="J80" s="0" t="n">
        <v>2878.52</v>
      </c>
      <c r="K80" s="0" t="n">
        <v>8392.23</v>
      </c>
      <c r="R80" s="0" t="n">
        <v>2911.53</v>
      </c>
      <c r="S80" s="0" t="n">
        <v>8333.83</v>
      </c>
      <c r="X80" s="0" t="n">
        <v>2799.39</v>
      </c>
      <c r="Y80" s="0" t="n">
        <v>8451.16</v>
      </c>
      <c r="AF80" s="0" t="n">
        <v>2650.78</v>
      </c>
      <c r="AG80" s="0" t="n">
        <v>9037.44</v>
      </c>
      <c r="AJ80" s="0" t="n">
        <v>2641.39</v>
      </c>
      <c r="AK80" s="0" t="n">
        <v>8542.55</v>
      </c>
      <c r="AP80" s="0" t="n">
        <v>2734.19</v>
      </c>
      <c r="AQ80" s="0" t="n">
        <v>36594.9</v>
      </c>
      <c r="AR80" s="0" t="n">
        <v>2668.5</v>
      </c>
      <c r="AS80" s="0" t="n">
        <v>31326</v>
      </c>
      <c r="AT80" s="0" t="n">
        <v>2694.14</v>
      </c>
      <c r="AU80" s="0" t="n">
        <v>8421.51</v>
      </c>
      <c r="AX80" s="0" t="n">
        <v>2859.89</v>
      </c>
      <c r="AY80" s="0" t="n">
        <v>8562.41</v>
      </c>
      <c r="BF80" s="0" t="n">
        <v>3041.75</v>
      </c>
      <c r="BG80" s="0" t="n">
        <v>9725.48</v>
      </c>
      <c r="BH80" s="0" t="n">
        <v>3462.75</v>
      </c>
      <c r="BI80" s="0" t="n">
        <v>12270.2</v>
      </c>
      <c r="BJ80" s="0" t="n">
        <v>2799.16</v>
      </c>
      <c r="BK80" s="0" t="n">
        <v>8566.27</v>
      </c>
      <c r="BN80" s="0" t="n">
        <v>2767.34</v>
      </c>
      <c r="BO80" s="0" t="n">
        <v>8705.31</v>
      </c>
      <c r="BV80" s="0" t="n">
        <v>2788.77</v>
      </c>
      <c r="BW80" s="0" t="n">
        <v>8475.43</v>
      </c>
      <c r="BZ80" s="0" t="n">
        <v>2756.68</v>
      </c>
      <c r="CA80" s="0" t="n">
        <v>8906.59</v>
      </c>
    </row>
    <row r="81" customFormat="false" ht="13.5" hidden="false" customHeight="false" outlineLevel="0" collapsed="false">
      <c r="A81" s="0" t="n">
        <f aca="false">A80+1</f>
        <v>79</v>
      </c>
      <c r="B81" s="0" t="n">
        <v>2291.9</v>
      </c>
      <c r="C81" s="0" t="n">
        <v>8047.63</v>
      </c>
      <c r="J81" s="0" t="n">
        <v>2846.67</v>
      </c>
      <c r="K81" s="0" t="n">
        <v>8475.97</v>
      </c>
      <c r="R81" s="0" t="n">
        <v>2934.77</v>
      </c>
      <c r="S81" s="0" t="n">
        <v>8328.93</v>
      </c>
      <c r="X81" s="0" t="n">
        <v>2819.61</v>
      </c>
      <c r="Y81" s="0" t="n">
        <v>8419.5</v>
      </c>
      <c r="AF81" s="0" t="n">
        <v>2666.44</v>
      </c>
      <c r="AG81" s="0" t="n">
        <v>9037.44</v>
      </c>
      <c r="AJ81" s="0" t="n">
        <v>2628.14</v>
      </c>
      <c r="AK81" s="0" t="n">
        <v>8489.75</v>
      </c>
      <c r="AP81" s="0" t="n">
        <v>2598.65</v>
      </c>
      <c r="AQ81" s="0" t="n">
        <v>38609.7</v>
      </c>
      <c r="AR81" s="0" t="n">
        <v>2623</v>
      </c>
      <c r="AS81" s="0" t="n">
        <v>29871.5</v>
      </c>
      <c r="AT81" s="0" t="n">
        <v>2721.84</v>
      </c>
      <c r="AU81" s="0" t="n">
        <v>8456.73</v>
      </c>
      <c r="AX81" s="0" t="n">
        <v>2745.41</v>
      </c>
      <c r="AY81" s="0" t="n">
        <v>8508</v>
      </c>
      <c r="BF81" s="0" t="n">
        <v>3046.69</v>
      </c>
      <c r="BG81" s="0" t="n">
        <v>9130.54</v>
      </c>
      <c r="BH81" s="0" t="n">
        <v>3214.41</v>
      </c>
      <c r="BI81" s="0" t="n">
        <v>12110.5</v>
      </c>
      <c r="BJ81" s="0" t="n">
        <v>2806.56</v>
      </c>
      <c r="BK81" s="0" t="n">
        <v>8482.61</v>
      </c>
      <c r="BN81" s="0" t="n">
        <v>2815.06</v>
      </c>
      <c r="BO81" s="0" t="n">
        <v>8915.25</v>
      </c>
      <c r="BV81" s="0" t="n">
        <v>2847.05</v>
      </c>
      <c r="BW81" s="0" t="n">
        <v>8474.48</v>
      </c>
      <c r="BZ81" s="0" t="n">
        <v>2833.03</v>
      </c>
      <c r="CA81" s="0" t="n">
        <v>8764.43</v>
      </c>
    </row>
    <row r="82" customFormat="false" ht="13.5" hidden="false" customHeight="false" outlineLevel="0" collapsed="false">
      <c r="A82" s="0" t="n">
        <f aca="false">A81+1</f>
        <v>80</v>
      </c>
      <c r="B82" s="0" t="n">
        <v>2274.05</v>
      </c>
      <c r="C82" s="0" t="n">
        <v>8059.05</v>
      </c>
      <c r="J82" s="0" t="n">
        <v>2869.13</v>
      </c>
      <c r="K82" s="0" t="n">
        <v>8477</v>
      </c>
      <c r="R82" s="0" t="n">
        <v>2869.53</v>
      </c>
      <c r="S82" s="0" t="n">
        <v>8304.47</v>
      </c>
      <c r="X82" s="0" t="n">
        <v>2805.84</v>
      </c>
      <c r="Y82" s="0" t="n">
        <v>8472.8</v>
      </c>
      <c r="AF82" s="0" t="n">
        <v>2656.22</v>
      </c>
      <c r="AG82" s="0" t="n">
        <v>9037.44</v>
      </c>
      <c r="AJ82" s="0" t="n">
        <v>2602.18</v>
      </c>
      <c r="AK82" s="0" t="n">
        <v>8553.32</v>
      </c>
      <c r="AP82" s="0" t="n">
        <v>2617.19</v>
      </c>
      <c r="AQ82" s="0" t="n">
        <v>42551.4</v>
      </c>
      <c r="AR82" s="0" t="n">
        <v>2574.92</v>
      </c>
      <c r="AS82" s="0" t="n">
        <v>41500</v>
      </c>
      <c r="AT82" s="0" t="n">
        <v>2703.49</v>
      </c>
      <c r="AU82" s="0" t="n">
        <v>8633.19</v>
      </c>
      <c r="AX82" s="0" t="n">
        <v>2709.36</v>
      </c>
      <c r="AY82" s="0" t="n">
        <v>8573.05</v>
      </c>
      <c r="BF82" s="0" t="n">
        <v>3135.94</v>
      </c>
      <c r="BG82" s="0" t="n">
        <v>11576</v>
      </c>
      <c r="BH82" s="0" t="n">
        <v>3321.5</v>
      </c>
      <c r="BI82" s="0" t="n">
        <v>12210.5</v>
      </c>
      <c r="BJ82" s="0" t="n">
        <v>2867.06</v>
      </c>
      <c r="BK82" s="0" t="n">
        <v>8548.25</v>
      </c>
      <c r="BN82" s="0" t="n">
        <v>2931</v>
      </c>
      <c r="BO82" s="0" t="n">
        <v>8539.97</v>
      </c>
      <c r="BV82" s="0" t="n">
        <v>2888.95</v>
      </c>
      <c r="BW82" s="0" t="n">
        <v>8510.89</v>
      </c>
      <c r="BZ82" s="0" t="n">
        <v>2789.62</v>
      </c>
      <c r="CA82" s="0" t="n">
        <v>8629.05</v>
      </c>
    </row>
    <row r="83" customFormat="false" ht="13.5" hidden="false" customHeight="false" outlineLevel="0" collapsed="false">
      <c r="A83" s="0" t="n">
        <f aca="false">A82+1</f>
        <v>81</v>
      </c>
      <c r="B83" s="0" t="n">
        <v>2271.98</v>
      </c>
      <c r="C83" s="0" t="n">
        <v>8048.98</v>
      </c>
      <c r="J83" s="0" t="n">
        <v>2881.03</v>
      </c>
      <c r="K83" s="0" t="n">
        <v>8470.07</v>
      </c>
      <c r="R83" s="0" t="n">
        <v>2855.73</v>
      </c>
      <c r="S83" s="0" t="n">
        <v>8279.4</v>
      </c>
      <c r="X83" s="0" t="n">
        <v>2901.2</v>
      </c>
      <c r="Y83" s="0" t="n">
        <v>8407.23</v>
      </c>
      <c r="AF83" s="0" t="n">
        <v>2663.81</v>
      </c>
      <c r="AG83" s="0" t="n">
        <v>8633.31</v>
      </c>
      <c r="AJ83" s="0" t="n">
        <v>2687.61</v>
      </c>
      <c r="AK83" s="0" t="n">
        <v>8607.27</v>
      </c>
      <c r="AP83" s="0" t="n">
        <v>2478.27</v>
      </c>
      <c r="AQ83" s="0" t="n">
        <v>53121.6</v>
      </c>
      <c r="AR83" s="0" t="n">
        <v>2605.56</v>
      </c>
      <c r="AS83" s="0" t="n">
        <v>48203.9</v>
      </c>
      <c r="AT83" s="0" t="n">
        <v>2659.46</v>
      </c>
      <c r="AU83" s="0" t="n">
        <v>8478.97</v>
      </c>
      <c r="AX83" s="0" t="n">
        <v>2638.34</v>
      </c>
      <c r="AY83" s="0" t="n">
        <v>8531.61</v>
      </c>
      <c r="BF83" s="0" t="n">
        <v>3053.69</v>
      </c>
      <c r="BG83" s="0" t="n">
        <v>13450.3</v>
      </c>
      <c r="BH83" s="0" t="n">
        <v>3140.44</v>
      </c>
      <c r="BI83" s="0" t="n">
        <v>13641.5</v>
      </c>
      <c r="BJ83" s="0" t="n">
        <v>2947.69</v>
      </c>
      <c r="BK83" s="0" t="n">
        <v>8589.47</v>
      </c>
      <c r="BN83" s="0" t="n">
        <v>2958.47</v>
      </c>
      <c r="BO83" s="0" t="n">
        <v>8491.09</v>
      </c>
      <c r="BV83" s="0" t="n">
        <v>2953.14</v>
      </c>
      <c r="BW83" s="0" t="n">
        <v>8480.45</v>
      </c>
      <c r="BZ83" s="0" t="n">
        <v>2873.51</v>
      </c>
      <c r="CA83" s="0" t="n">
        <v>8605.32</v>
      </c>
    </row>
    <row r="84" customFormat="false" ht="13.5" hidden="false" customHeight="false" outlineLevel="0" collapsed="false">
      <c r="A84" s="0" t="n">
        <f aca="false">A83+1</f>
        <v>82</v>
      </c>
      <c r="B84" s="0" t="n">
        <v>2285.2</v>
      </c>
      <c r="C84" s="0" t="n">
        <v>8084.13</v>
      </c>
      <c r="J84" s="0" t="n">
        <v>2860.13</v>
      </c>
      <c r="K84" s="0" t="n">
        <v>8526.67</v>
      </c>
      <c r="R84" s="0" t="n">
        <v>2769.37</v>
      </c>
      <c r="S84" s="0" t="n">
        <v>8355.17</v>
      </c>
      <c r="X84" s="0" t="n">
        <v>2818.6</v>
      </c>
      <c r="Y84" s="0" t="n">
        <v>8537.3</v>
      </c>
      <c r="AB84" s="0" t="n">
        <v>2860.98</v>
      </c>
      <c r="AC84" s="0" t="n">
        <v>8514.41</v>
      </c>
      <c r="AF84" s="0" t="n">
        <v>2745.13</v>
      </c>
      <c r="AG84" s="0" t="n">
        <v>8863.28</v>
      </c>
      <c r="AJ84" s="0" t="n">
        <v>2646.68</v>
      </c>
      <c r="AK84" s="0" t="n">
        <v>8675.86</v>
      </c>
      <c r="AP84" s="0" t="n">
        <v>2455.46</v>
      </c>
      <c r="AQ84" s="0" t="n">
        <v>54745.4</v>
      </c>
      <c r="AR84" s="0" t="n">
        <v>2578.92</v>
      </c>
      <c r="AS84" s="0" t="n">
        <v>50937.3</v>
      </c>
      <c r="AT84" s="0" t="n">
        <v>2753.41</v>
      </c>
      <c r="AU84" s="0" t="n">
        <v>8512.95</v>
      </c>
      <c r="AX84" s="0" t="n">
        <v>2688.07</v>
      </c>
      <c r="AY84" s="0" t="n">
        <v>8525.59</v>
      </c>
      <c r="BF84" s="0" t="n">
        <v>2953.97</v>
      </c>
      <c r="BG84" s="0" t="n">
        <v>13763.2</v>
      </c>
      <c r="BH84" s="0" t="n">
        <v>3072.34</v>
      </c>
      <c r="BI84" s="0" t="n">
        <v>15228.1</v>
      </c>
      <c r="BJ84" s="0" t="n">
        <v>3043.41</v>
      </c>
      <c r="BK84" s="0" t="n">
        <v>8661.28</v>
      </c>
      <c r="BN84" s="0" t="n">
        <v>2891.56</v>
      </c>
      <c r="BO84" s="0" t="n">
        <v>8487.53</v>
      </c>
      <c r="BV84" s="0" t="n">
        <v>3100.2</v>
      </c>
      <c r="BW84" s="0" t="n">
        <v>8496.55</v>
      </c>
      <c r="BZ84" s="0" t="n">
        <v>2880.89</v>
      </c>
      <c r="CA84" s="0" t="n">
        <v>8632.65</v>
      </c>
    </row>
    <row r="85" customFormat="false" ht="13.5" hidden="false" customHeight="false" outlineLevel="0" collapsed="false">
      <c r="A85" s="0" t="n">
        <f aca="false">A84+1</f>
        <v>83</v>
      </c>
      <c r="B85" s="0" t="n">
        <v>2274.92</v>
      </c>
      <c r="C85" s="0" t="n">
        <v>8067.34</v>
      </c>
      <c r="J85" s="0" t="n">
        <v>2952.97</v>
      </c>
      <c r="K85" s="0" t="n">
        <v>8565.37</v>
      </c>
      <c r="R85" s="0" t="n">
        <v>2915.03</v>
      </c>
      <c r="S85" s="0" t="n">
        <v>8356.27</v>
      </c>
      <c r="X85" s="0" t="n">
        <v>2948.07</v>
      </c>
      <c r="Y85" s="0" t="n">
        <v>8724.13</v>
      </c>
      <c r="AB85" s="0" t="n">
        <v>2975.68</v>
      </c>
      <c r="AC85" s="0" t="n">
        <v>8455.45</v>
      </c>
      <c r="AF85" s="0" t="n">
        <v>2637.81</v>
      </c>
      <c r="AG85" s="0" t="n">
        <v>10711.2</v>
      </c>
      <c r="AJ85" s="0" t="n">
        <v>2608.18</v>
      </c>
      <c r="AK85" s="0" t="n">
        <v>8851.32</v>
      </c>
      <c r="AP85" s="0" t="n">
        <v>2402.92</v>
      </c>
      <c r="AQ85" s="0" t="n">
        <v>59884.7</v>
      </c>
      <c r="AR85" s="0" t="n">
        <v>2614.33</v>
      </c>
      <c r="AS85" s="0" t="n">
        <v>55135.8</v>
      </c>
      <c r="AT85" s="0" t="n">
        <v>2839.57</v>
      </c>
      <c r="AU85" s="0" t="n">
        <v>8571.84</v>
      </c>
      <c r="AX85" s="0" t="n">
        <v>2589.66</v>
      </c>
      <c r="AY85" s="0" t="n">
        <v>8480.52</v>
      </c>
      <c r="BF85" s="0" t="n">
        <v>2991.14</v>
      </c>
      <c r="BG85" s="0" t="n">
        <v>15376.3</v>
      </c>
      <c r="BH85" s="0" t="n">
        <v>3177.63</v>
      </c>
      <c r="BI85" s="0" t="n">
        <v>17573.8</v>
      </c>
      <c r="BJ85" s="0" t="n">
        <v>2990.81</v>
      </c>
      <c r="BK85" s="0" t="n">
        <v>8540.09</v>
      </c>
      <c r="BN85" s="0" t="n">
        <v>3124.6</v>
      </c>
      <c r="BO85" s="0" t="n">
        <v>8479</v>
      </c>
      <c r="BV85" s="0" t="n">
        <v>3124.29</v>
      </c>
      <c r="BW85" s="0" t="n">
        <v>8513.94</v>
      </c>
      <c r="BZ85" s="0" t="n">
        <v>2933</v>
      </c>
      <c r="CA85" s="0" t="n">
        <v>9008.05</v>
      </c>
    </row>
    <row r="86" customFormat="false" ht="13.5" hidden="false" customHeight="false" outlineLevel="0" collapsed="false">
      <c r="A86" s="0" t="n">
        <f aca="false">A85+1</f>
        <v>84</v>
      </c>
      <c r="B86" s="0" t="n">
        <v>2278.29</v>
      </c>
      <c r="C86" s="0" t="n">
        <v>8061.78</v>
      </c>
      <c r="J86" s="0" t="n">
        <v>2990.57</v>
      </c>
      <c r="K86" s="0" t="n">
        <v>8566.7</v>
      </c>
      <c r="R86" s="0" t="n">
        <v>2767.07</v>
      </c>
      <c r="S86" s="0" t="n">
        <v>8410.47</v>
      </c>
      <c r="X86" s="0" t="n">
        <v>2934.67</v>
      </c>
      <c r="Y86" s="0" t="n">
        <v>8611.53</v>
      </c>
      <c r="AB86" s="0" t="n">
        <v>2975.8</v>
      </c>
      <c r="AC86" s="0" t="n">
        <v>8507.87</v>
      </c>
      <c r="AF86" s="0" t="n">
        <v>2757.28</v>
      </c>
      <c r="AG86" s="0" t="n">
        <v>10863.4</v>
      </c>
      <c r="AJ86" s="0" t="n">
        <v>2679.95</v>
      </c>
      <c r="AK86" s="0" t="n">
        <v>8939.5</v>
      </c>
      <c r="AP86" s="0" t="n">
        <v>2454.32</v>
      </c>
      <c r="AQ86" s="0" t="n">
        <v>64269.9</v>
      </c>
      <c r="AR86" s="0" t="n">
        <v>2644.72</v>
      </c>
      <c r="AS86" s="0" t="n">
        <v>57837.4</v>
      </c>
      <c r="AT86" s="0" t="n">
        <v>2753.41</v>
      </c>
      <c r="AU86" s="0" t="n">
        <v>8559.22</v>
      </c>
      <c r="AX86" s="0" t="n">
        <v>2580.27</v>
      </c>
      <c r="AY86" s="0" t="n">
        <v>8446.82</v>
      </c>
      <c r="BF86" s="0" t="n">
        <v>3214.27</v>
      </c>
      <c r="BG86" s="0" t="n">
        <v>15725.6</v>
      </c>
      <c r="BH86" s="0" t="n">
        <v>3049.25</v>
      </c>
      <c r="BI86" s="0" t="n">
        <v>18460.5</v>
      </c>
      <c r="BJ86" s="0" t="n">
        <v>2986.25</v>
      </c>
      <c r="BK86" s="0" t="n">
        <v>8482.56</v>
      </c>
      <c r="BN86" s="0" t="n">
        <v>3236.06</v>
      </c>
      <c r="BO86" s="0" t="n">
        <v>8501.19</v>
      </c>
      <c r="BV86" s="0" t="n">
        <v>3061</v>
      </c>
      <c r="BW86" s="0" t="n">
        <v>8533.69</v>
      </c>
      <c r="BZ86" s="0" t="n">
        <v>2958.95</v>
      </c>
      <c r="CA86" s="0" t="n">
        <v>8656.51</v>
      </c>
    </row>
    <row r="87" customFormat="false" ht="13.5" hidden="false" customHeight="false" outlineLevel="0" collapsed="false">
      <c r="A87" s="0" t="n">
        <f aca="false">A86+1</f>
        <v>85</v>
      </c>
      <c r="B87" s="0" t="n">
        <v>2278.16</v>
      </c>
      <c r="C87" s="0" t="n">
        <v>8053.3</v>
      </c>
      <c r="J87" s="0" t="n">
        <v>2998</v>
      </c>
      <c r="K87" s="0" t="n">
        <v>8564.03</v>
      </c>
      <c r="N87" s="0" t="n">
        <v>3108.58</v>
      </c>
      <c r="O87" s="0" t="n">
        <v>8593.11</v>
      </c>
      <c r="R87" s="0" t="n">
        <v>2760.36</v>
      </c>
      <c r="S87" s="0" t="n">
        <v>8413.81</v>
      </c>
      <c r="X87" s="0" t="n">
        <v>2849.95</v>
      </c>
      <c r="Y87" s="0" t="n">
        <v>8584.55</v>
      </c>
      <c r="AB87" s="0" t="n">
        <v>2931</v>
      </c>
      <c r="AC87" s="0" t="n">
        <v>8562.9</v>
      </c>
      <c r="AF87" s="0" t="n">
        <v>2819</v>
      </c>
      <c r="AG87" s="0" t="n">
        <v>11477.4</v>
      </c>
      <c r="AJ87" s="0" t="n">
        <v>2688.66</v>
      </c>
      <c r="AK87" s="0" t="n">
        <v>9099.27</v>
      </c>
      <c r="AP87" s="0" t="n">
        <v>2457.32</v>
      </c>
      <c r="AQ87" s="0" t="n">
        <v>64524.7</v>
      </c>
      <c r="AR87" s="0" t="n">
        <v>2626.31</v>
      </c>
      <c r="AS87" s="0" t="n">
        <v>60703.2</v>
      </c>
      <c r="AT87" s="0" t="n">
        <v>2752.16</v>
      </c>
      <c r="AU87" s="0" t="n">
        <v>8571.84</v>
      </c>
      <c r="AX87" s="0" t="n">
        <v>2572.75</v>
      </c>
      <c r="AY87" s="0" t="n">
        <v>8470.52</v>
      </c>
      <c r="BF87" s="0" t="n">
        <v>3292.19</v>
      </c>
      <c r="BG87" s="0" t="n">
        <v>16403.9</v>
      </c>
      <c r="BH87" s="0" t="n">
        <v>2897.97</v>
      </c>
      <c r="BI87" s="0" t="n">
        <v>19790.1</v>
      </c>
      <c r="BJ87" s="0" t="n">
        <v>2960.25</v>
      </c>
      <c r="BK87" s="0" t="n">
        <v>8566.96</v>
      </c>
      <c r="BN87" s="0" t="n">
        <v>3181.94</v>
      </c>
      <c r="BO87" s="0" t="n">
        <v>8510.23</v>
      </c>
      <c r="BV87" s="0" t="n">
        <v>3158.5</v>
      </c>
      <c r="BW87" s="0" t="n">
        <v>8585.92</v>
      </c>
      <c r="BZ87" s="0" t="n">
        <v>3003.5</v>
      </c>
      <c r="CA87" s="0" t="n">
        <v>9298.73</v>
      </c>
    </row>
    <row r="88" customFormat="false" ht="13.5" hidden="false" customHeight="false" outlineLevel="0" collapsed="false">
      <c r="A88" s="0" t="n">
        <f aca="false">A87+1</f>
        <v>86</v>
      </c>
      <c r="B88" s="0" t="n">
        <v>2286.54</v>
      </c>
      <c r="C88" s="0" t="n">
        <v>8067.99</v>
      </c>
      <c r="J88" s="0" t="n">
        <v>3142.97</v>
      </c>
      <c r="K88" s="0" t="n">
        <v>8575.67</v>
      </c>
      <c r="N88" s="0" t="n">
        <v>3119.17</v>
      </c>
      <c r="O88" s="0" t="n">
        <v>8591.25</v>
      </c>
      <c r="R88" s="0" t="n">
        <v>2727</v>
      </c>
      <c r="S88" s="0" t="n">
        <v>8431.58</v>
      </c>
      <c r="X88" s="0" t="n">
        <v>2852.2</v>
      </c>
      <c r="Y88" s="0" t="n">
        <v>8668.3</v>
      </c>
      <c r="AB88" s="0" t="n">
        <v>2934.03</v>
      </c>
      <c r="AC88" s="0" t="n">
        <v>8685.13</v>
      </c>
      <c r="AF88" s="0" t="n">
        <v>2863.38</v>
      </c>
      <c r="AG88" s="0" t="n">
        <v>13009.1</v>
      </c>
      <c r="AJ88" s="0" t="n">
        <v>2779.89</v>
      </c>
      <c r="AK88" s="0" t="n">
        <v>9138.48</v>
      </c>
      <c r="AP88" s="0" t="n">
        <v>2450.68</v>
      </c>
      <c r="AQ88" s="0" t="n">
        <v>64587.1</v>
      </c>
      <c r="AR88" s="0" t="n">
        <v>2617.56</v>
      </c>
      <c r="AS88" s="0" t="n">
        <v>60817</v>
      </c>
      <c r="AT88" s="0" t="n">
        <v>2821.71</v>
      </c>
      <c r="AU88" s="0" t="n">
        <v>8611.37</v>
      </c>
      <c r="AX88" s="0" t="n">
        <v>2599.22</v>
      </c>
      <c r="AY88" s="0" t="n">
        <v>8466.24</v>
      </c>
      <c r="BF88" s="0" t="n">
        <v>3277.31</v>
      </c>
      <c r="BG88" s="0" t="n">
        <v>17667.5</v>
      </c>
      <c r="BH88" s="0" t="n">
        <v>2807</v>
      </c>
      <c r="BI88" s="0" t="n">
        <v>22952.4</v>
      </c>
      <c r="BJ88" s="0" t="n">
        <v>2902.33</v>
      </c>
      <c r="BK88" s="0" t="n">
        <v>8487.75</v>
      </c>
      <c r="BN88" s="0" t="n">
        <v>3208.39</v>
      </c>
      <c r="BO88" s="0" t="n">
        <v>8507.61</v>
      </c>
      <c r="BV88" s="0" t="n">
        <v>3162.08</v>
      </c>
      <c r="BW88" s="0" t="n">
        <v>8551.81</v>
      </c>
      <c r="BZ88" s="0" t="n">
        <v>2916.23</v>
      </c>
      <c r="CA88" s="0" t="n">
        <v>8596.93</v>
      </c>
    </row>
    <row r="89" customFormat="false" ht="13.5" hidden="false" customHeight="false" outlineLevel="0" collapsed="false">
      <c r="A89" s="0" t="n">
        <f aca="false">A88+1</f>
        <v>87</v>
      </c>
      <c r="B89" s="0" t="n">
        <v>2278.61</v>
      </c>
      <c r="C89" s="0" t="n">
        <v>7987.03</v>
      </c>
      <c r="J89" s="0" t="n">
        <v>3111.63</v>
      </c>
      <c r="K89" s="0" t="n">
        <v>8566.7</v>
      </c>
      <c r="N89" s="0" t="n">
        <v>3091.78</v>
      </c>
      <c r="O89" s="0" t="n">
        <v>8537.42</v>
      </c>
      <c r="R89" s="0" t="n">
        <v>2672.65</v>
      </c>
      <c r="S89" s="0" t="n">
        <v>8418.62</v>
      </c>
      <c r="X89" s="0" t="n">
        <v>2853.14</v>
      </c>
      <c r="Y89" s="0" t="n">
        <v>8811.57</v>
      </c>
      <c r="AB89" s="0" t="n">
        <v>2901.9</v>
      </c>
      <c r="AC89" s="0" t="n">
        <v>8585</v>
      </c>
      <c r="AF89" s="0" t="n">
        <v>2893.92</v>
      </c>
      <c r="AG89" s="0" t="n">
        <v>14384.1</v>
      </c>
      <c r="AJ89" s="0" t="n">
        <v>2913.64</v>
      </c>
      <c r="AK89" s="0" t="n">
        <v>9489.8</v>
      </c>
      <c r="AP89" s="0" t="n">
        <v>2432.05</v>
      </c>
      <c r="AQ89" s="0" t="n">
        <v>64281.4</v>
      </c>
      <c r="AR89" s="0" t="n">
        <v>2593.19</v>
      </c>
      <c r="AS89" s="0" t="n">
        <v>62796</v>
      </c>
      <c r="AT89" s="0" t="n">
        <v>2768.49</v>
      </c>
      <c r="AU89" s="0" t="n">
        <v>8373.93</v>
      </c>
      <c r="AX89" s="0" t="n">
        <v>2819.85</v>
      </c>
      <c r="AY89" s="0" t="n">
        <v>8499</v>
      </c>
      <c r="BF89" s="0" t="n">
        <v>3037.02</v>
      </c>
      <c r="BG89" s="0" t="n">
        <v>17258.3</v>
      </c>
      <c r="BH89" s="0" t="n">
        <v>2690.31</v>
      </c>
      <c r="BI89" s="0" t="n">
        <v>22673.6</v>
      </c>
      <c r="BJ89" s="0" t="n">
        <v>2880.83</v>
      </c>
      <c r="BK89" s="0" t="n">
        <v>8378.67</v>
      </c>
      <c r="BN89" s="0" t="n">
        <v>3247.74</v>
      </c>
      <c r="BO89" s="0" t="n">
        <v>8505.65</v>
      </c>
      <c r="BV89" s="0" t="n">
        <v>3256.35</v>
      </c>
      <c r="BW89" s="0" t="n">
        <v>8534.19</v>
      </c>
      <c r="BZ89" s="0" t="n">
        <v>2999.53</v>
      </c>
      <c r="CA89" s="0" t="n">
        <v>8757.6</v>
      </c>
    </row>
    <row r="90" customFormat="false" ht="13.5" hidden="false" customHeight="false" outlineLevel="0" collapsed="false">
      <c r="A90" s="0" t="n">
        <f aca="false">A89+1</f>
        <v>88</v>
      </c>
      <c r="B90" s="0" t="n">
        <v>2280.96</v>
      </c>
      <c r="C90" s="0" t="n">
        <v>7981.15</v>
      </c>
      <c r="J90" s="0" t="n">
        <v>2827.87</v>
      </c>
      <c r="K90" s="0" t="n">
        <v>8452.37</v>
      </c>
      <c r="N90" s="0" t="n">
        <v>2627.27</v>
      </c>
      <c r="O90" s="0" t="n">
        <v>8350.12</v>
      </c>
      <c r="R90" s="0" t="n">
        <v>3017.38</v>
      </c>
      <c r="S90" s="0" t="n">
        <v>8421.57</v>
      </c>
      <c r="X90" s="0" t="n">
        <v>2840.11</v>
      </c>
      <c r="Y90" s="0" t="n">
        <v>8788.3</v>
      </c>
      <c r="AB90" s="0" t="n">
        <v>2883.87</v>
      </c>
      <c r="AC90" s="0" t="n">
        <v>8497.93</v>
      </c>
      <c r="AF90" s="0" t="n">
        <v>2859.65</v>
      </c>
      <c r="AG90" s="0" t="n">
        <v>16444.9</v>
      </c>
      <c r="AJ90" s="0" t="n">
        <v>2951.8</v>
      </c>
      <c r="AK90" s="0" t="n">
        <v>9140.11</v>
      </c>
      <c r="AP90" s="0" t="n">
        <v>2384.11</v>
      </c>
      <c r="AQ90" s="0" t="n">
        <v>64567</v>
      </c>
      <c r="AR90" s="0" t="n">
        <v>2577.81</v>
      </c>
      <c r="AS90" s="0" t="n">
        <v>64628</v>
      </c>
      <c r="AT90" s="0" t="n">
        <v>2964.16</v>
      </c>
      <c r="AU90" s="0" t="n">
        <v>9505.72</v>
      </c>
      <c r="AV90" s="0" t="n">
        <v>2881.4</v>
      </c>
      <c r="AW90" s="0" t="n">
        <v>8267.93</v>
      </c>
      <c r="AX90" s="0" t="n">
        <v>2599.36</v>
      </c>
      <c r="AY90" s="0" t="n">
        <v>8338.64</v>
      </c>
      <c r="AZ90" s="0" t="n">
        <v>2858.41</v>
      </c>
      <c r="BA90" s="0" t="n">
        <v>8451.7</v>
      </c>
      <c r="BF90" s="0" t="n">
        <v>2908.4</v>
      </c>
      <c r="BG90" s="0" t="n">
        <v>17712</v>
      </c>
      <c r="BH90" s="0" t="n">
        <v>2576.41</v>
      </c>
      <c r="BI90" s="0" t="n">
        <v>25935.8</v>
      </c>
      <c r="BJ90" s="0" t="n">
        <v>2999.25</v>
      </c>
      <c r="BK90" s="0" t="n">
        <v>8398.12</v>
      </c>
      <c r="BN90" s="0" t="n">
        <v>3203.06</v>
      </c>
      <c r="BO90" s="0" t="n">
        <v>8534.97</v>
      </c>
      <c r="BV90" s="0" t="n">
        <v>3131.54</v>
      </c>
      <c r="BW90" s="0" t="n">
        <v>8516.27</v>
      </c>
      <c r="BZ90" s="0" t="n">
        <v>2912.6</v>
      </c>
      <c r="CA90" s="0" t="n">
        <v>8642.27</v>
      </c>
    </row>
    <row r="91" customFormat="false" ht="13.5" hidden="false" customHeight="false" outlineLevel="0" collapsed="false">
      <c r="A91" s="0" t="n">
        <f aca="false">A90+1</f>
        <v>89</v>
      </c>
      <c r="B91" s="0" t="n">
        <v>2277.72</v>
      </c>
      <c r="C91" s="0" t="n">
        <v>7948.7</v>
      </c>
      <c r="J91" s="0" t="n">
        <v>2898.47</v>
      </c>
      <c r="K91" s="0" t="n">
        <v>8474</v>
      </c>
      <c r="N91" s="0" t="n">
        <v>3100.42</v>
      </c>
      <c r="O91" s="0" t="n">
        <v>8355.65</v>
      </c>
      <c r="R91" s="0" t="n">
        <v>2640.81</v>
      </c>
      <c r="S91" s="0" t="n">
        <v>8424.39</v>
      </c>
      <c r="T91" s="0" t="n">
        <v>2686.94</v>
      </c>
      <c r="U91" s="0" t="n">
        <v>8382.14</v>
      </c>
      <c r="X91" s="0" t="n">
        <v>2830.56</v>
      </c>
      <c r="Y91" s="0" t="n">
        <v>8647.69</v>
      </c>
      <c r="AB91" s="0" t="n">
        <v>2846.7</v>
      </c>
      <c r="AC91" s="0" t="n">
        <v>8491.33</v>
      </c>
      <c r="AF91" s="0" t="n">
        <v>2816.27</v>
      </c>
      <c r="AG91" s="0" t="n">
        <v>17828.5</v>
      </c>
      <c r="AJ91" s="0" t="n">
        <v>2927.61</v>
      </c>
      <c r="AK91" s="0" t="n">
        <v>9319.39</v>
      </c>
      <c r="AP91" s="0" t="n">
        <v>2401.22</v>
      </c>
      <c r="AQ91" s="0" t="n">
        <v>65535</v>
      </c>
      <c r="AR91" s="0" t="n">
        <v>2500.08</v>
      </c>
      <c r="AS91" s="0" t="n">
        <v>64419.7</v>
      </c>
      <c r="AT91" s="0" t="n">
        <v>2697.66</v>
      </c>
      <c r="AU91" s="0" t="n">
        <v>8760.28</v>
      </c>
      <c r="AV91" s="0" t="n">
        <v>2596.57</v>
      </c>
      <c r="AW91" s="0" t="n">
        <v>8250.33</v>
      </c>
      <c r="AX91" s="0" t="n">
        <v>2611.52</v>
      </c>
      <c r="AY91" s="0" t="n">
        <v>8298.95</v>
      </c>
      <c r="AZ91" s="0" t="n">
        <v>2720.62</v>
      </c>
      <c r="BA91" s="0" t="n">
        <v>8313.59</v>
      </c>
      <c r="BF91" s="0" t="n">
        <v>3003.05</v>
      </c>
      <c r="BG91" s="0" t="n">
        <v>20773</v>
      </c>
      <c r="BH91" s="0" t="n">
        <v>2552.47</v>
      </c>
      <c r="BI91" s="0" t="n">
        <v>26365.7</v>
      </c>
      <c r="BJ91" s="0" t="n">
        <v>2983.35</v>
      </c>
      <c r="BK91" s="0" t="n">
        <v>8756</v>
      </c>
      <c r="BN91" s="0" t="n">
        <v>3062</v>
      </c>
      <c r="BO91" s="0" t="n">
        <v>8456.88</v>
      </c>
      <c r="BR91" s="0" t="n">
        <v>3125.06</v>
      </c>
      <c r="BS91" s="0" t="n">
        <v>8514.78</v>
      </c>
      <c r="BV91" s="0" t="n">
        <v>3012.5</v>
      </c>
      <c r="BW91" s="0" t="n">
        <v>8449.38</v>
      </c>
      <c r="BZ91" s="0" t="n">
        <v>2798.83</v>
      </c>
      <c r="CA91" s="0" t="n">
        <v>8687.43</v>
      </c>
    </row>
    <row r="92" customFormat="false" ht="13.5" hidden="false" customHeight="false" outlineLevel="0" collapsed="false">
      <c r="A92" s="0" t="n">
        <f aca="false">A91+1</f>
        <v>90</v>
      </c>
      <c r="B92" s="0" t="n">
        <v>2280.36</v>
      </c>
      <c r="C92" s="0" t="n">
        <v>7970.57</v>
      </c>
      <c r="J92" s="0" t="n">
        <v>2822.43</v>
      </c>
      <c r="K92" s="0" t="n">
        <v>8546.7</v>
      </c>
      <c r="N92" s="0" t="n">
        <v>3123.81</v>
      </c>
      <c r="O92" s="0" t="n">
        <v>8350.23</v>
      </c>
      <c r="R92" s="0" t="n">
        <v>2737.87</v>
      </c>
      <c r="S92" s="0" t="n">
        <v>8398.77</v>
      </c>
      <c r="T92" s="0" t="n">
        <v>2709.47</v>
      </c>
      <c r="U92" s="0" t="n">
        <v>8399.36</v>
      </c>
      <c r="X92" s="0" t="n">
        <v>2781.94</v>
      </c>
      <c r="Y92" s="0" t="n">
        <v>8524.06</v>
      </c>
      <c r="AB92" s="0" t="n">
        <v>2821</v>
      </c>
      <c r="AC92" s="0" t="n">
        <v>8515.53</v>
      </c>
      <c r="AF92" s="0" t="n">
        <v>2872.16</v>
      </c>
      <c r="AG92" s="0" t="n">
        <v>18190.2</v>
      </c>
      <c r="AJ92" s="0" t="n">
        <v>3007.57</v>
      </c>
      <c r="AK92" s="0" t="n">
        <v>9075.7</v>
      </c>
      <c r="AP92" s="0" t="n">
        <v>2373</v>
      </c>
      <c r="AQ92" s="0" t="n">
        <v>63537.8</v>
      </c>
      <c r="AR92" s="0" t="n">
        <v>2481.94</v>
      </c>
      <c r="AS92" s="0" t="n">
        <v>58574.9</v>
      </c>
      <c r="AT92" s="0" t="n">
        <v>2528.31</v>
      </c>
      <c r="AU92" s="0" t="n">
        <v>8352.25</v>
      </c>
      <c r="AV92" s="0" t="n">
        <v>2901.93</v>
      </c>
      <c r="AW92" s="0" t="n">
        <v>8313.97</v>
      </c>
      <c r="AX92" s="0" t="n">
        <v>2595</v>
      </c>
      <c r="AY92" s="0" t="n">
        <v>8321.34</v>
      </c>
      <c r="AZ92" s="0" t="n">
        <v>2773.59</v>
      </c>
      <c r="BA92" s="0" t="n">
        <v>8323.27</v>
      </c>
      <c r="BF92" s="0" t="n">
        <v>2913.25</v>
      </c>
      <c r="BG92" s="0" t="n">
        <v>20539.8</v>
      </c>
      <c r="BH92" s="0" t="n">
        <v>2482.66</v>
      </c>
      <c r="BI92" s="0" t="n">
        <v>25260.6</v>
      </c>
      <c r="BJ92" s="0" t="n">
        <v>2882.4</v>
      </c>
      <c r="BK92" s="0" t="n">
        <v>8365.13</v>
      </c>
      <c r="BN92" s="0" t="n">
        <v>3113.04</v>
      </c>
      <c r="BO92" s="0" t="n">
        <v>8390.27</v>
      </c>
      <c r="BR92" s="0" t="n">
        <v>3133.06</v>
      </c>
      <c r="BS92" s="0" t="n">
        <v>8575.36</v>
      </c>
      <c r="BV92" s="0" t="n">
        <v>3017.73</v>
      </c>
      <c r="BW92" s="0" t="n">
        <v>8584</v>
      </c>
      <c r="BZ92" s="0" t="n">
        <v>2862.52</v>
      </c>
      <c r="CA92" s="0" t="n">
        <v>11939.4</v>
      </c>
    </row>
    <row r="93" customFormat="false" ht="13.5" hidden="false" customHeight="false" outlineLevel="0" collapsed="false">
      <c r="A93" s="0" t="n">
        <f aca="false">A92+1</f>
        <v>91</v>
      </c>
      <c r="B93" s="0" t="n">
        <v>2275.53</v>
      </c>
      <c r="C93" s="0" t="n">
        <v>8172.93</v>
      </c>
      <c r="J93" s="0" t="n">
        <v>2699.73</v>
      </c>
      <c r="K93" s="0" t="n">
        <v>8754.73</v>
      </c>
      <c r="N93" s="0" t="n">
        <v>3258.69</v>
      </c>
      <c r="O93" s="0" t="n">
        <v>8644.92</v>
      </c>
      <c r="R93" s="0" t="n">
        <v>2643.77</v>
      </c>
      <c r="S93" s="0" t="n">
        <v>8720.65</v>
      </c>
      <c r="T93" s="0" t="n">
        <v>2662</v>
      </c>
      <c r="U93" s="0" t="n">
        <v>8585.53</v>
      </c>
      <c r="X93" s="0" t="n">
        <v>2761.19</v>
      </c>
      <c r="Y93" s="0" t="n">
        <v>8687.03</v>
      </c>
      <c r="AB93" s="0" t="n">
        <v>2754.47</v>
      </c>
      <c r="AC93" s="0" t="n">
        <v>8715.2</v>
      </c>
      <c r="AF93" s="0" t="n">
        <v>3002.08</v>
      </c>
      <c r="AG93" s="0" t="n">
        <v>19141.8</v>
      </c>
      <c r="AJ93" s="0" t="n">
        <v>3106.16</v>
      </c>
      <c r="AK93" s="0" t="n">
        <v>9361.64</v>
      </c>
      <c r="AP93" s="0" t="n">
        <v>2460.54</v>
      </c>
      <c r="AQ93" s="0" t="n">
        <v>64524.7</v>
      </c>
      <c r="AR93" s="0" t="n">
        <v>2474.68</v>
      </c>
      <c r="AS93" s="0" t="n">
        <v>61658.2</v>
      </c>
      <c r="AT93" s="0" t="s">
        <v>5</v>
      </c>
      <c r="AV93" s="0" t="s">
        <v>5</v>
      </c>
      <c r="AX93" s="0" t="n">
        <v>2621.07</v>
      </c>
      <c r="AY93" s="0" t="n">
        <v>8530.8</v>
      </c>
      <c r="AZ93" s="0" t="n">
        <v>2934.62</v>
      </c>
      <c r="BA93" s="0" t="n">
        <v>8569.89</v>
      </c>
      <c r="BF93" s="0" t="n">
        <v>2927.52</v>
      </c>
      <c r="BG93" s="0" t="n">
        <v>22923.3</v>
      </c>
      <c r="BH93" s="0" t="n">
        <v>2501.25</v>
      </c>
      <c r="BI93" s="0" t="n">
        <v>28190.1</v>
      </c>
      <c r="BJ93" s="0" t="n">
        <v>2939.6</v>
      </c>
      <c r="BK93" s="0" t="n">
        <v>8640.73</v>
      </c>
      <c r="BN93" s="0" t="n">
        <v>3094.23</v>
      </c>
      <c r="BO93" s="0" t="n">
        <v>8689.12</v>
      </c>
      <c r="BR93" s="0" t="n">
        <v>2937.25</v>
      </c>
      <c r="BS93" s="0" t="n">
        <v>8782.31</v>
      </c>
      <c r="BV93" s="0" t="n">
        <v>3002.97</v>
      </c>
      <c r="BW93" s="0" t="n">
        <v>8747.07</v>
      </c>
      <c r="BZ93" s="0" t="n">
        <v>2755.38</v>
      </c>
      <c r="CA93" s="0" t="n">
        <v>11363.5</v>
      </c>
    </row>
    <row r="94" customFormat="false" ht="13.5" hidden="false" customHeight="false" outlineLevel="0" collapsed="false">
      <c r="A94" s="0" t="n">
        <f aca="false">A93+1</f>
        <v>92</v>
      </c>
      <c r="B94" s="0" t="n">
        <v>2280.67</v>
      </c>
      <c r="C94" s="0" t="n">
        <v>7908.96</v>
      </c>
      <c r="J94" s="0" t="n">
        <v>2760.87</v>
      </c>
      <c r="K94" s="0" t="n">
        <v>8445.67</v>
      </c>
      <c r="N94" s="0" t="n">
        <v>3066.46</v>
      </c>
      <c r="O94" s="0" t="n">
        <v>8331.96</v>
      </c>
      <c r="R94" s="0" t="n">
        <v>2621.61</v>
      </c>
      <c r="S94" s="0" t="n">
        <v>8388.16</v>
      </c>
      <c r="T94" s="0" t="n">
        <v>2651</v>
      </c>
      <c r="U94" s="0" t="n">
        <v>8340.61</v>
      </c>
      <c r="X94" s="0" t="n">
        <v>2803.59</v>
      </c>
      <c r="Y94" s="0" t="n">
        <v>8606.59</v>
      </c>
      <c r="AB94" s="0" t="n">
        <v>3034.87</v>
      </c>
      <c r="AC94" s="0" t="n">
        <v>8475.17</v>
      </c>
      <c r="AF94" s="0" t="n">
        <v>3144.08</v>
      </c>
      <c r="AG94" s="0" t="n">
        <v>19489.5</v>
      </c>
      <c r="AJ94" s="0" t="n">
        <v>3121.64</v>
      </c>
      <c r="AK94" s="0" t="n">
        <v>9091.07</v>
      </c>
      <c r="AP94" s="0" t="n">
        <v>2442.84</v>
      </c>
      <c r="AQ94" s="0" t="n">
        <v>64587.1</v>
      </c>
      <c r="AR94" s="0" t="n">
        <v>2459.89</v>
      </c>
      <c r="AS94" s="0" t="n">
        <v>63653.5</v>
      </c>
      <c r="AX94" s="0" t="n">
        <v>2658.32</v>
      </c>
      <c r="AY94" s="0" t="n">
        <v>8227.7</v>
      </c>
      <c r="AZ94" s="0" t="n">
        <v>2773.27</v>
      </c>
      <c r="BA94" s="0" t="n">
        <v>8272.22</v>
      </c>
      <c r="BF94" s="0" t="n">
        <v>2870.77</v>
      </c>
      <c r="BG94" s="0" t="n">
        <v>23913.2</v>
      </c>
      <c r="BH94" s="0" t="n">
        <v>2461.65</v>
      </c>
      <c r="BI94" s="0" t="n">
        <v>28103.2</v>
      </c>
      <c r="BJ94" s="0" t="n">
        <v>3038.21</v>
      </c>
      <c r="BK94" s="0" t="n">
        <v>8516.67</v>
      </c>
      <c r="BN94" s="0" t="n">
        <v>3095.85</v>
      </c>
      <c r="BO94" s="0" t="n">
        <v>8385.88</v>
      </c>
      <c r="BR94" s="0" t="n">
        <v>3036.39</v>
      </c>
      <c r="BS94" s="0" t="n">
        <v>8494.14</v>
      </c>
      <c r="BV94" s="0" t="n">
        <v>3020.23</v>
      </c>
      <c r="BW94" s="0" t="n">
        <v>8530.13</v>
      </c>
      <c r="BZ94" s="0" t="n">
        <v>2886.37</v>
      </c>
      <c r="CA94" s="0" t="n">
        <v>13625.9</v>
      </c>
    </row>
    <row r="95" customFormat="false" ht="13.5" hidden="false" customHeight="false" outlineLevel="0" collapsed="false">
      <c r="A95" s="0" t="n">
        <f aca="false">A94+1</f>
        <v>93</v>
      </c>
      <c r="B95" s="0" t="n">
        <v>2278.86</v>
      </c>
      <c r="C95" s="0" t="n">
        <v>7882.13</v>
      </c>
      <c r="J95" s="0" t="n">
        <v>2697.86</v>
      </c>
      <c r="K95" s="0" t="n">
        <v>8385.62</v>
      </c>
      <c r="N95" s="0" t="n">
        <v>3260.85</v>
      </c>
      <c r="O95" s="0" t="n">
        <v>8378.38</v>
      </c>
      <c r="R95" s="0" t="n">
        <v>2640.68</v>
      </c>
      <c r="S95" s="0" t="n">
        <v>8340.81</v>
      </c>
      <c r="T95" s="0" t="n">
        <v>2663.72</v>
      </c>
      <c r="U95" s="0" t="n">
        <v>8361.58</v>
      </c>
      <c r="X95" s="0" t="n">
        <v>2831.16</v>
      </c>
      <c r="Y95" s="0" t="n">
        <v>8499.38</v>
      </c>
      <c r="AB95" s="0" t="n">
        <v>2827.47</v>
      </c>
      <c r="AC95" s="0" t="n">
        <v>8504.37</v>
      </c>
      <c r="AF95" s="0" t="n">
        <v>3699.7</v>
      </c>
      <c r="AG95" s="0" t="n">
        <v>24166.5</v>
      </c>
      <c r="AJ95" s="0" t="n">
        <v>3351.09</v>
      </c>
      <c r="AK95" s="0" t="n">
        <v>9941.59</v>
      </c>
      <c r="AL95" s="0" t="n">
        <v>3205.37</v>
      </c>
      <c r="AM95" s="0" t="n">
        <v>8866.4</v>
      </c>
      <c r="AP95" s="0" t="s">
        <v>5</v>
      </c>
      <c r="AR95" s="0" t="s">
        <v>5</v>
      </c>
      <c r="AX95" s="0" t="n">
        <v>2636.57</v>
      </c>
      <c r="AY95" s="0" t="n">
        <v>8166.57</v>
      </c>
      <c r="AZ95" s="0" t="n">
        <v>2732.54</v>
      </c>
      <c r="BA95" s="0" t="n">
        <v>8222.38</v>
      </c>
      <c r="BF95" s="0" t="n">
        <v>2795.03</v>
      </c>
      <c r="BG95" s="0" t="n">
        <v>26737.3</v>
      </c>
      <c r="BH95" s="0" t="n">
        <v>2417.75</v>
      </c>
      <c r="BI95" s="0" t="n">
        <v>28216.8</v>
      </c>
      <c r="BJ95" s="0" t="n">
        <v>2987.06</v>
      </c>
      <c r="BK95" s="0" t="n">
        <v>8515.08</v>
      </c>
      <c r="BN95" s="0" t="n">
        <v>3016.04</v>
      </c>
      <c r="BO95" s="0" t="n">
        <v>8425.12</v>
      </c>
      <c r="BR95" s="0" t="n">
        <v>2915.69</v>
      </c>
      <c r="BS95" s="0" t="n">
        <v>8467.19</v>
      </c>
      <c r="BV95" s="0" t="n">
        <v>3048.78</v>
      </c>
      <c r="BW95" s="0" t="n">
        <v>8410.45</v>
      </c>
      <c r="BZ95" s="0" t="n">
        <v>3102.06</v>
      </c>
      <c r="CA95" s="0" t="n">
        <v>14840.1</v>
      </c>
    </row>
    <row r="96" customFormat="false" ht="13.5" hidden="false" customHeight="false" outlineLevel="0" collapsed="false">
      <c r="A96" s="0" t="n">
        <f aca="false">A95+1</f>
        <v>94</v>
      </c>
      <c r="B96" s="0" t="n">
        <v>2281.22</v>
      </c>
      <c r="C96" s="0" t="n">
        <v>7893.44</v>
      </c>
      <c r="J96" s="0" t="n">
        <v>2730.35</v>
      </c>
      <c r="K96" s="0" t="n">
        <v>8449.02</v>
      </c>
      <c r="N96" s="0" t="n">
        <v>3229.5</v>
      </c>
      <c r="O96" s="0" t="n">
        <v>8431.88</v>
      </c>
      <c r="R96" s="0" t="n">
        <v>2722.29</v>
      </c>
      <c r="S96" s="0" t="n">
        <v>8353.74</v>
      </c>
      <c r="T96" s="0" t="n">
        <v>2811.81</v>
      </c>
      <c r="U96" s="0" t="n">
        <v>8366.28</v>
      </c>
      <c r="X96" s="0" t="n">
        <v>2809.14</v>
      </c>
      <c r="Y96" s="0" t="n">
        <v>8502.32</v>
      </c>
      <c r="AB96" s="0" t="n">
        <v>2914.27</v>
      </c>
      <c r="AC96" s="0" t="n">
        <v>8551.48</v>
      </c>
      <c r="AF96" s="0" t="n">
        <v>3180.26</v>
      </c>
      <c r="AG96" s="0" t="n">
        <v>35838.3</v>
      </c>
      <c r="AH96" s="0" t="n">
        <v>2876.84</v>
      </c>
      <c r="AI96" s="0" t="n">
        <v>22061.4</v>
      </c>
      <c r="AJ96" s="0" t="n">
        <v>3442.89</v>
      </c>
      <c r="AK96" s="0" t="n">
        <v>9160.28</v>
      </c>
      <c r="AL96" s="0" t="n">
        <v>3175</v>
      </c>
      <c r="AM96" s="0" t="n">
        <v>8877.67</v>
      </c>
      <c r="AX96" s="0" t="n">
        <v>2602.75</v>
      </c>
      <c r="AY96" s="0" t="n">
        <v>8278.93</v>
      </c>
      <c r="AZ96" s="0" t="n">
        <v>2709.65</v>
      </c>
      <c r="BA96" s="0" t="n">
        <v>8242.7</v>
      </c>
      <c r="BF96" s="0" t="n">
        <v>2844.04</v>
      </c>
      <c r="BG96" s="0" t="n">
        <v>28793.5</v>
      </c>
      <c r="BH96" s="0" t="n">
        <v>2482.16</v>
      </c>
      <c r="BI96" s="0" t="n">
        <v>30647.3</v>
      </c>
      <c r="BJ96" s="0" t="n">
        <v>2965.42</v>
      </c>
      <c r="BK96" s="0" t="n">
        <v>8489.31</v>
      </c>
      <c r="BN96" s="0" t="n">
        <v>3047</v>
      </c>
      <c r="BO96" s="0" t="n">
        <v>8375.73</v>
      </c>
      <c r="BR96" s="0" t="n">
        <v>2816.81</v>
      </c>
      <c r="BS96" s="0" t="n">
        <v>8559.35</v>
      </c>
      <c r="BV96" s="0" t="n">
        <v>3114.87</v>
      </c>
      <c r="BW96" s="0" t="n">
        <v>8470.23</v>
      </c>
      <c r="BZ96" s="0" t="n">
        <v>3042.39</v>
      </c>
      <c r="CA96" s="0" t="n">
        <v>14550.1</v>
      </c>
    </row>
    <row r="97" customFormat="false" ht="13.5" hidden="false" customHeight="false" outlineLevel="0" collapsed="false">
      <c r="A97" s="0" t="n">
        <f aca="false">A96+1</f>
        <v>95</v>
      </c>
      <c r="B97" s="0" t="n">
        <v>2284.39</v>
      </c>
      <c r="C97" s="0" t="n">
        <v>7899.12</v>
      </c>
      <c r="J97" s="0" t="n">
        <v>2822.14</v>
      </c>
      <c r="K97" s="0" t="n">
        <v>8422.67</v>
      </c>
      <c r="N97" s="0" t="n">
        <v>3452.15</v>
      </c>
      <c r="O97" s="0" t="n">
        <v>8380.08</v>
      </c>
      <c r="R97" s="0" t="n">
        <v>2797.35</v>
      </c>
      <c r="S97" s="0" t="n">
        <v>8323.58</v>
      </c>
      <c r="T97" s="0" t="n">
        <v>2731.53</v>
      </c>
      <c r="U97" s="0" t="n">
        <v>8358.28</v>
      </c>
      <c r="X97" s="0" t="n">
        <v>2840.3</v>
      </c>
      <c r="Y97" s="0" t="n">
        <v>8595.64</v>
      </c>
      <c r="AB97" s="0" t="n">
        <v>3039.6</v>
      </c>
      <c r="AC97" s="0" t="n">
        <v>8513</v>
      </c>
      <c r="AF97" s="0" t="n">
        <v>3295.52</v>
      </c>
      <c r="AG97" s="0" t="n">
        <v>22835.5</v>
      </c>
      <c r="AH97" s="0" t="n">
        <v>3052.02</v>
      </c>
      <c r="AI97" s="0" t="n">
        <v>35791.7</v>
      </c>
      <c r="AJ97" s="0" t="n">
        <v>3221.07</v>
      </c>
      <c r="AK97" s="0" t="n">
        <v>11228.6</v>
      </c>
      <c r="AL97" s="0" t="n">
        <v>3134.5</v>
      </c>
      <c r="AM97" s="0" t="n">
        <v>8781.31</v>
      </c>
      <c r="AX97" s="0" t="n">
        <v>2591.25</v>
      </c>
      <c r="AY97" s="0" t="n">
        <v>8245.64</v>
      </c>
      <c r="AZ97" s="0" t="n">
        <v>2656.46</v>
      </c>
      <c r="BA97" s="0" t="n">
        <v>8261.68</v>
      </c>
      <c r="BF97" s="0" t="n">
        <v>3168.57</v>
      </c>
      <c r="BG97" s="0" t="n">
        <v>41228.9</v>
      </c>
      <c r="BH97" s="0" t="n">
        <v>2400.59</v>
      </c>
      <c r="BI97" s="0" t="n">
        <v>33236.9</v>
      </c>
      <c r="BJ97" s="0" t="n">
        <v>2918.73</v>
      </c>
      <c r="BK97" s="0" t="n">
        <v>8429.63</v>
      </c>
      <c r="BN97" s="0" t="n">
        <v>2962.58</v>
      </c>
      <c r="BO97" s="0" t="n">
        <v>8451.58</v>
      </c>
      <c r="BR97" s="0" t="n">
        <v>2885.5</v>
      </c>
      <c r="BS97" s="0" t="n">
        <v>8569.08</v>
      </c>
      <c r="BV97" s="0" t="n">
        <v>3130.52</v>
      </c>
      <c r="BW97" s="0" t="n">
        <v>8437.32</v>
      </c>
      <c r="BZ97" s="0" t="n">
        <v>3038.12</v>
      </c>
      <c r="CA97" s="0" t="n">
        <v>9497.74</v>
      </c>
      <c r="CB97" s="0" t="n">
        <v>3287.45</v>
      </c>
      <c r="CC97" s="0" t="n">
        <v>12745.4</v>
      </c>
    </row>
    <row r="98" customFormat="false" ht="13.5" hidden="false" customHeight="false" outlineLevel="0" collapsed="false">
      <c r="A98" s="0" t="n">
        <f aca="false">A97+1</f>
        <v>96</v>
      </c>
      <c r="B98" s="0" t="n">
        <v>2282.33</v>
      </c>
      <c r="C98" s="0" t="n">
        <v>7922.97</v>
      </c>
      <c r="J98" s="0" t="n">
        <v>2825.37</v>
      </c>
      <c r="K98" s="0" t="n">
        <v>8404.94</v>
      </c>
      <c r="N98" s="0" t="n">
        <v>3016.27</v>
      </c>
      <c r="O98" s="0" t="n">
        <v>8456.81</v>
      </c>
      <c r="R98" s="0" t="n">
        <v>2716.45</v>
      </c>
      <c r="S98" s="0" t="n">
        <v>8281.94</v>
      </c>
      <c r="T98" s="0" t="n">
        <v>2706.85</v>
      </c>
      <c r="U98" s="0" t="n">
        <v>8366.69</v>
      </c>
      <c r="X98" s="0" t="n">
        <v>2763.55</v>
      </c>
      <c r="Y98" s="0" t="n">
        <v>8430.09</v>
      </c>
      <c r="AB98" s="0" t="n">
        <v>2998.72</v>
      </c>
      <c r="AC98" s="0" t="n">
        <v>8484.4</v>
      </c>
      <c r="AF98" s="0" t="n">
        <v>3179.42</v>
      </c>
      <c r="AG98" s="0" t="n">
        <v>18877.4</v>
      </c>
      <c r="AH98" s="0" t="n">
        <v>3019.84</v>
      </c>
      <c r="AI98" s="0" t="n">
        <v>26970.4</v>
      </c>
      <c r="AJ98" s="0" t="n">
        <v>2997.19</v>
      </c>
      <c r="AK98" s="0" t="n">
        <v>9040.87</v>
      </c>
      <c r="AL98" s="0" t="n">
        <v>3025.23</v>
      </c>
      <c r="AM98" s="0" t="n">
        <v>8745.65</v>
      </c>
      <c r="AX98" s="0" t="n">
        <v>2551.57</v>
      </c>
      <c r="AY98" s="0" t="n">
        <v>8410.57</v>
      </c>
      <c r="AZ98" s="0" t="n">
        <v>2701.11</v>
      </c>
      <c r="BA98" s="0" t="n">
        <v>8174.81</v>
      </c>
      <c r="BF98" s="0" t="s">
        <v>5</v>
      </c>
      <c r="BH98" s="0" t="n">
        <v>2378.52</v>
      </c>
      <c r="BI98" s="0" t="n">
        <v>32079.8</v>
      </c>
      <c r="BJ98" s="0" t="n">
        <v>2878.89</v>
      </c>
      <c r="BK98" s="0" t="n">
        <v>8411.5</v>
      </c>
      <c r="BL98" s="0" t="n">
        <v>2939.71</v>
      </c>
      <c r="BM98" s="0" t="n">
        <v>8601.21</v>
      </c>
      <c r="BN98" s="0" t="n">
        <v>2989.62</v>
      </c>
      <c r="BO98" s="0" t="n">
        <v>8526.5</v>
      </c>
      <c r="BR98" s="0" t="n">
        <v>2901.73</v>
      </c>
      <c r="BS98" s="0" t="n">
        <v>8609.62</v>
      </c>
      <c r="BV98" s="0" t="n">
        <v>3240.05</v>
      </c>
      <c r="BW98" s="0" t="n">
        <v>8495.12</v>
      </c>
      <c r="BZ98" s="0" t="n">
        <v>3042.38</v>
      </c>
      <c r="CA98" s="0" t="n">
        <v>9368.98</v>
      </c>
      <c r="CB98" s="0" t="n">
        <v>3058.81</v>
      </c>
      <c r="CC98" s="0" t="n">
        <v>10890.9</v>
      </c>
    </row>
    <row r="99" customFormat="false" ht="13.5" hidden="false" customHeight="false" outlineLevel="0" collapsed="false">
      <c r="A99" s="0" t="n">
        <f aca="false">A98+1</f>
        <v>97</v>
      </c>
      <c r="B99" s="0" t="n">
        <v>2287.25</v>
      </c>
      <c r="C99" s="0" t="n">
        <v>7939.99</v>
      </c>
      <c r="J99" s="0" t="n">
        <v>2924.33</v>
      </c>
      <c r="K99" s="0" t="n">
        <v>8403.63</v>
      </c>
      <c r="N99" s="0" t="n">
        <v>2988.88</v>
      </c>
      <c r="O99" s="0" t="n">
        <v>8525.62</v>
      </c>
      <c r="R99" s="0" t="n">
        <v>2725.71</v>
      </c>
      <c r="S99" s="0" t="n">
        <v>8303.71</v>
      </c>
      <c r="T99" s="0" t="n">
        <v>2685.27</v>
      </c>
      <c r="U99" s="0" t="n">
        <v>8406.88</v>
      </c>
      <c r="X99" s="0" t="n">
        <v>2787.77</v>
      </c>
      <c r="Y99" s="0" t="n">
        <v>8504.77</v>
      </c>
      <c r="AB99" s="0" t="n">
        <v>3009.52</v>
      </c>
      <c r="AC99" s="0" t="n">
        <v>8497.17</v>
      </c>
      <c r="AF99" s="0" t="n">
        <v>3251.74</v>
      </c>
      <c r="AG99" s="0" t="n">
        <v>17314.5</v>
      </c>
      <c r="AH99" s="0" t="n">
        <v>3114.68</v>
      </c>
      <c r="AI99" s="0" t="n">
        <v>23465.3</v>
      </c>
      <c r="AJ99" s="0" t="n">
        <v>3084.97</v>
      </c>
      <c r="AK99" s="0" t="n">
        <v>9231.94</v>
      </c>
      <c r="AL99" s="0" t="n">
        <v>2965.71</v>
      </c>
      <c r="AM99" s="0" t="n">
        <v>8729.65</v>
      </c>
      <c r="AX99" s="0" t="n">
        <v>2603.5</v>
      </c>
      <c r="AY99" s="0" t="n">
        <v>8294.93</v>
      </c>
      <c r="AZ99" s="0" t="n">
        <v>2673.24</v>
      </c>
      <c r="BA99" s="0" t="n">
        <v>8183.11</v>
      </c>
      <c r="BH99" s="0" t="n">
        <v>2392.07</v>
      </c>
      <c r="BI99" s="0" t="n">
        <v>36496</v>
      </c>
      <c r="BJ99" s="0" t="n">
        <v>2749.44</v>
      </c>
      <c r="BK99" s="0" t="n">
        <v>8439.69</v>
      </c>
      <c r="BL99" s="0" t="n">
        <v>2981.97</v>
      </c>
      <c r="BM99" s="0" t="n">
        <v>9874.78</v>
      </c>
      <c r="BN99" s="0" t="n">
        <v>2995.27</v>
      </c>
      <c r="BO99" s="0" t="n">
        <v>8680.73</v>
      </c>
      <c r="BR99" s="0" t="n">
        <v>3041.27</v>
      </c>
      <c r="BS99" s="0" t="n">
        <v>8506.15</v>
      </c>
      <c r="BV99" s="0" t="n">
        <v>3078.38</v>
      </c>
      <c r="BW99" s="0" t="n">
        <v>8507.65</v>
      </c>
      <c r="BZ99" s="0" t="n">
        <v>3248.77</v>
      </c>
      <c r="CA99" s="0" t="n">
        <v>9162.27</v>
      </c>
      <c r="CB99" s="0" t="n">
        <v>3203.44</v>
      </c>
      <c r="CC99" s="0" t="n">
        <v>12745.4</v>
      </c>
    </row>
    <row r="100" customFormat="false" ht="13.5" hidden="false" customHeight="false" outlineLevel="0" collapsed="false">
      <c r="A100" s="0" t="n">
        <f aca="false">A99+1</f>
        <v>98</v>
      </c>
      <c r="B100" s="0" t="n">
        <v>2292.29</v>
      </c>
      <c r="C100" s="0" t="n">
        <v>7909.42</v>
      </c>
      <c r="J100" s="0" t="n">
        <v>2982.53</v>
      </c>
      <c r="K100" s="0" t="n">
        <v>8390.8</v>
      </c>
      <c r="N100" s="0" t="n">
        <v>2846.69</v>
      </c>
      <c r="O100" s="0" t="n">
        <v>8847.77</v>
      </c>
      <c r="R100" s="0" t="n">
        <v>2703.06</v>
      </c>
      <c r="S100" s="0" t="n">
        <v>8267.87</v>
      </c>
      <c r="T100" s="0" t="n">
        <v>2606.12</v>
      </c>
      <c r="U100" s="0" t="n">
        <v>8355.19</v>
      </c>
      <c r="X100" s="0" t="n">
        <v>2886.91</v>
      </c>
      <c r="Y100" s="0" t="n">
        <v>8807.27</v>
      </c>
      <c r="Z100" s="0" t="n">
        <v>2332.33</v>
      </c>
      <c r="AA100" s="0" t="n">
        <v>9234.5</v>
      </c>
      <c r="AB100" s="0" t="n">
        <v>2904.95</v>
      </c>
      <c r="AC100" s="0" t="n">
        <v>8492.57</v>
      </c>
      <c r="AF100" s="0" t="n">
        <v>3194.13</v>
      </c>
      <c r="AG100" s="0" t="n">
        <v>16280.6</v>
      </c>
      <c r="AH100" s="0" t="n">
        <v>3201.07</v>
      </c>
      <c r="AI100" s="0" t="n">
        <v>23412</v>
      </c>
      <c r="AJ100" s="0" t="n">
        <v>2894.1</v>
      </c>
      <c r="AK100" s="0" t="n">
        <v>8856.68</v>
      </c>
      <c r="AL100" s="0" t="n">
        <v>2968.13</v>
      </c>
      <c r="AM100" s="0" t="n">
        <v>8737.77</v>
      </c>
      <c r="AX100" s="0" t="n">
        <v>2665.82</v>
      </c>
      <c r="AY100" s="0" t="n">
        <v>8220.77</v>
      </c>
      <c r="AZ100" s="0" t="n">
        <v>2759.89</v>
      </c>
      <c r="BA100" s="0" t="n">
        <v>8195.68</v>
      </c>
      <c r="BH100" s="0" t="n">
        <v>2515.95</v>
      </c>
      <c r="BI100" s="0" t="n">
        <v>65299.4</v>
      </c>
      <c r="BJ100" s="0" t="n">
        <v>2987.54</v>
      </c>
      <c r="BK100" s="0" t="n">
        <v>8643.85</v>
      </c>
      <c r="BL100" s="0" t="n">
        <v>2970.29</v>
      </c>
      <c r="BM100" s="0" t="n">
        <v>8780.71</v>
      </c>
      <c r="BN100" s="0" t="n">
        <v>2999.08</v>
      </c>
      <c r="BO100" s="0" t="n">
        <v>8663.69</v>
      </c>
      <c r="BR100" s="0" t="n">
        <v>3020.38</v>
      </c>
      <c r="BS100" s="0" t="n">
        <v>9495.88</v>
      </c>
      <c r="BV100" s="0" t="n">
        <v>3045.78</v>
      </c>
      <c r="BW100" s="0" t="n">
        <v>8574.92</v>
      </c>
      <c r="BZ100" s="0" t="n">
        <v>3145.15</v>
      </c>
      <c r="CA100" s="0" t="n">
        <v>9237.31</v>
      </c>
      <c r="CB100" s="0" t="n">
        <v>3275.25</v>
      </c>
      <c r="CC100" s="0" t="n">
        <v>11123.9</v>
      </c>
    </row>
    <row r="101" customFormat="false" ht="13.5" hidden="false" customHeight="false" outlineLevel="0" collapsed="false">
      <c r="A101" s="0" t="n">
        <f aca="false">A100+1</f>
        <v>99</v>
      </c>
      <c r="B101" s="0" t="n">
        <v>2288.65</v>
      </c>
      <c r="C101" s="0" t="n">
        <v>7895.33</v>
      </c>
      <c r="J101" s="0" t="n">
        <v>2890.8</v>
      </c>
      <c r="K101" s="0" t="n">
        <v>8404.6</v>
      </c>
      <c r="N101" s="0" t="n">
        <v>2773.85</v>
      </c>
      <c r="O101" s="0" t="n">
        <v>9129.92</v>
      </c>
      <c r="R101" s="0" t="n">
        <v>2959.19</v>
      </c>
      <c r="S101" s="0" t="n">
        <v>8231.19</v>
      </c>
      <c r="T101" s="0" t="n">
        <v>2644.35</v>
      </c>
      <c r="U101" s="0" t="n">
        <v>8301.38</v>
      </c>
      <c r="X101" s="0" t="n">
        <v>2619.43</v>
      </c>
      <c r="Y101" s="0" t="n">
        <v>8371.36</v>
      </c>
      <c r="Z101" s="0" t="s">
        <v>5</v>
      </c>
      <c r="AB101" s="0" t="n">
        <v>2913.61</v>
      </c>
      <c r="AC101" s="0" t="n">
        <v>8455.9</v>
      </c>
      <c r="AF101" s="0" t="n">
        <v>3266.29</v>
      </c>
      <c r="AG101" s="0" t="n">
        <v>16374.4</v>
      </c>
      <c r="AH101" s="0" t="n">
        <v>3198.61</v>
      </c>
      <c r="AI101" s="0" t="n">
        <v>19310.5</v>
      </c>
      <c r="AJ101" s="0" t="n">
        <v>2906.45</v>
      </c>
      <c r="AK101" s="0" t="n">
        <v>9107.7</v>
      </c>
      <c r="AL101" s="0" t="n">
        <v>2928</v>
      </c>
      <c r="AM101" s="0" t="n">
        <v>8824.38</v>
      </c>
      <c r="AX101" s="0" t="n">
        <v>2680.66</v>
      </c>
      <c r="AY101" s="0" t="n">
        <v>8215.14</v>
      </c>
      <c r="AZ101" s="0" t="n">
        <v>3073.03</v>
      </c>
      <c r="BA101" s="0" t="n">
        <v>8303.03</v>
      </c>
      <c r="BD101" s="0" t="n">
        <v>2776.9</v>
      </c>
      <c r="BE101" s="0" t="n">
        <v>8178.67</v>
      </c>
      <c r="BH101" s="0" t="s">
        <v>5</v>
      </c>
      <c r="BJ101" s="0" t="n">
        <v>2755.12</v>
      </c>
      <c r="BK101" s="0" t="n">
        <v>8352.5</v>
      </c>
      <c r="BL101" s="0" t="n">
        <v>3001.52</v>
      </c>
      <c r="BM101" s="0" t="n">
        <v>8849.19</v>
      </c>
      <c r="BN101" s="0" t="n">
        <v>3062.04</v>
      </c>
      <c r="BO101" s="0" t="n">
        <v>8797.04</v>
      </c>
      <c r="BR101" s="0" t="n">
        <v>3012.19</v>
      </c>
      <c r="BS101" s="0" t="n">
        <v>9474.04</v>
      </c>
      <c r="BV101" s="0" t="n">
        <v>3385.52</v>
      </c>
      <c r="BW101" s="0" t="n">
        <v>8699.13</v>
      </c>
      <c r="BZ101" s="0" t="n">
        <v>3105.77</v>
      </c>
      <c r="CA101" s="0" t="n">
        <v>9189.81</v>
      </c>
      <c r="CB101" s="0" t="n">
        <v>3059.25</v>
      </c>
      <c r="CC101" s="0" t="n">
        <v>10242.5</v>
      </c>
    </row>
    <row r="102" customFormat="false" ht="13.5" hidden="false" customHeight="false" outlineLevel="0" collapsed="false">
      <c r="A102" s="0" t="n">
        <f aca="false">A101+1</f>
        <v>100</v>
      </c>
      <c r="B102" s="0" t="n">
        <v>2269.1</v>
      </c>
      <c r="C102" s="0" t="n">
        <v>7940.87</v>
      </c>
      <c r="J102" s="0" t="n">
        <v>2996.47</v>
      </c>
      <c r="K102" s="0" t="n">
        <v>8407.1</v>
      </c>
      <c r="N102" s="0" t="n">
        <v>2743.88</v>
      </c>
      <c r="O102" s="0" t="n">
        <v>9561.81</v>
      </c>
      <c r="R102" s="0" t="n">
        <v>2730.42</v>
      </c>
      <c r="S102" s="0" t="n">
        <v>8218.87</v>
      </c>
      <c r="T102" s="0" t="n">
        <v>2545.73</v>
      </c>
      <c r="U102" s="0" t="n">
        <v>8417.65</v>
      </c>
      <c r="X102" s="0" t="n">
        <v>2639.39</v>
      </c>
      <c r="Y102" s="0" t="n">
        <v>8401.68</v>
      </c>
      <c r="AB102" s="0" t="n">
        <v>3122.08</v>
      </c>
      <c r="AC102" s="0" t="n">
        <v>8486.58</v>
      </c>
      <c r="AD102" s="0" t="n">
        <v>3193.71</v>
      </c>
      <c r="AE102" s="0" t="n">
        <v>8527.13</v>
      </c>
      <c r="AF102" s="0" t="n">
        <v>3386.87</v>
      </c>
      <c r="AG102" s="0" t="n">
        <v>17327.8</v>
      </c>
      <c r="AH102" s="0" t="n">
        <v>3161.2</v>
      </c>
      <c r="AI102" s="0" t="n">
        <v>15919.9</v>
      </c>
      <c r="AJ102" s="0" t="n">
        <v>2833.23</v>
      </c>
      <c r="AK102" s="0" t="n">
        <v>8966.86</v>
      </c>
      <c r="AL102" s="0" t="n">
        <v>2916.33</v>
      </c>
      <c r="AM102" s="0" t="n">
        <v>8918.48</v>
      </c>
      <c r="AX102" s="0" t="n">
        <v>2684.89</v>
      </c>
      <c r="AY102" s="0" t="n">
        <v>8202.48</v>
      </c>
      <c r="AZ102" s="0" t="n">
        <v>2752.62</v>
      </c>
      <c r="BA102" s="0" t="n">
        <v>8276.59</v>
      </c>
      <c r="BD102" s="0" t="n">
        <v>2749.23</v>
      </c>
      <c r="BE102" s="0" t="n">
        <v>8228.33</v>
      </c>
      <c r="BJ102" s="0" t="n">
        <v>2904.08</v>
      </c>
      <c r="BK102" s="0" t="n">
        <v>9002.92</v>
      </c>
      <c r="BL102" s="0" t="n">
        <v>3185.61</v>
      </c>
      <c r="BM102" s="0" t="n">
        <v>9361.19</v>
      </c>
      <c r="BN102" s="0" t="n">
        <v>3039.58</v>
      </c>
      <c r="BO102" s="0" t="n">
        <v>8641.88</v>
      </c>
      <c r="BR102" s="0" t="n">
        <v>3054.65</v>
      </c>
      <c r="BS102" s="0" t="n">
        <v>8668.58</v>
      </c>
      <c r="BV102" s="0" t="n">
        <v>3051.02</v>
      </c>
      <c r="BW102" s="0" t="n">
        <v>8519.19</v>
      </c>
      <c r="BX102" s="0" t="n">
        <v>2895.15</v>
      </c>
      <c r="BY102" s="0" t="n">
        <v>8496.12</v>
      </c>
      <c r="BZ102" s="0" t="n">
        <v>2947.43</v>
      </c>
      <c r="CA102" s="0" t="n">
        <v>10029.1</v>
      </c>
      <c r="CB102" s="0" t="n">
        <v>2989.91</v>
      </c>
      <c r="CC102" s="0" t="n">
        <v>10431.8</v>
      </c>
    </row>
    <row r="103" customFormat="false" ht="13.5" hidden="false" customHeight="false" outlineLevel="0" collapsed="false">
      <c r="A103" s="0" t="n">
        <f aca="false">A102+1</f>
        <v>101</v>
      </c>
      <c r="B103" s="0" t="n">
        <v>2280.06</v>
      </c>
      <c r="C103" s="0" t="n">
        <v>7915.47</v>
      </c>
      <c r="J103" s="0" t="n">
        <v>2829.23</v>
      </c>
      <c r="K103" s="0" t="n">
        <v>8549.55</v>
      </c>
      <c r="N103" s="0" t="n">
        <v>2739</v>
      </c>
      <c r="O103" s="0" t="n">
        <v>10212.8</v>
      </c>
      <c r="R103" s="0" t="n">
        <v>2851.06</v>
      </c>
      <c r="S103" s="0" t="n">
        <v>8320.13</v>
      </c>
      <c r="T103" s="0" t="n">
        <v>2602.46</v>
      </c>
      <c r="U103" s="0" t="n">
        <v>8271.12</v>
      </c>
      <c r="X103" s="0" t="n">
        <v>2768.43</v>
      </c>
      <c r="Y103" s="0" t="n">
        <v>11674</v>
      </c>
      <c r="AB103" s="0" t="n">
        <v>3015.12</v>
      </c>
      <c r="AC103" s="0" t="n">
        <v>13001.5</v>
      </c>
      <c r="AD103" s="0" t="n">
        <v>2883.23</v>
      </c>
      <c r="AE103" s="0" t="n">
        <v>8609.61</v>
      </c>
      <c r="AF103" s="0" t="n">
        <v>3307.84</v>
      </c>
      <c r="AG103" s="0" t="n">
        <v>15898.3</v>
      </c>
      <c r="AH103" s="0" t="n">
        <v>3100.07</v>
      </c>
      <c r="AI103" s="0" t="n">
        <v>19097.5</v>
      </c>
      <c r="AJ103" s="0" t="n">
        <v>2789.25</v>
      </c>
      <c r="AK103" s="0" t="n">
        <v>8845.72</v>
      </c>
      <c r="AL103" s="0" t="n">
        <v>2926.44</v>
      </c>
      <c r="AM103" s="0" t="n">
        <v>8885.62</v>
      </c>
      <c r="AX103" s="0" t="n">
        <v>2622.68</v>
      </c>
      <c r="AY103" s="0" t="n">
        <v>8242.18</v>
      </c>
      <c r="AZ103" s="0" t="n">
        <v>2725.81</v>
      </c>
      <c r="BA103" s="0" t="n">
        <v>8465.19</v>
      </c>
      <c r="BD103" s="0" t="n">
        <v>2685.13</v>
      </c>
      <c r="BE103" s="0" t="n">
        <v>8236.83</v>
      </c>
      <c r="BJ103" s="0" t="n">
        <v>3026.27</v>
      </c>
      <c r="BK103" s="0" t="n">
        <v>9876.54</v>
      </c>
      <c r="BL103" s="0" t="n">
        <v>2951.65</v>
      </c>
      <c r="BM103" s="0" t="n">
        <v>9079.52</v>
      </c>
      <c r="BN103" s="0" t="n">
        <v>3193.08</v>
      </c>
      <c r="BO103" s="0" t="n">
        <v>8572.08</v>
      </c>
      <c r="BR103" s="0" t="n">
        <v>3171.58</v>
      </c>
      <c r="BS103" s="0" t="n">
        <v>8899.69</v>
      </c>
      <c r="BV103" s="0" t="n">
        <v>3017.1</v>
      </c>
      <c r="BW103" s="0" t="n">
        <v>8531</v>
      </c>
      <c r="BX103" s="0" t="n">
        <v>2896.45</v>
      </c>
      <c r="BY103" s="0" t="n">
        <v>8474</v>
      </c>
      <c r="BZ103" s="0" t="n">
        <v>2916.83</v>
      </c>
      <c r="CA103" s="0" t="n">
        <v>11299.3</v>
      </c>
      <c r="CB103" s="0" t="n">
        <v>2928.38</v>
      </c>
      <c r="CC103" s="0" t="n">
        <v>10668.4</v>
      </c>
    </row>
    <row r="104" customFormat="false" ht="13.5" hidden="false" customHeight="false" outlineLevel="0" collapsed="false">
      <c r="A104" s="0" t="n">
        <f aca="false">A103+1</f>
        <v>102</v>
      </c>
      <c r="B104" s="0" t="n">
        <v>2283.99</v>
      </c>
      <c r="C104" s="0" t="n">
        <v>7932.67</v>
      </c>
      <c r="J104" s="0" t="n">
        <v>2711.68</v>
      </c>
      <c r="K104" s="0" t="n">
        <v>8384.39</v>
      </c>
      <c r="N104" s="0" t="n">
        <v>2818.46</v>
      </c>
      <c r="O104" s="0" t="n">
        <v>10770.2</v>
      </c>
      <c r="R104" s="0" t="n">
        <v>2829.26</v>
      </c>
      <c r="S104" s="0" t="n">
        <v>8226.74</v>
      </c>
      <c r="T104" s="0" t="n">
        <v>2769.88</v>
      </c>
      <c r="U104" s="0" t="n">
        <v>8283.12</v>
      </c>
      <c r="X104" s="0" t="n">
        <v>2743.61</v>
      </c>
      <c r="Y104" s="0" t="n">
        <v>9059.27</v>
      </c>
      <c r="AB104" s="0" t="n">
        <v>2968.62</v>
      </c>
      <c r="AC104" s="0" t="n">
        <v>9799.69</v>
      </c>
      <c r="AD104" s="0" t="n">
        <v>2976.74</v>
      </c>
      <c r="AE104" s="0" t="n">
        <v>8530.9</v>
      </c>
      <c r="AF104" s="0" t="n">
        <v>3294.87</v>
      </c>
      <c r="AG104" s="0" t="n">
        <v>15787.2</v>
      </c>
      <c r="AH104" s="0" t="n">
        <v>2987.98</v>
      </c>
      <c r="AI104" s="0" t="n">
        <v>19143.5</v>
      </c>
      <c r="AJ104" s="0" t="n">
        <v>2861.86</v>
      </c>
      <c r="AK104" s="0" t="n">
        <v>8783.8</v>
      </c>
      <c r="AL104" s="0" t="n">
        <v>2922.4</v>
      </c>
      <c r="AM104" s="0" t="n">
        <v>8673.23</v>
      </c>
      <c r="AX104" s="0" t="n">
        <v>2613.48</v>
      </c>
      <c r="AY104" s="0" t="n">
        <v>8232.43</v>
      </c>
      <c r="AZ104" s="0" t="n">
        <v>2655.51</v>
      </c>
      <c r="BA104" s="0" t="n">
        <v>8478.92</v>
      </c>
      <c r="BD104" s="0" t="n">
        <v>2629.23</v>
      </c>
      <c r="BE104" s="0" t="n">
        <v>8282.03</v>
      </c>
      <c r="BJ104" s="0" t="n">
        <v>2814.54</v>
      </c>
      <c r="BK104" s="0" t="n">
        <v>8981.38</v>
      </c>
      <c r="BL104" s="0" t="n">
        <v>2941.9</v>
      </c>
      <c r="BM104" s="0" t="n">
        <v>9132.67</v>
      </c>
      <c r="BN104" s="0" t="n">
        <v>3275.58</v>
      </c>
      <c r="BO104" s="0" t="n">
        <v>8530.23</v>
      </c>
      <c r="BR104" s="0" t="n">
        <v>3341.19</v>
      </c>
      <c r="BS104" s="0" t="n">
        <v>8786.23</v>
      </c>
      <c r="BV104" s="0" t="n">
        <v>3002.76</v>
      </c>
      <c r="BW104" s="0" t="n">
        <v>8578.02</v>
      </c>
      <c r="BX104" s="0" t="n">
        <v>2975.02</v>
      </c>
      <c r="BY104" s="0" t="n">
        <v>8784.05</v>
      </c>
      <c r="BZ104" s="0" t="n">
        <v>3011.97</v>
      </c>
      <c r="CA104" s="0" t="n">
        <v>13462</v>
      </c>
      <c r="CB104" s="0" t="n">
        <v>2892</v>
      </c>
      <c r="CC104" s="0" t="n">
        <v>10195.8</v>
      </c>
    </row>
    <row r="105" customFormat="false" ht="13.5" hidden="false" customHeight="false" outlineLevel="0" collapsed="false">
      <c r="A105" s="0" t="n">
        <f aca="false">A104+1</f>
        <v>103</v>
      </c>
      <c r="B105" s="0" t="n">
        <v>2286.88</v>
      </c>
      <c r="C105" s="0" t="n">
        <v>7935.62</v>
      </c>
      <c r="J105" s="0" t="n">
        <v>2804.39</v>
      </c>
      <c r="K105" s="0" t="n">
        <v>8318.48</v>
      </c>
      <c r="N105" s="0" t="n">
        <v>2748.04</v>
      </c>
      <c r="O105" s="0" t="n">
        <v>11302.1</v>
      </c>
      <c r="R105" s="0" t="n">
        <v>2824.71</v>
      </c>
      <c r="S105" s="0" t="n">
        <v>8217.13</v>
      </c>
      <c r="T105" s="0" t="n">
        <v>2647.69</v>
      </c>
      <c r="U105" s="0" t="n">
        <v>8424.77</v>
      </c>
      <c r="X105" s="0" t="n">
        <v>2682.11</v>
      </c>
      <c r="Y105" s="0" t="n">
        <v>8772.27</v>
      </c>
      <c r="AB105" s="0" t="n">
        <v>2792.65</v>
      </c>
      <c r="AC105" s="0" t="n">
        <v>8517.81</v>
      </c>
      <c r="AD105" s="0" t="n">
        <v>2929.06</v>
      </c>
      <c r="AE105" s="0" t="n">
        <v>8840.87</v>
      </c>
      <c r="AF105" s="0" t="n">
        <v>3224.35</v>
      </c>
      <c r="AG105" s="0" t="n">
        <v>17436.5</v>
      </c>
      <c r="AH105" s="0" t="n">
        <v>2951.48</v>
      </c>
      <c r="AI105" s="0" t="n">
        <v>12951.8</v>
      </c>
      <c r="AJ105" s="0" t="n">
        <v>2877.91</v>
      </c>
      <c r="AK105" s="0" t="n">
        <v>8731.5</v>
      </c>
      <c r="AL105" s="0" t="n">
        <v>2872.92</v>
      </c>
      <c r="AM105" s="0" t="n">
        <v>8695.96</v>
      </c>
      <c r="AX105" s="0" t="n">
        <v>2772.61</v>
      </c>
      <c r="AY105" s="0" t="n">
        <v>8264.7</v>
      </c>
      <c r="AZ105" s="0" t="n">
        <v>2673.68</v>
      </c>
      <c r="BA105" s="0" t="n">
        <v>8505.51</v>
      </c>
      <c r="BD105" s="0" t="n">
        <v>2645.63</v>
      </c>
      <c r="BE105" s="0" t="n">
        <v>8244.27</v>
      </c>
      <c r="BJ105" s="0" t="n">
        <v>2769.65</v>
      </c>
      <c r="BK105" s="0" t="n">
        <v>8721.54</v>
      </c>
      <c r="BL105" s="0" t="n">
        <v>2985.76</v>
      </c>
      <c r="BM105" s="0" t="n">
        <v>8937.29</v>
      </c>
      <c r="BN105" s="0" t="n">
        <v>3540.08</v>
      </c>
      <c r="BO105" s="0" t="n">
        <v>8708.92</v>
      </c>
      <c r="BR105" s="0" t="n">
        <v>3470.5</v>
      </c>
      <c r="BS105" s="0" t="n">
        <v>8524.92</v>
      </c>
      <c r="BV105" s="0" t="n">
        <v>3036.93</v>
      </c>
      <c r="BW105" s="0" t="n">
        <v>8567.52</v>
      </c>
      <c r="BX105" s="0" t="n">
        <v>2917.28</v>
      </c>
      <c r="BY105" s="0" t="n">
        <v>8605.83</v>
      </c>
      <c r="BZ105" s="0" t="n">
        <v>3233.15</v>
      </c>
      <c r="CA105" s="0" t="n">
        <v>15575.8</v>
      </c>
      <c r="CB105" s="0" t="n">
        <v>3193.91</v>
      </c>
      <c r="CC105" s="0" t="n">
        <v>10202.3</v>
      </c>
    </row>
    <row r="106" customFormat="false" ht="13.5" hidden="false" customHeight="false" outlineLevel="0" collapsed="false">
      <c r="A106" s="0" t="n">
        <f aca="false">A105+1</f>
        <v>104</v>
      </c>
      <c r="B106" s="0" t="n">
        <v>2283.98</v>
      </c>
      <c r="C106" s="0" t="n">
        <v>7977.9</v>
      </c>
      <c r="J106" s="0" t="n">
        <v>2745.43</v>
      </c>
      <c r="K106" s="0" t="n">
        <v>8408.86</v>
      </c>
      <c r="N106" s="0" t="n">
        <v>2816.19</v>
      </c>
      <c r="O106" s="0" t="n">
        <v>11900.8</v>
      </c>
      <c r="R106" s="0" t="n">
        <v>2842.06</v>
      </c>
      <c r="S106" s="0" t="n">
        <v>8319.13</v>
      </c>
      <c r="T106" s="0" t="n">
        <v>2615.41</v>
      </c>
      <c r="U106" s="0" t="n">
        <v>8320.06</v>
      </c>
      <c r="X106" s="0" t="n">
        <v>2585.2</v>
      </c>
      <c r="Y106" s="0" t="n">
        <v>10635.6</v>
      </c>
      <c r="AB106" s="0" t="n">
        <v>2814.07</v>
      </c>
      <c r="AC106" s="0" t="n">
        <v>8542.27</v>
      </c>
      <c r="AD106" s="0" t="n">
        <v>2770.94</v>
      </c>
      <c r="AE106" s="0" t="n">
        <v>8749.45</v>
      </c>
      <c r="AF106" s="0" t="n">
        <v>3213.42</v>
      </c>
      <c r="AG106" s="0" t="n">
        <v>15833.3</v>
      </c>
      <c r="AH106" s="0" t="n">
        <v>2786.61</v>
      </c>
      <c r="AI106" s="0" t="n">
        <v>12530.5</v>
      </c>
      <c r="AJ106" s="0" t="n">
        <v>3004.5</v>
      </c>
      <c r="AK106" s="0" t="n">
        <v>9097.34</v>
      </c>
      <c r="AL106" s="0" t="n">
        <v>2870.35</v>
      </c>
      <c r="AM106" s="0" t="n">
        <v>8693.54</v>
      </c>
      <c r="AX106" s="0" t="n">
        <v>2592.16</v>
      </c>
      <c r="AY106" s="0" t="n">
        <v>8255.09</v>
      </c>
      <c r="AZ106" s="0" t="n">
        <v>2555.46</v>
      </c>
      <c r="BA106" s="0" t="n">
        <v>8614.97</v>
      </c>
      <c r="BD106" s="0" t="n">
        <v>2590.57</v>
      </c>
      <c r="BE106" s="0" t="n">
        <v>8317.67</v>
      </c>
      <c r="BJ106" s="0" t="n">
        <v>2812.15</v>
      </c>
      <c r="BK106" s="0" t="n">
        <v>8915.54</v>
      </c>
      <c r="BL106" s="0" t="n">
        <v>2912.19</v>
      </c>
      <c r="BM106" s="0" t="n">
        <v>8749.9</v>
      </c>
      <c r="BN106" s="0" t="n">
        <v>3522.69</v>
      </c>
      <c r="BO106" s="0" t="n">
        <v>8574.27</v>
      </c>
      <c r="BR106" s="0" t="n">
        <v>3366.54</v>
      </c>
      <c r="BS106" s="0" t="n">
        <v>8500.23</v>
      </c>
      <c r="BV106" s="0" t="n">
        <v>2894.74</v>
      </c>
      <c r="BW106" s="0" t="n">
        <v>8583.14</v>
      </c>
      <c r="BX106" s="0" t="n">
        <v>2837.78</v>
      </c>
      <c r="BY106" s="0" t="n">
        <v>8696.68</v>
      </c>
      <c r="BZ106" s="0" t="n">
        <v>3212.81</v>
      </c>
      <c r="CA106" s="0" t="n">
        <v>18116.6</v>
      </c>
      <c r="CB106" s="0" t="n">
        <v>2924</v>
      </c>
      <c r="CC106" s="0" t="n">
        <v>10005.3</v>
      </c>
    </row>
    <row r="107" customFormat="false" ht="13.5" hidden="false" customHeight="false" outlineLevel="0" collapsed="false">
      <c r="A107" s="0" t="n">
        <f aca="false">A106+1</f>
        <v>105</v>
      </c>
      <c r="B107" s="0" t="n">
        <v>2284.42</v>
      </c>
      <c r="C107" s="0" t="n">
        <v>7955.01</v>
      </c>
      <c r="J107" s="0" t="n">
        <v>2873.1</v>
      </c>
      <c r="K107" s="0" t="n">
        <v>8753.52</v>
      </c>
      <c r="L107" s="0" t="n">
        <v>3038.4</v>
      </c>
      <c r="M107" s="0" t="n">
        <v>8381.85</v>
      </c>
      <c r="N107" s="0" t="n">
        <v>3042.38</v>
      </c>
      <c r="O107" s="0" t="n">
        <v>12634.1</v>
      </c>
      <c r="R107" s="0" t="n">
        <v>2894.06</v>
      </c>
      <c r="S107" s="0" t="n">
        <v>8281.23</v>
      </c>
      <c r="T107" s="0" t="n">
        <v>2649.31</v>
      </c>
      <c r="U107" s="0" t="n">
        <v>8411.88</v>
      </c>
      <c r="X107" s="0" t="n">
        <v>2540.73</v>
      </c>
      <c r="Y107" s="0" t="n">
        <v>8479.09</v>
      </c>
      <c r="AB107" s="0" t="n">
        <v>2737.07</v>
      </c>
      <c r="AC107" s="0" t="n">
        <v>8482.07</v>
      </c>
      <c r="AD107" s="0" t="n">
        <v>2859.42</v>
      </c>
      <c r="AE107" s="0" t="n">
        <v>9028.94</v>
      </c>
      <c r="AF107" s="0" t="n">
        <v>3189.71</v>
      </c>
      <c r="AG107" s="0" t="n">
        <v>15712.6</v>
      </c>
      <c r="AH107" s="0" t="n">
        <v>2894.68</v>
      </c>
      <c r="AI107" s="0" t="n">
        <v>12384.1</v>
      </c>
      <c r="AJ107" s="0" t="n">
        <v>2955.63</v>
      </c>
      <c r="AK107" s="0" t="n">
        <v>8833.09</v>
      </c>
      <c r="AL107" s="0" t="n">
        <v>2862.87</v>
      </c>
      <c r="AM107" s="0" t="n">
        <v>8615.92</v>
      </c>
      <c r="AX107" s="0" t="n">
        <v>2642.63</v>
      </c>
      <c r="AY107" s="0" t="n">
        <v>8262.8</v>
      </c>
      <c r="AZ107" s="0" t="n">
        <v>2540.19</v>
      </c>
      <c r="BA107" s="0" t="n">
        <v>8472.65</v>
      </c>
      <c r="BD107" s="0" t="n">
        <v>2557.9</v>
      </c>
      <c r="BE107" s="0" t="n">
        <v>8256.03</v>
      </c>
      <c r="BJ107" s="0" t="n">
        <v>2838.65</v>
      </c>
      <c r="BK107" s="0" t="n">
        <v>9965.85</v>
      </c>
      <c r="BL107" s="0" t="n">
        <v>2933.76</v>
      </c>
      <c r="BM107" s="0" t="n">
        <v>8676.62</v>
      </c>
      <c r="BN107" s="0" t="n">
        <v>3490.38</v>
      </c>
      <c r="BO107" s="0" t="n">
        <v>8749.08</v>
      </c>
      <c r="BR107" s="0" t="n">
        <v>3367.92</v>
      </c>
      <c r="BS107" s="0" t="n">
        <v>8552.35</v>
      </c>
      <c r="BV107" s="0" t="n">
        <v>2819.93</v>
      </c>
      <c r="BW107" s="0" t="n">
        <v>8530.95</v>
      </c>
      <c r="BX107" s="0" t="n">
        <v>2862.82</v>
      </c>
      <c r="BY107" s="0" t="n">
        <v>8668.55</v>
      </c>
      <c r="BZ107" s="0" t="n">
        <v>3343.12</v>
      </c>
      <c r="CA107" s="0" t="n">
        <v>19191.3</v>
      </c>
      <c r="CB107" s="0" t="n">
        <v>3044.05</v>
      </c>
      <c r="CC107" s="0" t="n">
        <v>10179.9</v>
      </c>
    </row>
    <row r="108" customFormat="false" ht="13.5" hidden="false" customHeight="false" outlineLevel="0" collapsed="false">
      <c r="A108" s="0" t="n">
        <f aca="false">A107+1</f>
        <v>106</v>
      </c>
      <c r="B108" s="0" t="n">
        <v>2277.07</v>
      </c>
      <c r="C108" s="0" t="n">
        <v>7982.5</v>
      </c>
      <c r="J108" s="0" t="n">
        <v>2751.76</v>
      </c>
      <c r="K108" s="0" t="n">
        <v>8878.24</v>
      </c>
      <c r="L108" s="0" t="n">
        <v>2812.15</v>
      </c>
      <c r="M108" s="0" t="n">
        <v>8385.8</v>
      </c>
      <c r="N108" s="0" t="n">
        <v>2956.08</v>
      </c>
      <c r="O108" s="0" t="n">
        <v>12061.4</v>
      </c>
      <c r="R108" s="0" t="n">
        <v>2901.29</v>
      </c>
      <c r="S108" s="0" t="n">
        <v>8295.35</v>
      </c>
      <c r="T108" s="0" t="n">
        <v>2722.47</v>
      </c>
      <c r="U108" s="0" t="n">
        <v>8319.81</v>
      </c>
      <c r="X108" s="0" t="n">
        <v>2450.66</v>
      </c>
      <c r="Y108" s="0" t="n">
        <v>8537.59</v>
      </c>
      <c r="AB108" s="0" t="n">
        <v>2762.37</v>
      </c>
      <c r="AC108" s="0" t="n">
        <v>8485.67</v>
      </c>
      <c r="AD108" s="0" t="n">
        <v>2832.9</v>
      </c>
      <c r="AE108" s="0" t="n">
        <v>9460.32</v>
      </c>
      <c r="AF108" s="0" t="n">
        <v>3263.27</v>
      </c>
      <c r="AG108" s="0" t="n">
        <v>15757.1</v>
      </c>
      <c r="AH108" s="0" t="n">
        <v>2956.8</v>
      </c>
      <c r="AI108" s="0" t="n">
        <v>14864</v>
      </c>
      <c r="AJ108" s="0" t="n">
        <v>2988.16</v>
      </c>
      <c r="AK108" s="0" t="n">
        <v>8831.59</v>
      </c>
      <c r="AL108" s="0" t="n">
        <v>2785.79</v>
      </c>
      <c r="AM108" s="0" t="n">
        <v>8580.21</v>
      </c>
      <c r="AX108" s="0" t="n">
        <v>2901.97</v>
      </c>
      <c r="AY108" s="0" t="n">
        <v>8278.43</v>
      </c>
      <c r="AZ108" s="0" t="n">
        <v>2566.41</v>
      </c>
      <c r="BA108" s="0" t="n">
        <v>8451.32</v>
      </c>
      <c r="BD108" s="0" t="n">
        <v>2507.77</v>
      </c>
      <c r="BE108" s="0" t="n">
        <v>8310.7</v>
      </c>
      <c r="BJ108" s="0" t="n">
        <v>2856.42</v>
      </c>
      <c r="BK108" s="0" t="n">
        <v>10185.5</v>
      </c>
      <c r="BL108" s="0" t="n">
        <v>2950.43</v>
      </c>
      <c r="BM108" s="0" t="n">
        <v>8665.29</v>
      </c>
      <c r="BN108" s="0" t="n">
        <v>3403.69</v>
      </c>
      <c r="BO108" s="0" t="n">
        <v>8801</v>
      </c>
      <c r="BR108" s="0" t="n">
        <v>2959.71</v>
      </c>
      <c r="BS108" s="0" t="n">
        <v>8384.38</v>
      </c>
      <c r="BV108" s="0" t="n">
        <v>2789.29</v>
      </c>
      <c r="BW108" s="0" t="n">
        <v>8539.86</v>
      </c>
      <c r="BX108" s="0" t="n">
        <v>2811.2</v>
      </c>
      <c r="BY108" s="0" t="n">
        <v>8514.5</v>
      </c>
      <c r="BZ108" s="0" t="n">
        <v>3485.73</v>
      </c>
      <c r="CA108" s="0" t="n">
        <v>19796.4</v>
      </c>
      <c r="CB108" s="0" t="n">
        <v>3147.35</v>
      </c>
      <c r="CC108" s="0" t="n">
        <v>10515.4</v>
      </c>
    </row>
    <row r="109" customFormat="false" ht="13.5" hidden="false" customHeight="false" outlineLevel="0" collapsed="false">
      <c r="A109" s="0" t="n">
        <f aca="false">A108+1</f>
        <v>107</v>
      </c>
      <c r="B109" s="0" t="n">
        <v>2289.38</v>
      </c>
      <c r="C109" s="0" t="n">
        <v>8019.8</v>
      </c>
      <c r="J109" s="0" t="n">
        <v>2757.38</v>
      </c>
      <c r="K109" s="0" t="n">
        <v>8823.05</v>
      </c>
      <c r="L109" s="0" t="n">
        <v>2790.67</v>
      </c>
      <c r="M109" s="0" t="n">
        <v>8411.97</v>
      </c>
      <c r="N109" s="0" t="n">
        <v>2715.92</v>
      </c>
      <c r="O109" s="0" t="n">
        <v>12351.4</v>
      </c>
      <c r="R109" s="0" t="n">
        <v>2967.78</v>
      </c>
      <c r="S109" s="0" t="n">
        <v>8383.89</v>
      </c>
      <c r="T109" s="0" t="n">
        <v>2832.75</v>
      </c>
      <c r="U109" s="0" t="n">
        <v>8492.72</v>
      </c>
      <c r="X109" s="0" t="n">
        <v>2432.98</v>
      </c>
      <c r="Y109" s="0" t="n">
        <v>8619.64</v>
      </c>
      <c r="AB109" s="0" t="n">
        <v>2825.5</v>
      </c>
      <c r="AC109" s="0" t="n">
        <v>8514</v>
      </c>
      <c r="AD109" s="0" t="n">
        <v>2724.48</v>
      </c>
      <c r="AE109" s="0" t="n">
        <v>8620.06</v>
      </c>
      <c r="AF109" s="0" t="n">
        <v>3202.73</v>
      </c>
      <c r="AG109" s="0" t="n">
        <v>14302.3</v>
      </c>
      <c r="AH109" s="0" t="n">
        <v>2953.87</v>
      </c>
      <c r="AI109" s="0" t="n">
        <v>12243.4</v>
      </c>
      <c r="AJ109" s="0" t="n">
        <v>2999.85</v>
      </c>
      <c r="AK109" s="0" t="n">
        <v>8818.04</v>
      </c>
      <c r="AL109" s="0" t="n">
        <v>2873.98</v>
      </c>
      <c r="AM109" s="0" t="n">
        <v>8587.06</v>
      </c>
      <c r="AX109" s="0" t="n">
        <v>2728.7</v>
      </c>
      <c r="AY109" s="0" t="n">
        <v>8294.07</v>
      </c>
      <c r="AZ109" s="0" t="n">
        <v>2599.62</v>
      </c>
      <c r="BA109" s="0" t="n">
        <v>8583.7</v>
      </c>
      <c r="BD109" s="0" t="n">
        <v>2592.83</v>
      </c>
      <c r="BE109" s="0" t="n">
        <v>8332.1</v>
      </c>
      <c r="BJ109" s="0" t="n">
        <v>2974.04</v>
      </c>
      <c r="BK109" s="0" t="n">
        <v>9747.92</v>
      </c>
      <c r="BL109" s="0" t="n">
        <v>2893.31</v>
      </c>
      <c r="BM109" s="0" t="n">
        <v>8681.27</v>
      </c>
      <c r="BN109" s="0" t="n">
        <v>3565.69</v>
      </c>
      <c r="BO109" s="0" t="n">
        <v>9116.88</v>
      </c>
      <c r="BR109" s="0" t="n">
        <v>3031.58</v>
      </c>
      <c r="BS109" s="0" t="n">
        <v>8504.54</v>
      </c>
      <c r="BV109" s="0" t="n">
        <v>2770.12</v>
      </c>
      <c r="BW109" s="0" t="n">
        <v>8606.31</v>
      </c>
      <c r="BX109" s="0" t="n">
        <v>2738.82</v>
      </c>
      <c r="BY109" s="0" t="n">
        <v>8567.7</v>
      </c>
      <c r="BZ109" s="0" t="n">
        <v>3557.65</v>
      </c>
      <c r="CA109" s="0" t="n">
        <v>24685.9</v>
      </c>
      <c r="CB109" s="0" t="n">
        <v>3311.45</v>
      </c>
      <c r="CC109" s="0" t="n">
        <v>11503.7</v>
      </c>
    </row>
    <row r="110" customFormat="false" ht="13.5" hidden="false" customHeight="false" outlineLevel="0" collapsed="false">
      <c r="A110" s="0" t="n">
        <f aca="false">A109+1</f>
        <v>108</v>
      </c>
      <c r="B110" s="0" t="n">
        <v>2293.08</v>
      </c>
      <c r="C110" s="0" t="n">
        <v>7996.88</v>
      </c>
      <c r="J110" s="0" t="n">
        <v>2810.05</v>
      </c>
      <c r="K110" s="0" t="n">
        <v>8524.95</v>
      </c>
      <c r="L110" s="0" t="n">
        <v>2864.14</v>
      </c>
      <c r="M110" s="0" t="n">
        <v>8482.06</v>
      </c>
      <c r="N110" s="0" t="n">
        <v>2677.46</v>
      </c>
      <c r="O110" s="0" t="n">
        <v>12665.8</v>
      </c>
      <c r="R110" s="0" t="n">
        <v>3065.78</v>
      </c>
      <c r="S110" s="0" t="n">
        <v>8402.84</v>
      </c>
      <c r="T110" s="0" t="n">
        <v>2892.78</v>
      </c>
      <c r="U110" s="0" t="n">
        <v>8424.44</v>
      </c>
      <c r="X110" s="0" t="n">
        <v>2500.61</v>
      </c>
      <c r="Y110" s="0" t="n">
        <v>8850.93</v>
      </c>
      <c r="AB110" s="0" t="n">
        <v>2910.67</v>
      </c>
      <c r="AC110" s="0" t="n">
        <v>8599.87</v>
      </c>
      <c r="AD110" s="0" t="n">
        <v>2753.16</v>
      </c>
      <c r="AE110" s="0" t="n">
        <v>8922.19</v>
      </c>
      <c r="AF110" s="0" t="n">
        <v>3286.8</v>
      </c>
      <c r="AG110" s="0" t="n">
        <v>13984.1</v>
      </c>
      <c r="AH110" s="0" t="n">
        <v>3169.3</v>
      </c>
      <c r="AI110" s="0" t="n">
        <v>12966</v>
      </c>
      <c r="AJ110" s="0" t="n">
        <v>3005.04</v>
      </c>
      <c r="AK110" s="0" t="n">
        <v>8830.35</v>
      </c>
      <c r="AL110" s="0" t="n">
        <v>2835.44</v>
      </c>
      <c r="AM110" s="0" t="n">
        <v>8609.35</v>
      </c>
      <c r="AX110" s="0" t="n">
        <v>2554.6</v>
      </c>
      <c r="AY110" s="0" t="n">
        <v>8260.9</v>
      </c>
      <c r="AZ110" s="0" t="n">
        <v>2618.08</v>
      </c>
      <c r="BA110" s="0" t="n">
        <v>8419.59</v>
      </c>
      <c r="BD110" s="0" t="n">
        <v>2490.37</v>
      </c>
      <c r="BE110" s="0" t="n">
        <v>8289.3</v>
      </c>
      <c r="BJ110" s="0" t="n">
        <v>3082.96</v>
      </c>
      <c r="BK110" s="0" t="n">
        <v>11132.2</v>
      </c>
      <c r="BL110" s="0" t="n">
        <v>2890.15</v>
      </c>
      <c r="BM110" s="0" t="n">
        <v>8841.19</v>
      </c>
      <c r="BN110" s="0" t="n">
        <v>3525.12</v>
      </c>
      <c r="BO110" s="0" t="n">
        <v>8968.88</v>
      </c>
      <c r="BR110" s="0" t="n">
        <v>2984.13</v>
      </c>
      <c r="BS110" s="0" t="n">
        <v>8604.71</v>
      </c>
      <c r="BV110" s="0" t="n">
        <v>2755.64</v>
      </c>
      <c r="BW110" s="0" t="n">
        <v>8584.69</v>
      </c>
      <c r="BX110" s="0" t="n">
        <v>2817.59</v>
      </c>
      <c r="BY110" s="0" t="n">
        <v>8702.82</v>
      </c>
      <c r="BZ110" s="0" t="n">
        <v>3530.81</v>
      </c>
      <c r="CA110" s="0" t="n">
        <v>26399.5</v>
      </c>
      <c r="CB110" s="0" t="n">
        <v>3324.16</v>
      </c>
      <c r="CC110" s="0" t="n">
        <v>12435.6</v>
      </c>
    </row>
    <row r="111" customFormat="false" ht="13.5" hidden="false" customHeight="false" outlineLevel="0" collapsed="false">
      <c r="A111" s="0" t="n">
        <f aca="false">A110+1</f>
        <v>109</v>
      </c>
      <c r="B111" s="0" t="n">
        <v>2290.47</v>
      </c>
      <c r="C111" s="0" t="n">
        <v>7993.54</v>
      </c>
      <c r="J111" s="0" t="n">
        <v>2762.24</v>
      </c>
      <c r="K111" s="0" t="n">
        <v>8542.52</v>
      </c>
      <c r="L111" s="0" t="n">
        <v>2878.08</v>
      </c>
      <c r="M111" s="0" t="n">
        <v>8599.94</v>
      </c>
      <c r="N111" s="0" t="n">
        <v>2666.26</v>
      </c>
      <c r="O111" s="0" t="n">
        <v>11860</v>
      </c>
      <c r="R111" s="0" t="n">
        <v>2997.32</v>
      </c>
      <c r="S111" s="0" t="n">
        <v>8451.97</v>
      </c>
      <c r="T111" s="0" t="n">
        <v>2915.66</v>
      </c>
      <c r="U111" s="0" t="n">
        <v>8376.69</v>
      </c>
      <c r="X111" s="0" t="n">
        <v>2565.48</v>
      </c>
      <c r="Y111" s="0" t="n">
        <v>8533.66</v>
      </c>
      <c r="AB111" s="0" t="n">
        <v>2991.43</v>
      </c>
      <c r="AC111" s="0" t="n">
        <v>8573.07</v>
      </c>
      <c r="AD111" s="0" t="n">
        <v>2863.42</v>
      </c>
      <c r="AE111" s="0" t="n">
        <v>11313</v>
      </c>
      <c r="AF111" s="0" t="n">
        <v>3227.43</v>
      </c>
      <c r="AG111" s="0" t="n">
        <v>13735.5</v>
      </c>
      <c r="AH111" s="0" t="n">
        <v>2982.27</v>
      </c>
      <c r="AI111" s="0" t="n">
        <v>11735.8</v>
      </c>
      <c r="AJ111" s="0" t="n">
        <v>2867.65</v>
      </c>
      <c r="AK111" s="0" t="n">
        <v>8786.58</v>
      </c>
      <c r="AL111" s="0" t="n">
        <v>2792.63</v>
      </c>
      <c r="AM111" s="0" t="n">
        <v>8662.06</v>
      </c>
      <c r="AX111" s="0" t="s">
        <v>5</v>
      </c>
      <c r="AZ111" s="0" t="n">
        <v>2615.35</v>
      </c>
      <c r="BA111" s="0" t="n">
        <v>8440.76</v>
      </c>
      <c r="BD111" s="0" t="s">
        <v>5</v>
      </c>
      <c r="BJ111" s="0" t="n">
        <v>3008.38</v>
      </c>
      <c r="BK111" s="0" t="n">
        <v>8782.27</v>
      </c>
      <c r="BL111" s="0" t="n">
        <v>3012.54</v>
      </c>
      <c r="BM111" s="0" t="n">
        <v>8978.31</v>
      </c>
      <c r="BN111" s="0" t="n">
        <v>3378.31</v>
      </c>
      <c r="BO111" s="0" t="n">
        <v>9155</v>
      </c>
      <c r="BR111" s="0" t="n">
        <v>3063.79</v>
      </c>
      <c r="BS111" s="0" t="n">
        <v>8801.42</v>
      </c>
      <c r="BV111" s="0" t="n">
        <v>2857.5</v>
      </c>
      <c r="BW111" s="0" t="n">
        <v>8583.12</v>
      </c>
      <c r="BX111" s="0" t="n">
        <v>2805.5</v>
      </c>
      <c r="BY111" s="0" t="n">
        <v>8993.02</v>
      </c>
      <c r="BZ111" s="0" t="n">
        <v>3628.55</v>
      </c>
      <c r="CA111" s="0" t="n">
        <v>28348</v>
      </c>
      <c r="CB111" s="0" t="n">
        <v>3322.39</v>
      </c>
      <c r="CC111" s="0" t="n">
        <v>12940.3</v>
      </c>
    </row>
    <row r="112" customFormat="false" ht="13.5" hidden="false" customHeight="false" outlineLevel="0" collapsed="false">
      <c r="A112" s="0" t="n">
        <f aca="false">A111+1</f>
        <v>110</v>
      </c>
      <c r="B112" s="0" t="n">
        <v>2280.52</v>
      </c>
      <c r="C112" s="0" t="n">
        <v>8012.04</v>
      </c>
      <c r="J112" s="0" t="n">
        <v>2878.95</v>
      </c>
      <c r="K112" s="0" t="n">
        <v>8544.1</v>
      </c>
      <c r="L112" s="0" t="n">
        <v>2842.08</v>
      </c>
      <c r="M112" s="0" t="n">
        <v>8431.75</v>
      </c>
      <c r="N112" s="0" t="n">
        <v>2770.68</v>
      </c>
      <c r="O112" s="0" t="n">
        <v>12519.7</v>
      </c>
      <c r="R112" s="0" t="n">
        <v>3228</v>
      </c>
      <c r="S112" s="0" t="n">
        <v>8487</v>
      </c>
      <c r="T112" s="0" t="n">
        <v>2800.16</v>
      </c>
      <c r="U112" s="0" t="n">
        <v>8414.56</v>
      </c>
      <c r="X112" s="0" t="n">
        <v>2490.45</v>
      </c>
      <c r="Y112" s="0" t="n">
        <v>8729.07</v>
      </c>
      <c r="AB112" s="0" t="n">
        <v>3041.9</v>
      </c>
      <c r="AC112" s="0" t="n">
        <v>8617.17</v>
      </c>
      <c r="AD112" s="0" t="n">
        <v>2875.81</v>
      </c>
      <c r="AE112" s="0" t="n">
        <v>8869.23</v>
      </c>
      <c r="AF112" s="0" t="n">
        <v>3016.9</v>
      </c>
      <c r="AG112" s="0" t="n">
        <v>13479.9</v>
      </c>
      <c r="AH112" s="0" t="n">
        <v>3007.8</v>
      </c>
      <c r="AI112" s="0" t="n">
        <v>11792.7</v>
      </c>
      <c r="AJ112" s="0" t="n">
        <v>2803.42</v>
      </c>
      <c r="AK112" s="0" t="n">
        <v>8718.73</v>
      </c>
      <c r="AL112" s="0" t="n">
        <v>2777.46</v>
      </c>
      <c r="AM112" s="0" t="n">
        <v>8652.98</v>
      </c>
      <c r="AZ112" s="0" t="n">
        <v>2744.43</v>
      </c>
      <c r="BA112" s="0" t="n">
        <v>8418.27</v>
      </c>
      <c r="BJ112" s="0" t="n">
        <v>2943.54</v>
      </c>
      <c r="BK112" s="0" t="n">
        <v>8757.88</v>
      </c>
      <c r="BL112" s="0" t="n">
        <v>2938.19</v>
      </c>
      <c r="BM112" s="0" t="n">
        <v>9145.5</v>
      </c>
      <c r="BN112" s="0" t="n">
        <v>3386.58</v>
      </c>
      <c r="BO112" s="0" t="n">
        <v>9264.04</v>
      </c>
      <c r="BR112" s="0" t="n">
        <v>3111</v>
      </c>
      <c r="BS112" s="0" t="n">
        <v>8677.96</v>
      </c>
      <c r="BV112" s="0" t="n">
        <v>2884.45</v>
      </c>
      <c r="BW112" s="0" t="n">
        <v>8589.88</v>
      </c>
      <c r="BX112" s="0" t="n">
        <v>2890.61</v>
      </c>
      <c r="BY112" s="0" t="n">
        <v>8813.82</v>
      </c>
      <c r="BZ112" s="0" t="n">
        <v>3740.14</v>
      </c>
      <c r="CA112" s="0" t="n">
        <v>32028.3</v>
      </c>
      <c r="CB112" s="0" t="n">
        <v>3325.55</v>
      </c>
      <c r="CC112" s="0" t="n">
        <v>14619.1</v>
      </c>
    </row>
    <row r="113" customFormat="false" ht="13.5" hidden="false" customHeight="false" outlineLevel="0" collapsed="false">
      <c r="A113" s="0" t="n">
        <f aca="false">A112+1</f>
        <v>111</v>
      </c>
      <c r="B113" s="0" t="n">
        <v>2289.94</v>
      </c>
      <c r="C113" s="0" t="n">
        <v>8034.39</v>
      </c>
      <c r="J113" s="0" t="n">
        <v>2808.19</v>
      </c>
      <c r="K113" s="0" t="n">
        <v>8475.38</v>
      </c>
      <c r="L113" s="0" t="n">
        <v>2862.72</v>
      </c>
      <c r="M113" s="0" t="n">
        <v>8449.44</v>
      </c>
      <c r="N113" s="0" t="n">
        <v>2918.38</v>
      </c>
      <c r="O113" s="0" t="n">
        <v>11351.5</v>
      </c>
      <c r="P113" s="0" t="n">
        <v>2618.38</v>
      </c>
      <c r="Q113" s="0" t="n">
        <v>10777.6</v>
      </c>
      <c r="R113" s="0" t="n">
        <v>2984.19</v>
      </c>
      <c r="S113" s="0" t="n">
        <v>8491.3</v>
      </c>
      <c r="T113" s="0" t="n">
        <v>2977.56</v>
      </c>
      <c r="U113" s="0" t="n">
        <v>8659.47</v>
      </c>
      <c r="X113" s="0" t="n">
        <v>2516.41</v>
      </c>
      <c r="Y113" s="0" t="n">
        <v>8577.73</v>
      </c>
      <c r="AB113" s="0" t="n">
        <v>3061.47</v>
      </c>
      <c r="AC113" s="0" t="n">
        <v>8621.57</v>
      </c>
      <c r="AD113" s="0" t="n">
        <v>2927.71</v>
      </c>
      <c r="AE113" s="0" t="n">
        <v>8741.52</v>
      </c>
      <c r="AF113" s="0" t="n">
        <v>3019.9</v>
      </c>
      <c r="AG113" s="0" t="n">
        <v>13171.1</v>
      </c>
      <c r="AH113" s="0" t="n">
        <v>2886.17</v>
      </c>
      <c r="AI113" s="0" t="n">
        <v>11313.8</v>
      </c>
      <c r="AJ113" s="0" t="n">
        <v>2771.04</v>
      </c>
      <c r="AK113" s="0" t="n">
        <v>8607.88</v>
      </c>
      <c r="AL113" s="0" t="n">
        <v>2730.62</v>
      </c>
      <c r="AM113" s="0" t="n">
        <v>8645.52</v>
      </c>
      <c r="AZ113" s="0" t="n">
        <v>2504.81</v>
      </c>
      <c r="BA113" s="0" t="n">
        <v>8616.57</v>
      </c>
      <c r="BB113" s="0" t="n">
        <v>2881.63</v>
      </c>
      <c r="BC113" s="0" t="n">
        <v>8373.19</v>
      </c>
      <c r="BJ113" s="0" t="n">
        <v>2942.73</v>
      </c>
      <c r="BK113" s="0" t="n">
        <v>9036.65</v>
      </c>
      <c r="BL113" s="0" t="n">
        <v>3043.65</v>
      </c>
      <c r="BM113" s="0" t="n">
        <v>9397.81</v>
      </c>
      <c r="BN113" s="0" t="n">
        <v>3366.92</v>
      </c>
      <c r="BO113" s="0" t="n">
        <v>9074.46</v>
      </c>
      <c r="BP113" s="0" t="n">
        <v>3435.34</v>
      </c>
      <c r="BQ113" s="0" t="n">
        <v>9266.75</v>
      </c>
      <c r="BR113" s="0" t="n">
        <v>3157.97</v>
      </c>
      <c r="BS113" s="0" t="n">
        <v>8766.88</v>
      </c>
      <c r="BV113" s="0" t="n">
        <v>2934.71</v>
      </c>
      <c r="BW113" s="0" t="n">
        <v>8595.19</v>
      </c>
      <c r="BX113" s="0" t="n">
        <v>3024.86</v>
      </c>
      <c r="BY113" s="0" t="n">
        <v>9171.66</v>
      </c>
      <c r="BZ113" s="0" t="n">
        <v>3701.29</v>
      </c>
      <c r="CA113" s="0" t="n">
        <v>36667</v>
      </c>
      <c r="CB113" s="0" t="n">
        <v>3395.74</v>
      </c>
      <c r="CC113" s="0" t="n">
        <v>16533.7</v>
      </c>
    </row>
    <row r="114" customFormat="false" ht="13.5" hidden="false" customHeight="false" outlineLevel="0" collapsed="false">
      <c r="A114" s="0" t="n">
        <f aca="false">A113+1</f>
        <v>112</v>
      </c>
      <c r="B114" s="0" t="n">
        <v>2284.87</v>
      </c>
      <c r="C114" s="0" t="n">
        <v>8032.28</v>
      </c>
      <c r="J114" s="0" t="n">
        <v>2768.23</v>
      </c>
      <c r="K114" s="0" t="n">
        <v>8454.17</v>
      </c>
      <c r="L114" s="0" t="n">
        <v>3119.08</v>
      </c>
      <c r="M114" s="0" t="n">
        <v>8849.61</v>
      </c>
      <c r="N114" s="0" t="n">
        <v>3072.95</v>
      </c>
      <c r="O114" s="0" t="n">
        <v>11226</v>
      </c>
      <c r="P114" s="0" t="n">
        <v>2555.85</v>
      </c>
      <c r="Q114" s="0" t="n">
        <v>10916.2</v>
      </c>
      <c r="R114" s="0" t="n">
        <v>2876.73</v>
      </c>
      <c r="S114" s="0" t="n">
        <v>8464.14</v>
      </c>
      <c r="T114" s="0" t="n">
        <v>3055.54</v>
      </c>
      <c r="U114" s="0" t="n">
        <v>9333.87</v>
      </c>
      <c r="X114" s="0" t="n">
        <v>2587.14</v>
      </c>
      <c r="Y114" s="0" t="n">
        <v>8577.95</v>
      </c>
      <c r="AB114" s="0" t="n">
        <v>3263.23</v>
      </c>
      <c r="AC114" s="0" t="n">
        <v>8646.47</v>
      </c>
      <c r="AD114" s="0" t="n">
        <v>2823.53</v>
      </c>
      <c r="AE114" s="0" t="n">
        <v>8798.6</v>
      </c>
      <c r="AF114" s="0" t="n">
        <v>2926.83</v>
      </c>
      <c r="AG114" s="0" t="n">
        <v>13091.9</v>
      </c>
      <c r="AH114" s="0" t="n">
        <v>2788.4</v>
      </c>
      <c r="AI114" s="0" t="n">
        <v>10077.3</v>
      </c>
      <c r="AJ114" s="0" t="n">
        <v>2754.78</v>
      </c>
      <c r="AK114" s="0" t="n">
        <v>8649.46</v>
      </c>
      <c r="AL114" s="0" t="n">
        <v>2720.1</v>
      </c>
      <c r="AM114" s="0" t="n">
        <v>8695.33</v>
      </c>
      <c r="AZ114" s="0" t="n">
        <v>3214</v>
      </c>
      <c r="BA114" s="0" t="n">
        <v>8497.9</v>
      </c>
      <c r="BB114" s="0" t="n">
        <v>2859.69</v>
      </c>
      <c r="BC114" s="0" t="n">
        <v>8350.34</v>
      </c>
      <c r="BJ114" s="0" t="n">
        <v>3123.62</v>
      </c>
      <c r="BK114" s="0" t="n">
        <v>10287</v>
      </c>
      <c r="BL114" s="0" t="n">
        <v>3152.85</v>
      </c>
      <c r="BM114" s="0" t="n">
        <v>9544.88</v>
      </c>
      <c r="BN114" s="0" t="n">
        <v>3584.15</v>
      </c>
      <c r="BO114" s="0" t="n">
        <v>10406.9</v>
      </c>
      <c r="BP114" s="0" t="n">
        <v>3654.22</v>
      </c>
      <c r="BQ114" s="0" t="n">
        <v>9315.44</v>
      </c>
      <c r="BR114" s="0" t="n">
        <v>3188.91</v>
      </c>
      <c r="BS114" s="0" t="n">
        <v>8942.53</v>
      </c>
      <c r="BT114" s="0" t="n">
        <v>2892.91</v>
      </c>
      <c r="BU114" s="0" t="n">
        <v>9376.45</v>
      </c>
      <c r="BV114" s="0" t="n">
        <v>2955.43</v>
      </c>
      <c r="BW114" s="0" t="n">
        <v>8597.52</v>
      </c>
      <c r="BX114" s="0" t="n">
        <v>2965.7</v>
      </c>
      <c r="BY114" s="0" t="n">
        <v>8602.73</v>
      </c>
      <c r="BZ114" s="0" t="n">
        <v>3897.86</v>
      </c>
      <c r="CA114" s="0" t="n">
        <v>41780.3</v>
      </c>
      <c r="CB114" s="0" t="n">
        <v>3458.53</v>
      </c>
      <c r="CC114" s="0" t="n">
        <v>16555.3</v>
      </c>
    </row>
    <row r="115" customFormat="false" ht="13.5" hidden="false" customHeight="false" outlineLevel="0" collapsed="false">
      <c r="A115" s="0" t="n">
        <f aca="false">A114+1</f>
        <v>113</v>
      </c>
      <c r="B115" s="0" t="n">
        <v>2288.3</v>
      </c>
      <c r="C115" s="0" t="n">
        <v>8042.13</v>
      </c>
      <c r="J115" s="0" t="n">
        <v>2885.77</v>
      </c>
      <c r="K115" s="0" t="n">
        <v>8502.77</v>
      </c>
      <c r="L115" s="0" t="n">
        <v>3271.47</v>
      </c>
      <c r="M115" s="0" t="n">
        <v>9193.86</v>
      </c>
      <c r="N115" s="0" t="n">
        <v>3139.95</v>
      </c>
      <c r="O115" s="0" t="n">
        <v>11317.8</v>
      </c>
      <c r="P115" s="0" t="n">
        <v>2512.77</v>
      </c>
      <c r="Q115" s="0" t="n">
        <v>10737.1</v>
      </c>
      <c r="R115" s="0" t="n">
        <v>3000.14</v>
      </c>
      <c r="S115" s="0" t="n">
        <v>8533.32</v>
      </c>
      <c r="T115" s="0" t="n">
        <v>3128.58</v>
      </c>
      <c r="U115" s="0" t="n">
        <v>8907.21</v>
      </c>
      <c r="X115" s="0" t="n">
        <v>2578.93</v>
      </c>
      <c r="Y115" s="0" t="n">
        <v>8522.59</v>
      </c>
      <c r="AB115" s="0" t="n">
        <v>3393.5</v>
      </c>
      <c r="AC115" s="0" t="n">
        <v>8791.53</v>
      </c>
      <c r="AD115" s="0" t="n">
        <v>2854.37</v>
      </c>
      <c r="AE115" s="0" t="n">
        <v>8881.77</v>
      </c>
      <c r="AF115" s="0" t="n">
        <v>2781.23</v>
      </c>
      <c r="AG115" s="0" t="n">
        <v>12518.3</v>
      </c>
      <c r="AH115" s="0" t="n">
        <v>2798.1</v>
      </c>
      <c r="AI115" s="0" t="n">
        <v>10191.5</v>
      </c>
      <c r="AJ115" s="0" t="n">
        <v>2757.11</v>
      </c>
      <c r="AK115" s="0" t="n">
        <v>8856.68</v>
      </c>
      <c r="AL115" s="0" t="n">
        <v>2732.56</v>
      </c>
      <c r="AM115" s="0" t="n">
        <v>8772.77</v>
      </c>
      <c r="AZ115" s="0" t="n">
        <v>3082.53</v>
      </c>
      <c r="BA115" s="0" t="n">
        <v>8614.47</v>
      </c>
      <c r="BB115" s="0" t="n">
        <v>2797.85</v>
      </c>
      <c r="BC115" s="0" t="n">
        <v>8372</v>
      </c>
      <c r="BJ115" s="0" t="n">
        <v>3098.27</v>
      </c>
      <c r="BK115" s="0" t="n">
        <v>10623</v>
      </c>
      <c r="BL115" s="0" t="n">
        <v>3158.69</v>
      </c>
      <c r="BM115" s="0" t="n">
        <v>9607.92</v>
      </c>
      <c r="BN115" s="0" t="n">
        <v>3487.92</v>
      </c>
      <c r="BO115" s="0" t="n">
        <v>9737.23</v>
      </c>
      <c r="BP115" s="0" t="n">
        <v>3680.5</v>
      </c>
      <c r="BQ115" s="0" t="n">
        <v>9565.47</v>
      </c>
      <c r="BR115" s="0" t="n">
        <v>3569.29</v>
      </c>
      <c r="BS115" s="0" t="n">
        <v>10507.6</v>
      </c>
      <c r="BT115" s="0" t="n">
        <v>3153.39</v>
      </c>
      <c r="BU115" s="0" t="n">
        <v>9596.52</v>
      </c>
      <c r="BV115" s="0" t="n">
        <v>2955.5</v>
      </c>
      <c r="BW115" s="0" t="n">
        <v>8600.19</v>
      </c>
      <c r="BX115" s="0" t="n">
        <v>2907.45</v>
      </c>
      <c r="BY115" s="0" t="n">
        <v>8618.34</v>
      </c>
      <c r="BZ115" s="0" t="n">
        <v>3737.35</v>
      </c>
      <c r="CA115" s="0" t="n">
        <v>38801.5</v>
      </c>
      <c r="CB115" s="0" t="n">
        <v>3572.21</v>
      </c>
      <c r="CC115" s="0" t="n">
        <v>18803.4</v>
      </c>
    </row>
    <row r="116" customFormat="false" ht="13.5" hidden="false" customHeight="false" outlineLevel="0" collapsed="false">
      <c r="A116" s="0" t="n">
        <f aca="false">A115+1</f>
        <v>114</v>
      </c>
      <c r="B116" s="0" t="n">
        <v>2274.47</v>
      </c>
      <c r="C116" s="0" t="n">
        <v>8036.48</v>
      </c>
      <c r="J116" s="0" t="n">
        <v>3028.57</v>
      </c>
      <c r="K116" s="0" t="n">
        <v>8532.87</v>
      </c>
      <c r="L116" s="0" t="n">
        <v>3268.67</v>
      </c>
      <c r="M116" s="0" t="n">
        <v>8869.86</v>
      </c>
      <c r="N116" s="0" t="n">
        <v>3821.62</v>
      </c>
      <c r="O116" s="0" t="n">
        <v>12348</v>
      </c>
      <c r="P116" s="0" t="n">
        <v>2703.96</v>
      </c>
      <c r="Q116" s="0" t="n">
        <v>10116.1</v>
      </c>
      <c r="R116" s="0" t="n">
        <v>2997.3</v>
      </c>
      <c r="S116" s="0" t="n">
        <v>8552.92</v>
      </c>
      <c r="T116" s="0" t="n">
        <v>3134.12</v>
      </c>
      <c r="U116" s="0" t="n">
        <v>9270.63</v>
      </c>
      <c r="X116" s="0" t="n">
        <v>2423.36</v>
      </c>
      <c r="Y116" s="0" t="n">
        <v>8763.39</v>
      </c>
      <c r="AB116" s="0" t="n">
        <v>3386.47</v>
      </c>
      <c r="AC116" s="0" t="n">
        <v>8760.17</v>
      </c>
      <c r="AD116" s="0" t="n">
        <v>2910.61</v>
      </c>
      <c r="AE116" s="0" t="n">
        <v>10574.9</v>
      </c>
      <c r="AF116" s="0" t="n">
        <v>2716.33</v>
      </c>
      <c r="AG116" s="0" t="n">
        <v>12068.6</v>
      </c>
      <c r="AH116" s="0" t="n">
        <v>2784.43</v>
      </c>
      <c r="AI116" s="0" t="n">
        <v>10258.8</v>
      </c>
      <c r="AJ116" s="0" t="n">
        <v>2780.65</v>
      </c>
      <c r="AK116" s="0" t="n">
        <v>8985.32</v>
      </c>
      <c r="AL116" s="0" t="n">
        <v>2748.35</v>
      </c>
      <c r="AM116" s="0" t="n">
        <v>8714.87</v>
      </c>
      <c r="AZ116" s="0" t="n">
        <v>2986.7</v>
      </c>
      <c r="BA116" s="0" t="n">
        <v>8591.27</v>
      </c>
      <c r="BB116" s="0" t="n">
        <v>2853.58</v>
      </c>
      <c r="BC116" s="0" t="n">
        <v>8421.81</v>
      </c>
      <c r="BJ116" s="0" t="n">
        <v>2980.95</v>
      </c>
      <c r="BK116" s="0" t="n">
        <v>9022.3</v>
      </c>
      <c r="BL116" s="0" t="n">
        <v>3114.62</v>
      </c>
      <c r="BM116" s="0" t="n">
        <v>9756.15</v>
      </c>
      <c r="BN116" s="0" t="n">
        <v>3455.88</v>
      </c>
      <c r="BO116" s="0" t="n">
        <v>9763.42</v>
      </c>
      <c r="BP116" s="0" t="n">
        <v>3031.63</v>
      </c>
      <c r="BQ116" s="0" t="n">
        <v>11614.7</v>
      </c>
      <c r="BR116" s="0" t="n">
        <v>3577.95</v>
      </c>
      <c r="BS116" s="0" t="n">
        <v>10348.7</v>
      </c>
      <c r="BT116" s="0" t="n">
        <v>3399.23</v>
      </c>
      <c r="BU116" s="0" t="n">
        <v>9821.27</v>
      </c>
      <c r="BV116" s="0" t="n">
        <v>2975</v>
      </c>
      <c r="BW116" s="0" t="n">
        <v>8575.74</v>
      </c>
      <c r="BX116" s="0" t="n">
        <v>2991.45</v>
      </c>
      <c r="BY116" s="0" t="n">
        <v>8709.91</v>
      </c>
      <c r="BZ116" s="0" t="n">
        <v>4007.68</v>
      </c>
      <c r="CA116" s="0" t="n">
        <v>45005.7</v>
      </c>
      <c r="CB116" s="0" t="n">
        <v>3500.08</v>
      </c>
      <c r="CC116" s="0" t="n">
        <v>20527.7</v>
      </c>
    </row>
    <row r="117" customFormat="false" ht="13.5" hidden="false" customHeight="false" outlineLevel="0" collapsed="false">
      <c r="A117" s="0" t="n">
        <f aca="false">A116+1</f>
        <v>115</v>
      </c>
      <c r="B117" s="0" t="n">
        <v>2285.86</v>
      </c>
      <c r="C117" s="0" t="n">
        <v>8239.33</v>
      </c>
      <c r="J117" s="0" t="n">
        <v>3070.93</v>
      </c>
      <c r="K117" s="0" t="n">
        <v>8779.47</v>
      </c>
      <c r="L117" s="0" t="n">
        <v>3263.81</v>
      </c>
      <c r="M117" s="0" t="n">
        <v>8958.28</v>
      </c>
      <c r="N117" s="0" t="n">
        <v>3815.1</v>
      </c>
      <c r="O117" s="0" t="n">
        <v>14182.4</v>
      </c>
      <c r="P117" s="0" t="n">
        <v>2775.42</v>
      </c>
      <c r="Q117" s="0" t="n">
        <v>10445.5</v>
      </c>
      <c r="R117" s="0" t="n">
        <v>2955.51</v>
      </c>
      <c r="S117" s="0" t="n">
        <v>8765.78</v>
      </c>
      <c r="T117" s="0" t="n">
        <v>3048.71</v>
      </c>
      <c r="U117" s="0" t="n">
        <v>9671.58</v>
      </c>
      <c r="X117" s="0" t="n">
        <v>2515.73</v>
      </c>
      <c r="Y117" s="0" t="n">
        <v>8666.45</v>
      </c>
      <c r="AB117" s="0" t="n">
        <v>3092.3</v>
      </c>
      <c r="AC117" s="0" t="n">
        <v>9073.57</v>
      </c>
      <c r="AD117" s="0" t="n">
        <v>2898.84</v>
      </c>
      <c r="AE117" s="0" t="n">
        <v>9965.63</v>
      </c>
      <c r="AF117" s="0" t="n">
        <v>2756.87</v>
      </c>
      <c r="AG117" s="0" t="n">
        <v>12175.5</v>
      </c>
      <c r="AH117" s="0" t="n">
        <v>2776.63</v>
      </c>
      <c r="AI117" s="0" t="n">
        <v>10244.2</v>
      </c>
      <c r="AJ117" s="0" t="n">
        <v>2693.81</v>
      </c>
      <c r="AK117" s="0" t="n">
        <v>9386.38</v>
      </c>
      <c r="AL117" s="0" t="n">
        <v>2856.09</v>
      </c>
      <c r="AM117" s="0" t="n">
        <v>9048.28</v>
      </c>
      <c r="AN117" s="0" t="n">
        <v>2721.38</v>
      </c>
      <c r="AO117" s="0" t="n">
        <v>8945.21</v>
      </c>
      <c r="AZ117" s="0" t="n">
        <v>3046.8</v>
      </c>
      <c r="BA117" s="0" t="n">
        <v>8836.57</v>
      </c>
      <c r="BB117" s="0" t="n">
        <v>3157.35</v>
      </c>
      <c r="BC117" s="0" t="n">
        <v>8874.58</v>
      </c>
      <c r="BJ117" s="0" t="n">
        <v>2900.6</v>
      </c>
      <c r="BK117" s="0" t="n">
        <v>9415.4</v>
      </c>
      <c r="BL117" s="0" t="n">
        <v>2990.1</v>
      </c>
      <c r="BM117" s="0" t="n">
        <v>9833.6</v>
      </c>
      <c r="BN117" s="0" t="n">
        <v>3376.65</v>
      </c>
      <c r="BO117" s="0" t="n">
        <v>10973.4</v>
      </c>
      <c r="BP117" s="0" t="n">
        <v>2931.88</v>
      </c>
      <c r="BQ117" s="0" t="n">
        <v>12493.5</v>
      </c>
      <c r="BR117" s="0" t="n">
        <v>3379.5</v>
      </c>
      <c r="BS117" s="0" t="n">
        <v>10758.2</v>
      </c>
      <c r="BT117" s="0" t="n">
        <v>3328.7</v>
      </c>
      <c r="BU117" s="0" t="n">
        <v>9516.52</v>
      </c>
      <c r="BV117" s="0" t="n">
        <v>2948.93</v>
      </c>
      <c r="BW117" s="0" t="n">
        <v>8756.48</v>
      </c>
      <c r="BX117" s="0" t="n">
        <v>2955.98</v>
      </c>
      <c r="BY117" s="0" t="n">
        <v>9342.41</v>
      </c>
      <c r="BZ117" s="0" t="n">
        <v>3818.29</v>
      </c>
      <c r="CA117" s="0" t="n">
        <v>42037.2</v>
      </c>
      <c r="CB117" s="0" t="n">
        <v>3317.87</v>
      </c>
      <c r="CC117" s="0" t="n">
        <v>20920.6</v>
      </c>
    </row>
    <row r="118" customFormat="false" ht="13.5" hidden="false" customHeight="false" outlineLevel="0" collapsed="false">
      <c r="A118" s="0" t="n">
        <f aca="false">A117+1</f>
        <v>116</v>
      </c>
      <c r="B118" s="0" t="n">
        <v>2286.68</v>
      </c>
      <c r="C118" s="0" t="n">
        <v>8070.15</v>
      </c>
      <c r="J118" s="0" t="n">
        <v>3156.8</v>
      </c>
      <c r="K118" s="0" t="n">
        <v>8619.53</v>
      </c>
      <c r="L118" s="0" t="n">
        <v>3369.86</v>
      </c>
      <c r="M118" s="0" t="n">
        <v>9102.56</v>
      </c>
      <c r="N118" s="0" t="n">
        <v>3925.9</v>
      </c>
      <c r="O118" s="0" t="n">
        <v>15544.7</v>
      </c>
      <c r="P118" s="0" t="n">
        <v>2801.65</v>
      </c>
      <c r="Q118" s="0" t="n">
        <v>10183.7</v>
      </c>
      <c r="R118" s="0" t="n">
        <v>2839.51</v>
      </c>
      <c r="S118" s="0" t="n">
        <v>8608.78</v>
      </c>
      <c r="T118" s="0" t="n">
        <v>3417.29</v>
      </c>
      <c r="U118" s="0" t="n">
        <v>9148.88</v>
      </c>
      <c r="V118" s="0" t="n">
        <v>3212.38</v>
      </c>
      <c r="W118" s="0" t="n">
        <v>9599.12</v>
      </c>
      <c r="X118" s="0" t="n">
        <v>2412.87</v>
      </c>
      <c r="Y118" s="0" t="n">
        <v>8498.63</v>
      </c>
      <c r="AB118" s="0" t="n">
        <v>3057.07</v>
      </c>
      <c r="AC118" s="0" t="n">
        <v>8817.27</v>
      </c>
      <c r="AD118" s="0" t="n">
        <v>2966.18</v>
      </c>
      <c r="AE118" s="0" t="n">
        <v>9068.65</v>
      </c>
      <c r="AF118" s="0" t="n">
        <v>2844.35</v>
      </c>
      <c r="AG118" s="0" t="n">
        <v>11996.3</v>
      </c>
      <c r="AH118" s="0" t="n">
        <v>2842.89</v>
      </c>
      <c r="AI118" s="0" t="n">
        <v>10443.7</v>
      </c>
      <c r="AJ118" s="0" t="n">
        <v>2672.14</v>
      </c>
      <c r="AK118" s="0" t="n">
        <v>8887.61</v>
      </c>
      <c r="AL118" s="0" t="n">
        <v>2806.53</v>
      </c>
      <c r="AM118" s="0" t="n">
        <v>9187.41</v>
      </c>
      <c r="AN118" s="0" t="n">
        <v>2640.15</v>
      </c>
      <c r="AO118" s="0" t="n">
        <v>8580.35</v>
      </c>
      <c r="AZ118" s="0" t="n">
        <v>3107</v>
      </c>
      <c r="BA118" s="0" t="n">
        <v>8631.2</v>
      </c>
      <c r="BB118" s="0" t="n">
        <v>2973.54</v>
      </c>
      <c r="BC118" s="0" t="n">
        <v>8532.69</v>
      </c>
      <c r="BJ118" s="0" t="n">
        <v>2945.65</v>
      </c>
      <c r="BK118" s="0" t="n">
        <v>10121.4</v>
      </c>
      <c r="BL118" s="0" t="n">
        <v>3106.7</v>
      </c>
      <c r="BM118" s="0" t="n">
        <v>9956.37</v>
      </c>
      <c r="BN118" s="0" t="n">
        <v>3300.81</v>
      </c>
      <c r="BO118" s="0" t="n">
        <v>13539.8</v>
      </c>
      <c r="BP118" s="0" t="s">
        <v>5</v>
      </c>
      <c r="BR118" s="0" t="n">
        <v>3326.81</v>
      </c>
      <c r="BS118" s="0" t="n">
        <v>9290.73</v>
      </c>
      <c r="BT118" s="0" t="n">
        <v>3276.38</v>
      </c>
      <c r="BU118" s="0" t="n">
        <v>9117.88</v>
      </c>
      <c r="BV118" s="0" t="n">
        <v>2959.64</v>
      </c>
      <c r="BW118" s="0" t="n">
        <v>8631.61</v>
      </c>
      <c r="BX118" s="0" t="n">
        <v>3002.57</v>
      </c>
      <c r="BY118" s="0" t="n">
        <v>8707.86</v>
      </c>
      <c r="BZ118" s="0" t="n">
        <v>3635.19</v>
      </c>
      <c r="CA118" s="0" t="n">
        <v>44123.4</v>
      </c>
      <c r="CB118" s="0" t="n">
        <v>3152.55</v>
      </c>
      <c r="CC118" s="0" t="n">
        <v>19097</v>
      </c>
    </row>
    <row r="350" customFormat="false" ht="13.5" hidden="false" customHeight="false" outlineLevel="0" collapsed="false">
      <c r="A350" s="0" t="s">
        <v>6</v>
      </c>
      <c r="B350" s="0" t="s">
        <v>7</v>
      </c>
      <c r="C350" s="0" t="s">
        <v>8</v>
      </c>
      <c r="D350" s="0" t="s">
        <v>9</v>
      </c>
      <c r="E350" s="0" t="s">
        <v>10</v>
      </c>
      <c r="F350" s="0" t="s">
        <v>11</v>
      </c>
      <c r="G350" s="0" t="s">
        <v>12</v>
      </c>
      <c r="H350" s="0" t="s">
        <v>13</v>
      </c>
      <c r="I350" s="0" t="s">
        <v>14</v>
      </c>
      <c r="J350" s="0" t="s">
        <v>15</v>
      </c>
      <c r="K350" s="0" t="s">
        <v>16</v>
      </c>
      <c r="L350" s="0" t="s">
        <v>17</v>
      </c>
      <c r="M350" s="0" t="s">
        <v>18</v>
      </c>
      <c r="N350" s="0" t="s">
        <v>19</v>
      </c>
      <c r="O350" s="0" t="s">
        <v>20</v>
      </c>
      <c r="P350" s="0" t="s">
        <v>21</v>
      </c>
      <c r="Q350" s="0" t="s">
        <v>22</v>
      </c>
      <c r="R350" s="0" t="s">
        <v>23</v>
      </c>
      <c r="S350" s="0" t="s">
        <v>24</v>
      </c>
      <c r="T350" s="0" t="s">
        <v>25</v>
      </c>
      <c r="U350" s="0" t="s">
        <v>26</v>
      </c>
      <c r="V350" s="0" t="s">
        <v>27</v>
      </c>
    </row>
    <row r="351" customFormat="false" ht="13.5" hidden="false" customHeight="false" outlineLevel="0" collapsed="false">
      <c r="A351" s="0" t="s">
        <v>5</v>
      </c>
      <c r="B351" s="0" t="n">
        <v>7905.38</v>
      </c>
      <c r="H351" s="0" t="n">
        <v>2301.54</v>
      </c>
      <c r="M351" s="0" t="n">
        <v>44745.01953125</v>
      </c>
      <c r="N351" s="0" t="n">
        <v>15</v>
      </c>
      <c r="O351" s="0" t="n">
        <v>44745.01953125</v>
      </c>
      <c r="P351" s="0" t="n">
        <v>0.0461093075573444</v>
      </c>
      <c r="Q351" s="0" t="n">
        <v>1</v>
      </c>
      <c r="R351" s="0" t="n">
        <v>15</v>
      </c>
      <c r="T351" s="0" t="n">
        <v>1</v>
      </c>
    </row>
    <row r="352" customFormat="false" ht="13.5" hidden="false" customHeight="false" outlineLevel="0" collapsed="false">
      <c r="A352" s="0" t="s">
        <v>5</v>
      </c>
      <c r="B352" s="0" t="n">
        <v>8352.25</v>
      </c>
      <c r="H352" s="0" t="n">
        <v>2528.31</v>
      </c>
      <c r="M352" s="0" t="n">
        <v>44745.01953125</v>
      </c>
      <c r="N352" s="0" t="n">
        <v>15</v>
      </c>
      <c r="O352" s="0" t="n">
        <v>44745.01953125</v>
      </c>
      <c r="P352" s="0" t="n">
        <v>0.0461093075573444</v>
      </c>
      <c r="Q352" s="0" t="n">
        <v>1</v>
      </c>
      <c r="R352" s="0" t="n">
        <v>15</v>
      </c>
      <c r="T352" s="0" t="n">
        <v>5</v>
      </c>
    </row>
    <row r="353" customFormat="false" ht="13.5" hidden="false" customHeight="false" outlineLevel="0" collapsed="false">
      <c r="A353" s="0" t="s">
        <v>5</v>
      </c>
      <c r="B353" s="0" t="n">
        <v>8286.39</v>
      </c>
      <c r="H353" s="0" t="n">
        <v>3002.52</v>
      </c>
      <c r="M353" s="0" t="n">
        <v>34459.21875</v>
      </c>
      <c r="N353" s="0" t="n">
        <v>11</v>
      </c>
      <c r="O353" s="0" t="n">
        <v>34459.21875</v>
      </c>
      <c r="P353" s="0" t="n">
        <v>0.0436877273023129</v>
      </c>
      <c r="Q353" s="0" t="n">
        <v>1</v>
      </c>
      <c r="R353" s="0" t="n">
        <v>11</v>
      </c>
      <c r="T353" s="0" t="n">
        <v>1</v>
      </c>
    </row>
    <row r="354" customFormat="false" ht="13.5" hidden="false" customHeight="false" outlineLevel="0" collapsed="false">
      <c r="A354" s="0" t="n">
        <v>15</v>
      </c>
      <c r="B354" s="0" t="n">
        <v>7847.86669921875</v>
      </c>
      <c r="D354" s="0" t="n">
        <v>4</v>
      </c>
      <c r="E354" s="0" t="n">
        <v>5</v>
      </c>
      <c r="F354" s="0" t="n">
        <v>6</v>
      </c>
      <c r="G354" s="0" t="n">
        <v>21</v>
      </c>
      <c r="H354" s="0" t="n">
        <v>2983.00122070313</v>
      </c>
      <c r="I354" s="0" t="n">
        <v>0.00307395379059017</v>
      </c>
      <c r="M354" s="0" t="n">
        <v>34459.21875</v>
      </c>
      <c r="N354" s="0" t="n">
        <v>11</v>
      </c>
      <c r="O354" s="0" t="n">
        <v>34459.21875</v>
      </c>
      <c r="P354" s="0" t="n">
        <v>0.0436877273023129</v>
      </c>
      <c r="Q354" s="0" t="n">
        <v>1</v>
      </c>
      <c r="R354" s="0" t="n">
        <v>11</v>
      </c>
      <c r="T354" s="0" t="n">
        <v>8</v>
      </c>
    </row>
    <row r="355" customFormat="false" ht="13.5" hidden="false" customHeight="false" outlineLevel="0" collapsed="false">
      <c r="A355" s="0" t="s">
        <v>5</v>
      </c>
      <c r="B355" s="0" t="n">
        <v>8054.53</v>
      </c>
      <c r="H355" s="0" t="n">
        <v>2710.28</v>
      </c>
      <c r="M355" s="0" t="n">
        <v>40107.44921875</v>
      </c>
      <c r="N355" s="0" t="n">
        <v>13</v>
      </c>
      <c r="O355" s="0" t="n">
        <v>40107.44921875</v>
      </c>
      <c r="P355" s="0" t="n">
        <v>0.0327218733727932</v>
      </c>
      <c r="Q355" s="0" t="n">
        <v>5</v>
      </c>
      <c r="R355" s="0" t="n">
        <v>13</v>
      </c>
      <c r="T355" s="0" t="n">
        <v>5</v>
      </c>
    </row>
    <row r="356" customFormat="false" ht="13.5" hidden="false" customHeight="false" outlineLevel="0" collapsed="false">
      <c r="A356" s="0" t="n">
        <v>11</v>
      </c>
      <c r="B356" s="0" t="n">
        <v>8718.2978515625</v>
      </c>
      <c r="D356" s="0" t="n">
        <v>4</v>
      </c>
      <c r="E356" s="0" t="n">
        <v>8</v>
      </c>
      <c r="F356" s="0" t="n">
        <v>21</v>
      </c>
      <c r="G356" s="0" t="n">
        <v>32</v>
      </c>
      <c r="H356" s="0" t="n">
        <v>3132.65625</v>
      </c>
      <c r="I356" s="0" t="n">
        <v>0.00397161161527038</v>
      </c>
      <c r="M356" s="0" t="n">
        <v>40107.44921875</v>
      </c>
      <c r="N356" s="0" t="n">
        <v>13</v>
      </c>
      <c r="O356" s="0" t="n">
        <v>40107.44921875</v>
      </c>
      <c r="P356" s="0" t="n">
        <v>0.0327218733727932</v>
      </c>
      <c r="Q356" s="0" t="n">
        <v>5</v>
      </c>
      <c r="R356" s="0" t="n">
        <v>13</v>
      </c>
      <c r="T356" s="0" t="n">
        <v>11</v>
      </c>
    </row>
    <row r="357" customFormat="false" ht="13.5" hidden="false" customHeight="false" outlineLevel="0" collapsed="false">
      <c r="A357" s="0" t="n">
        <v>13</v>
      </c>
      <c r="B357" s="0" t="n">
        <v>8429.4912109375</v>
      </c>
      <c r="D357" s="0" t="n">
        <v>8</v>
      </c>
      <c r="E357" s="0" t="n">
        <v>11</v>
      </c>
      <c r="F357" s="0" t="n">
        <v>21</v>
      </c>
      <c r="G357" s="0" t="n">
        <v>34</v>
      </c>
      <c r="H357" s="0" t="n">
        <v>3085.1884765625</v>
      </c>
      <c r="I357" s="0" t="n">
        <v>0.00251706712879241</v>
      </c>
      <c r="M357" s="0" t="n">
        <v>81321.671875</v>
      </c>
      <c r="N357" s="0" t="n">
        <v>28</v>
      </c>
      <c r="O357" s="0" t="n">
        <v>81321.671875</v>
      </c>
      <c r="P357" s="0" t="n">
        <v>0.0782607346773148</v>
      </c>
      <c r="Q357" s="0" t="n">
        <v>3</v>
      </c>
      <c r="R357" s="0" t="n">
        <v>28</v>
      </c>
      <c r="T357" s="0" t="n">
        <v>3</v>
      </c>
    </row>
    <row r="358" customFormat="false" ht="13.5" hidden="false" customHeight="false" outlineLevel="0" collapsed="false">
      <c r="A358" s="0" t="n">
        <v>28</v>
      </c>
      <c r="B358" s="0" t="n">
        <v>7787.81005859375</v>
      </c>
      <c r="D358" s="0" t="n">
        <v>46</v>
      </c>
      <c r="E358" s="0" t="n">
        <v>10</v>
      </c>
      <c r="F358" s="0" t="n">
        <v>6</v>
      </c>
      <c r="G358" s="0" t="n">
        <v>34</v>
      </c>
      <c r="H358" s="0" t="n">
        <v>2904.34545898438</v>
      </c>
      <c r="I358" s="0" t="n">
        <v>0.00279502617195249</v>
      </c>
      <c r="M358" s="0" t="n">
        <v>81321.671875</v>
      </c>
      <c r="N358" s="0" t="n">
        <v>28</v>
      </c>
      <c r="O358" s="0" t="n">
        <v>81321.671875</v>
      </c>
      <c r="P358" s="0" t="n">
        <v>0.0782607346773148</v>
      </c>
      <c r="Q358" s="0" t="n">
        <v>3</v>
      </c>
      <c r="R358" s="0" t="n">
        <v>28</v>
      </c>
      <c r="T358" s="0" t="n">
        <v>10</v>
      </c>
    </row>
    <row r="359" customFormat="false" ht="13.5" hidden="false" customHeight="false" outlineLevel="0" collapsed="false">
      <c r="A359" s="0" t="n">
        <v>15</v>
      </c>
      <c r="B359" s="0" t="n">
        <v>8542.90234375</v>
      </c>
      <c r="D359" s="0" t="n">
        <v>8</v>
      </c>
      <c r="E359" s="0" t="n">
        <v>17</v>
      </c>
      <c r="F359" s="0" t="n">
        <v>34</v>
      </c>
      <c r="G359" s="0" t="n">
        <v>49</v>
      </c>
      <c r="H359" s="0" t="n">
        <v>3169.60522460938</v>
      </c>
      <c r="I359" s="0" t="n">
        <v>0.00131425051949918</v>
      </c>
      <c r="M359" s="0" t="n">
        <v>47544.078125</v>
      </c>
      <c r="N359" s="0" t="n">
        <v>15</v>
      </c>
      <c r="O359" s="0" t="n">
        <v>47544.078125</v>
      </c>
      <c r="P359" s="0" t="n">
        <v>0.0197137575596571</v>
      </c>
      <c r="Q359" s="0" t="n">
        <v>5</v>
      </c>
      <c r="R359" s="0" t="n">
        <v>15</v>
      </c>
      <c r="T359" s="0" t="n">
        <v>5</v>
      </c>
    </row>
    <row r="360" customFormat="false" ht="13.5" hidden="false" customHeight="false" outlineLevel="0" collapsed="false">
      <c r="A360" s="0" t="n">
        <v>18</v>
      </c>
      <c r="B360" s="0" t="n">
        <v>8446.2939453125</v>
      </c>
      <c r="D360" s="0" t="n">
        <v>62</v>
      </c>
      <c r="E360" s="0" t="n">
        <v>19</v>
      </c>
      <c r="F360" s="0" t="n">
        <v>34</v>
      </c>
      <c r="G360" s="0" t="n">
        <v>52</v>
      </c>
      <c r="H360" s="0" t="n">
        <v>3204.75073242188</v>
      </c>
      <c r="I360" s="0" t="n">
        <v>0.000653717434033752</v>
      </c>
      <c r="M360" s="0" t="n">
        <v>47544.078125</v>
      </c>
      <c r="N360" s="0" t="n">
        <v>15</v>
      </c>
      <c r="O360" s="0" t="n">
        <v>47544.078125</v>
      </c>
      <c r="P360" s="0" t="n">
        <v>0.0197137575596571</v>
      </c>
      <c r="Q360" s="0" t="n">
        <v>5</v>
      </c>
      <c r="R360" s="0" t="n">
        <v>15</v>
      </c>
      <c r="T360" s="0" t="n">
        <v>17</v>
      </c>
    </row>
    <row r="361" customFormat="false" ht="13.5" hidden="false" customHeight="false" outlineLevel="0" collapsed="false">
      <c r="A361" s="0" t="s">
        <v>5</v>
      </c>
      <c r="B361" s="0" t="n">
        <v>41228.9</v>
      </c>
      <c r="H361" s="0" t="n">
        <v>3168.57</v>
      </c>
      <c r="M361" s="0" t="n">
        <v>57685.51171875</v>
      </c>
      <c r="N361" s="0" t="n">
        <v>18</v>
      </c>
      <c r="O361" s="0" t="n">
        <v>57685.51171875</v>
      </c>
      <c r="P361" s="0" t="n">
        <v>0.0117669133469462</v>
      </c>
      <c r="Q361" s="0" t="n">
        <v>10</v>
      </c>
      <c r="R361" s="0" t="n">
        <v>18</v>
      </c>
      <c r="T361" s="0" t="n">
        <v>10</v>
      </c>
    </row>
    <row r="362" customFormat="false" ht="13.5" hidden="false" customHeight="false" outlineLevel="0" collapsed="false">
      <c r="A362" s="0" t="n">
        <v>21</v>
      </c>
      <c r="B362" s="0" t="n">
        <v>8859.2587890625</v>
      </c>
      <c r="D362" s="0" t="n">
        <v>46</v>
      </c>
      <c r="E362" s="0" t="n">
        <v>21</v>
      </c>
      <c r="F362" s="0" t="n">
        <v>34</v>
      </c>
      <c r="G362" s="0" t="n">
        <v>55</v>
      </c>
      <c r="H362" s="0" t="n">
        <v>3017.34619140625</v>
      </c>
      <c r="I362" s="0" t="n">
        <v>0.00374709139578044</v>
      </c>
      <c r="M362" s="0" t="n">
        <v>57685.51171875</v>
      </c>
      <c r="N362" s="0" t="n">
        <v>18</v>
      </c>
      <c r="O362" s="0" t="n">
        <v>57685.51171875</v>
      </c>
      <c r="P362" s="0" t="n">
        <v>0.0117669133469462</v>
      </c>
      <c r="Q362" s="0" t="n">
        <v>10</v>
      </c>
      <c r="R362" s="0" t="n">
        <v>18</v>
      </c>
      <c r="T362" s="0" t="n">
        <v>19</v>
      </c>
    </row>
    <row r="363" customFormat="false" ht="13.5" hidden="false" customHeight="false" outlineLevel="0" collapsed="false">
      <c r="A363" s="0" t="s">
        <v>5</v>
      </c>
      <c r="B363" s="0" t="n">
        <v>64587.1</v>
      </c>
      <c r="H363" s="0" t="n">
        <v>2442.84</v>
      </c>
      <c r="M363" s="0" t="n">
        <v>63364.26953125</v>
      </c>
      <c r="N363" s="0" t="n">
        <v>21</v>
      </c>
      <c r="O363" s="0" t="n">
        <v>63364.26953125</v>
      </c>
      <c r="P363" s="0" t="n">
        <v>0.07868891954422</v>
      </c>
      <c r="Q363" s="0" t="n">
        <v>3</v>
      </c>
      <c r="R363" s="0" t="n">
        <v>21</v>
      </c>
      <c r="T363" s="0" t="n">
        <v>3</v>
      </c>
    </row>
    <row r="364" customFormat="false" ht="13.5" hidden="false" customHeight="false" outlineLevel="0" collapsed="false">
      <c r="A364" s="0" t="n">
        <v>22</v>
      </c>
      <c r="B364" s="0" t="n">
        <v>8497.6572265625</v>
      </c>
      <c r="D364" s="0" t="n">
        <v>32</v>
      </c>
      <c r="E364" s="0" t="n">
        <v>22</v>
      </c>
      <c r="F364" s="0" t="n">
        <v>34</v>
      </c>
      <c r="G364" s="0" t="n">
        <v>56</v>
      </c>
      <c r="H364" s="0" t="n">
        <v>2873.52856445313</v>
      </c>
      <c r="I364" s="0" t="n">
        <v>0.0009538903250359</v>
      </c>
      <c r="M364" s="0" t="n">
        <v>63364.26953125</v>
      </c>
      <c r="N364" s="0" t="n">
        <v>21</v>
      </c>
      <c r="O364" s="0" t="n">
        <v>63364.26953125</v>
      </c>
      <c r="P364" s="0" t="n">
        <v>0.07868891954422</v>
      </c>
      <c r="Q364" s="0" t="n">
        <v>3</v>
      </c>
      <c r="R364" s="0" t="n">
        <v>21</v>
      </c>
      <c r="T364" s="0" t="n">
        <v>21</v>
      </c>
    </row>
    <row r="365" customFormat="false" ht="13.5" hidden="false" customHeight="false" outlineLevel="0" collapsed="false">
      <c r="A365" s="0" t="n">
        <v>16</v>
      </c>
      <c r="B365" s="0" t="n">
        <v>8732.765625</v>
      </c>
      <c r="D365" s="0" t="n">
        <v>18</v>
      </c>
      <c r="E365" s="0" t="n">
        <v>27</v>
      </c>
      <c r="F365" s="0" t="n">
        <v>49</v>
      </c>
      <c r="G365" s="0" t="n">
        <v>65</v>
      </c>
      <c r="H365" s="0" t="n">
        <v>3081.73681640625</v>
      </c>
      <c r="I365" s="0" t="n">
        <v>0.000709275424014777</v>
      </c>
      <c r="M365" s="0" t="n">
        <v>63217.62890625</v>
      </c>
      <c r="N365" s="0" t="n">
        <v>22</v>
      </c>
      <c r="O365" s="0" t="n">
        <v>63217.62890625</v>
      </c>
      <c r="P365" s="0" t="n">
        <v>0.0209855865687132</v>
      </c>
      <c r="Q365" s="0" t="n">
        <v>11</v>
      </c>
      <c r="R365" s="0" t="n">
        <v>22</v>
      </c>
      <c r="T365" s="0" t="n">
        <v>11</v>
      </c>
    </row>
    <row r="366" customFormat="false" ht="13.5" hidden="false" customHeight="false" outlineLevel="0" collapsed="false">
      <c r="A366" s="0" t="n">
        <v>18</v>
      </c>
      <c r="B366" s="0" t="n">
        <v>8666.1259765625</v>
      </c>
      <c r="D366" s="0" t="n">
        <v>8</v>
      </c>
      <c r="E366" s="0" t="n">
        <v>28</v>
      </c>
      <c r="F366" s="0" t="n">
        <v>49</v>
      </c>
      <c r="G366" s="0" t="n">
        <v>67</v>
      </c>
      <c r="H366" s="0" t="n">
        <v>3102.55883789063</v>
      </c>
      <c r="I366" s="0" t="n">
        <v>0.0013432209379971</v>
      </c>
      <c r="M366" s="0" t="n">
        <v>63217.62890625</v>
      </c>
      <c r="N366" s="0" t="n">
        <v>22</v>
      </c>
      <c r="O366" s="0" t="n">
        <v>63217.62890625</v>
      </c>
      <c r="P366" s="0" t="n">
        <v>0.0209855865687132</v>
      </c>
      <c r="Q366" s="0" t="n">
        <v>11</v>
      </c>
      <c r="R366" s="0" t="n">
        <v>22</v>
      </c>
      <c r="T366" s="0" t="n">
        <v>22</v>
      </c>
    </row>
    <row r="367" customFormat="false" ht="13.5" hidden="false" customHeight="false" outlineLevel="0" collapsed="false">
      <c r="A367" s="0" t="s">
        <v>5</v>
      </c>
      <c r="B367" s="0" t="n">
        <v>8260.9</v>
      </c>
      <c r="H367" s="0" t="n">
        <v>2554.6</v>
      </c>
      <c r="M367" s="0" t="n">
        <v>49307.7890625</v>
      </c>
      <c r="N367" s="0" t="n">
        <v>16</v>
      </c>
      <c r="O367" s="0" t="n">
        <v>49307.7890625</v>
      </c>
      <c r="P367" s="0" t="n">
        <v>0.0113484067842364</v>
      </c>
      <c r="Q367" s="0" t="n">
        <v>17</v>
      </c>
      <c r="R367" s="0" t="n">
        <v>16</v>
      </c>
      <c r="T367" s="0" t="n">
        <v>17</v>
      </c>
    </row>
    <row r="368" customFormat="false" ht="13.5" hidden="false" customHeight="false" outlineLevel="0" collapsed="false">
      <c r="A368" s="0" t="n">
        <v>15</v>
      </c>
      <c r="B368" s="0" t="n">
        <v>9040.505859375</v>
      </c>
      <c r="D368" s="0" t="n">
        <v>46</v>
      </c>
      <c r="E368" s="0" t="n">
        <v>32</v>
      </c>
      <c r="F368" s="0" t="n">
        <v>55</v>
      </c>
      <c r="G368" s="0" t="n">
        <v>70</v>
      </c>
      <c r="H368" s="0" t="n">
        <v>2845.44409179688</v>
      </c>
      <c r="I368" s="0" t="n">
        <v>0.00109285116195679</v>
      </c>
      <c r="M368" s="0" t="n">
        <v>49307.7890625</v>
      </c>
      <c r="N368" s="0" t="n">
        <v>16</v>
      </c>
      <c r="O368" s="0" t="n">
        <v>49307.7890625</v>
      </c>
      <c r="P368" s="0" t="n">
        <v>0.0113484067842364</v>
      </c>
      <c r="Q368" s="0" t="n">
        <v>17</v>
      </c>
      <c r="R368" s="0" t="n">
        <v>16</v>
      </c>
      <c r="T368" s="0" t="n">
        <v>27</v>
      </c>
    </row>
    <row r="369" customFormat="false" ht="13.5" hidden="false" customHeight="false" outlineLevel="0" collapsed="false">
      <c r="A369" s="0" t="n">
        <v>18</v>
      </c>
      <c r="B369" s="0" t="n">
        <v>8796.4775390625</v>
      </c>
      <c r="D369" s="0" t="n">
        <v>62</v>
      </c>
      <c r="E369" s="0" t="n">
        <v>35</v>
      </c>
      <c r="F369" s="0" t="n">
        <v>52</v>
      </c>
      <c r="G369" s="0" t="n">
        <v>70</v>
      </c>
      <c r="H369" s="0" t="n">
        <v>3137.166015625</v>
      </c>
      <c r="I369" s="0" t="n">
        <v>0.00123716471716762</v>
      </c>
      <c r="M369" s="0" t="n">
        <v>55846.05859375</v>
      </c>
      <c r="N369" s="0" t="n">
        <v>18</v>
      </c>
      <c r="O369" s="0" t="n">
        <v>55846.05859375</v>
      </c>
      <c r="P369" s="0" t="n">
        <v>0.0241779759526253</v>
      </c>
      <c r="Q369" s="0" t="n">
        <v>5</v>
      </c>
      <c r="R369" s="0" t="n">
        <v>18</v>
      </c>
      <c r="T369" s="0" t="n">
        <v>5</v>
      </c>
    </row>
    <row r="370" customFormat="false" ht="13.5" hidden="false" customHeight="false" outlineLevel="0" collapsed="false">
      <c r="A370" s="0" t="n">
        <v>21</v>
      </c>
      <c r="B370" s="0" t="n">
        <v>8686.1396484375</v>
      </c>
      <c r="D370" s="0" t="n">
        <v>74</v>
      </c>
      <c r="E370" s="0" t="n">
        <v>37</v>
      </c>
      <c r="F370" s="0" t="n">
        <v>52</v>
      </c>
      <c r="G370" s="0" t="n">
        <v>73</v>
      </c>
      <c r="H370" s="0" t="n">
        <v>3035.04418945313</v>
      </c>
      <c r="I370" s="0" t="n">
        <v>0.00132359215058386</v>
      </c>
      <c r="M370" s="0" t="n">
        <v>55846.05859375</v>
      </c>
      <c r="N370" s="0" t="n">
        <v>18</v>
      </c>
      <c r="O370" s="0" t="n">
        <v>55846.05859375</v>
      </c>
      <c r="P370" s="0" t="n">
        <v>0.0241779759526253</v>
      </c>
      <c r="Q370" s="0" t="n">
        <v>5</v>
      </c>
      <c r="R370" s="0" t="n">
        <v>18</v>
      </c>
      <c r="T370" s="0" t="n">
        <v>28</v>
      </c>
    </row>
    <row r="371" customFormat="false" ht="13.5" hidden="false" customHeight="false" outlineLevel="0" collapsed="false">
      <c r="A371" s="0" t="s">
        <v>5</v>
      </c>
      <c r="B371" s="0" t="n">
        <v>63653.5</v>
      </c>
      <c r="H371" s="0" t="n">
        <v>2459.89</v>
      </c>
      <c r="M371" s="0" t="n">
        <v>42681.66015625</v>
      </c>
      <c r="N371" s="0" t="n">
        <v>15</v>
      </c>
      <c r="O371" s="0" t="n">
        <v>42681.66015625</v>
      </c>
      <c r="P371" s="0" t="n">
        <v>0.0163927674293518</v>
      </c>
      <c r="Q371" s="0" t="n">
        <v>3</v>
      </c>
      <c r="R371" s="0" t="n">
        <v>15</v>
      </c>
      <c r="T371" s="0" t="n">
        <v>3</v>
      </c>
    </row>
    <row r="372" customFormat="false" ht="13.5" hidden="false" customHeight="false" outlineLevel="0" collapsed="false">
      <c r="A372" s="0" t="n">
        <v>18</v>
      </c>
      <c r="B372" s="0" t="n">
        <v>13847.77734375</v>
      </c>
      <c r="D372" s="0" t="n">
        <v>42</v>
      </c>
      <c r="E372" s="0" t="n">
        <v>38</v>
      </c>
      <c r="F372" s="0" t="n">
        <v>56</v>
      </c>
      <c r="G372" s="0" t="n">
        <v>74</v>
      </c>
      <c r="H372" s="0" t="n">
        <v>2903.95043945313</v>
      </c>
      <c r="I372" s="0" t="n">
        <v>0.00373994139954448</v>
      </c>
      <c r="M372" s="0" t="n">
        <v>42681.66015625</v>
      </c>
      <c r="N372" s="0" t="n">
        <v>15</v>
      </c>
      <c r="O372" s="0" t="n">
        <v>42681.66015625</v>
      </c>
      <c r="P372" s="0" t="n">
        <v>0.0163927674293518</v>
      </c>
      <c r="Q372" s="0" t="n">
        <v>3</v>
      </c>
      <c r="R372" s="0" t="n">
        <v>15</v>
      </c>
      <c r="T372" s="0" t="n">
        <v>32</v>
      </c>
    </row>
    <row r="373" customFormat="false" ht="13.5" hidden="false" customHeight="false" outlineLevel="0" collapsed="false">
      <c r="A373" s="0" t="n">
        <v>19</v>
      </c>
      <c r="B373" s="0" t="n">
        <v>9007.3623046875</v>
      </c>
      <c r="D373" s="0" t="n">
        <v>32</v>
      </c>
      <c r="E373" s="0" t="n">
        <v>39</v>
      </c>
      <c r="F373" s="0" t="n">
        <v>56</v>
      </c>
      <c r="G373" s="0" t="n">
        <v>75</v>
      </c>
      <c r="H373" s="0" t="n">
        <v>2657.89111328125</v>
      </c>
      <c r="I373" s="0" t="n">
        <v>0.00136545405257493</v>
      </c>
      <c r="M373" s="0" t="n">
        <v>56468.98828125</v>
      </c>
      <c r="N373" s="0" t="n">
        <v>18</v>
      </c>
      <c r="O373" s="0" t="n">
        <v>56468.98828125</v>
      </c>
      <c r="P373" s="0" t="n">
        <v>0.0222689639776945</v>
      </c>
      <c r="Q373" s="0" t="n">
        <v>10</v>
      </c>
      <c r="R373" s="0" t="n">
        <v>18</v>
      </c>
      <c r="T373" s="0" t="n">
        <v>10</v>
      </c>
    </row>
    <row r="374" customFormat="false" ht="13.5" hidden="false" customHeight="false" outlineLevel="0" collapsed="false">
      <c r="A374" s="0" t="s">
        <v>5</v>
      </c>
      <c r="B374" s="0" t="n">
        <v>65299.4</v>
      </c>
      <c r="H374" s="0" t="n">
        <v>2515.95</v>
      </c>
      <c r="M374" s="0" t="n">
        <v>56468.98828125</v>
      </c>
      <c r="N374" s="0" t="n">
        <v>18</v>
      </c>
      <c r="O374" s="0" t="n">
        <v>56468.98828125</v>
      </c>
      <c r="P374" s="0" t="n">
        <v>0.0222689639776945</v>
      </c>
      <c r="Q374" s="0" t="n">
        <v>10</v>
      </c>
      <c r="R374" s="0" t="n">
        <v>18</v>
      </c>
      <c r="T374" s="0" t="n">
        <v>35</v>
      </c>
    </row>
    <row r="375" customFormat="false" ht="13.5" hidden="false" customHeight="false" outlineLevel="0" collapsed="false">
      <c r="A375" s="0" t="n">
        <v>23</v>
      </c>
      <c r="B375" s="0" t="n">
        <v>9180.23046875</v>
      </c>
      <c r="D375" s="0" t="n">
        <v>58</v>
      </c>
      <c r="E375" s="0" t="n">
        <v>44</v>
      </c>
      <c r="F375" s="0" t="n">
        <v>55</v>
      </c>
      <c r="G375" s="0" t="n">
        <v>78</v>
      </c>
      <c r="H375" s="0" t="n">
        <v>3117.21606445313</v>
      </c>
      <c r="I375" s="0" t="n">
        <v>0.00153688387945294</v>
      </c>
      <c r="M375" s="0" t="n">
        <v>63735.9296875</v>
      </c>
      <c r="N375" s="0" t="n">
        <v>21</v>
      </c>
      <c r="O375" s="0" t="n">
        <v>63735.9296875</v>
      </c>
      <c r="P375" s="0" t="n">
        <v>0.0277954358607531</v>
      </c>
      <c r="Q375" s="0" t="n">
        <v>19</v>
      </c>
      <c r="R375" s="0" t="n">
        <v>21</v>
      </c>
      <c r="T375" s="0" t="n">
        <v>19</v>
      </c>
    </row>
    <row r="376" customFormat="false" ht="13.5" hidden="false" customHeight="false" outlineLevel="0" collapsed="false">
      <c r="A376" s="0" t="n">
        <v>17</v>
      </c>
      <c r="B376" s="0" t="n">
        <v>8872.4013671875</v>
      </c>
      <c r="D376" s="0" t="n">
        <v>24</v>
      </c>
      <c r="E376" s="0" t="n">
        <v>47</v>
      </c>
      <c r="F376" s="0" t="n">
        <v>65</v>
      </c>
      <c r="G376" s="0" t="n">
        <v>82</v>
      </c>
      <c r="H376" s="0" t="n">
        <v>2973.34545898438</v>
      </c>
      <c r="I376" s="0" t="n">
        <v>0.000788287841714919</v>
      </c>
      <c r="M376" s="0" t="n">
        <v>63735.9296875</v>
      </c>
      <c r="N376" s="0" t="n">
        <v>21</v>
      </c>
      <c r="O376" s="0" t="n">
        <v>63735.9296875</v>
      </c>
      <c r="P376" s="0" t="n">
        <v>0.0277954358607531</v>
      </c>
      <c r="Q376" s="0" t="n">
        <v>19</v>
      </c>
      <c r="R376" s="0" t="n">
        <v>21</v>
      </c>
      <c r="T376" s="0" t="n">
        <v>37</v>
      </c>
    </row>
    <row r="377" customFormat="false" ht="13.5" hidden="false" customHeight="false" outlineLevel="0" collapsed="false">
      <c r="A377" s="0" t="n">
        <v>18</v>
      </c>
      <c r="B377" s="0" t="n">
        <v>8898.353515625</v>
      </c>
      <c r="D377" s="0" t="n">
        <v>10</v>
      </c>
      <c r="E377" s="0" t="n">
        <v>53</v>
      </c>
      <c r="F377" s="0" t="n">
        <v>67</v>
      </c>
      <c r="G377" s="0" t="n">
        <v>85</v>
      </c>
      <c r="H377" s="0" t="n">
        <v>3149.8115234375</v>
      </c>
      <c r="I377" s="0" t="n">
        <v>0.00160690548364073</v>
      </c>
      <c r="M377" s="0" t="n">
        <v>52271.109375</v>
      </c>
      <c r="N377" s="0" t="n">
        <v>18</v>
      </c>
      <c r="O377" s="0" t="n">
        <v>52271.109375</v>
      </c>
      <c r="P377" s="0" t="n">
        <v>0.0673189461231232</v>
      </c>
      <c r="Q377" s="0" t="n">
        <v>22</v>
      </c>
      <c r="R377" s="0" t="n">
        <v>18</v>
      </c>
      <c r="T377" s="0" t="n">
        <v>22</v>
      </c>
    </row>
    <row r="378" customFormat="false" ht="13.5" hidden="false" customHeight="false" outlineLevel="0" collapsed="false">
      <c r="A378" s="0" t="s">
        <v>5</v>
      </c>
      <c r="B378" s="0" t="n">
        <v>8313.97</v>
      </c>
      <c r="H378" s="0" t="n">
        <v>2901.93</v>
      </c>
      <c r="M378" s="0" t="n">
        <v>52271.109375</v>
      </c>
      <c r="N378" s="0" t="n">
        <v>18</v>
      </c>
      <c r="O378" s="0" t="n">
        <v>52271.109375</v>
      </c>
      <c r="P378" s="0" t="n">
        <v>0.0673189461231232</v>
      </c>
      <c r="Q378" s="0" t="n">
        <v>22</v>
      </c>
      <c r="R378" s="0" t="n">
        <v>18</v>
      </c>
      <c r="T378" s="0" t="n">
        <v>38</v>
      </c>
    </row>
    <row r="379" customFormat="false" ht="13.5" hidden="false" customHeight="false" outlineLevel="0" collapsed="false">
      <c r="A379" s="0" t="n">
        <v>18</v>
      </c>
      <c r="B379" s="0" t="n">
        <v>9021.3564453125</v>
      </c>
      <c r="D379" s="0" t="n">
        <v>46</v>
      </c>
      <c r="E379" s="0" t="n">
        <v>57</v>
      </c>
      <c r="F379" s="0" t="n">
        <v>70</v>
      </c>
      <c r="G379" s="0" t="n">
        <v>88</v>
      </c>
      <c r="H379" s="0" t="n">
        <v>2937.03955078125</v>
      </c>
      <c r="I379" s="0" t="n">
        <v>0.00149322627112269</v>
      </c>
      <c r="M379" s="0" t="n">
        <v>50499.9296875</v>
      </c>
      <c r="N379" s="0" t="n">
        <v>19</v>
      </c>
      <c r="O379" s="0" t="n">
        <v>50499.9296875</v>
      </c>
      <c r="P379" s="0" t="n">
        <v>0.0259436275810003</v>
      </c>
      <c r="Q379" s="0" t="n">
        <v>11</v>
      </c>
      <c r="R379" s="0" t="n">
        <v>19</v>
      </c>
      <c r="T379" s="0" t="n">
        <v>11</v>
      </c>
    </row>
    <row r="380" customFormat="false" ht="13.5" hidden="false" customHeight="false" outlineLevel="0" collapsed="false">
      <c r="A380" s="0" t="n">
        <v>18</v>
      </c>
      <c r="B380" s="0" t="n">
        <v>8949.1328125</v>
      </c>
      <c r="D380" s="0" t="n">
        <v>50</v>
      </c>
      <c r="E380" s="0" t="n">
        <v>58</v>
      </c>
      <c r="F380" s="0" t="n">
        <v>70</v>
      </c>
      <c r="G380" s="0" t="n">
        <v>88</v>
      </c>
      <c r="H380" s="0" t="n">
        <v>2877.62109375</v>
      </c>
      <c r="I380" s="0" t="n">
        <v>0.000993938418105245</v>
      </c>
      <c r="M380" s="0" t="n">
        <v>50499.9296875</v>
      </c>
      <c r="N380" s="0" t="n">
        <v>19</v>
      </c>
      <c r="O380" s="0" t="n">
        <v>50499.9296875</v>
      </c>
      <c r="P380" s="0" t="n">
        <v>0.0259436275810003</v>
      </c>
      <c r="Q380" s="0" t="n">
        <v>11</v>
      </c>
      <c r="R380" s="0" t="n">
        <v>19</v>
      </c>
      <c r="T380" s="0" t="n">
        <v>39</v>
      </c>
    </row>
    <row r="381" customFormat="false" ht="13.5" hidden="false" customHeight="false" outlineLevel="0" collapsed="false">
      <c r="A381" s="0" t="n">
        <v>24</v>
      </c>
      <c r="B381" s="0" t="n">
        <v>8703.2099609375</v>
      </c>
      <c r="D381" s="0" t="n">
        <v>18</v>
      </c>
      <c r="E381" s="0" t="n">
        <v>63</v>
      </c>
      <c r="F381" s="0" t="n">
        <v>65</v>
      </c>
      <c r="G381" s="0" t="n">
        <v>89</v>
      </c>
      <c r="H381" s="0" t="n">
        <v>2968.14624023438</v>
      </c>
      <c r="I381" s="0" t="n">
        <v>0.000904228072613478</v>
      </c>
      <c r="M381" s="0" t="n">
        <v>71695.96875</v>
      </c>
      <c r="N381" s="0" t="n">
        <v>23</v>
      </c>
      <c r="O381" s="0" t="n">
        <v>71695.96875</v>
      </c>
      <c r="P381" s="0" t="n">
        <v>0.035348329693079</v>
      </c>
      <c r="Q381" s="0" t="n">
        <v>21</v>
      </c>
      <c r="R381" s="0" t="n">
        <v>23</v>
      </c>
      <c r="T381" s="0" t="n">
        <v>21</v>
      </c>
    </row>
    <row r="382" customFormat="false" ht="13.5" hidden="false" customHeight="false" outlineLevel="0" collapsed="false">
      <c r="A382" s="0" t="n">
        <v>19</v>
      </c>
      <c r="B382" s="0" t="n">
        <v>9019.0048828125</v>
      </c>
      <c r="D382" s="0" t="n">
        <v>66</v>
      </c>
      <c r="E382" s="0" t="n">
        <v>64</v>
      </c>
      <c r="F382" s="0" t="n">
        <v>70</v>
      </c>
      <c r="G382" s="0" t="n">
        <v>89</v>
      </c>
      <c r="H382" s="0" t="n">
        <v>3203.78466796875</v>
      </c>
      <c r="I382" s="0" t="n">
        <v>0.00256668543443084</v>
      </c>
      <c r="M382" s="0" t="n">
        <v>71695.96875</v>
      </c>
      <c r="N382" s="0" t="n">
        <v>23</v>
      </c>
      <c r="O382" s="0" t="n">
        <v>71695.96875</v>
      </c>
      <c r="P382" s="0" t="n">
        <v>0.035348329693079</v>
      </c>
      <c r="Q382" s="0" t="n">
        <v>21</v>
      </c>
      <c r="R382" s="0" t="n">
        <v>23</v>
      </c>
      <c r="T382" s="0" t="n">
        <v>44</v>
      </c>
    </row>
    <row r="383" customFormat="false" ht="13.5" hidden="false" customHeight="false" outlineLevel="0" collapsed="false">
      <c r="A383" s="0" t="n">
        <v>18</v>
      </c>
      <c r="B383" s="0" t="n">
        <v>9463.1728515625</v>
      </c>
      <c r="D383" s="0" t="n">
        <v>36</v>
      </c>
      <c r="E383" s="0" t="n">
        <v>71</v>
      </c>
      <c r="F383" s="0" t="n">
        <v>75</v>
      </c>
      <c r="G383" s="0" t="n">
        <v>93</v>
      </c>
      <c r="H383" s="0" t="n">
        <v>2967.28173828125</v>
      </c>
      <c r="I383" s="0" t="n">
        <v>0.00366417481563985</v>
      </c>
      <c r="M383" s="0" t="n">
        <v>50546.87109375</v>
      </c>
      <c r="N383" s="0" t="n">
        <v>17</v>
      </c>
      <c r="O383" s="0" t="n">
        <v>50546.87109375</v>
      </c>
      <c r="P383" s="0" t="n">
        <v>0.0134008936583996</v>
      </c>
      <c r="Q383" s="0" t="n">
        <v>27</v>
      </c>
      <c r="R383" s="0" t="n">
        <v>17</v>
      </c>
      <c r="T383" s="0" t="n">
        <v>27</v>
      </c>
    </row>
    <row r="384" customFormat="false" ht="13.5" hidden="false" customHeight="false" outlineLevel="0" collapsed="false">
      <c r="A384" s="0" t="n">
        <v>19</v>
      </c>
      <c r="B384" s="0" t="n">
        <v>14891.6650390625</v>
      </c>
      <c r="D384" s="0" t="n">
        <v>32</v>
      </c>
      <c r="E384" s="0" t="n">
        <v>74</v>
      </c>
      <c r="F384" s="0" t="n">
        <v>75</v>
      </c>
      <c r="G384" s="0" t="n">
        <v>94</v>
      </c>
      <c r="H384" s="0" t="n">
        <v>2997.533203125</v>
      </c>
      <c r="I384" s="0" t="n">
        <v>0.00643648905679584</v>
      </c>
      <c r="M384" s="0" t="n">
        <v>50546.87109375</v>
      </c>
      <c r="N384" s="0" t="n">
        <v>17</v>
      </c>
      <c r="O384" s="0" t="n">
        <v>50546.87109375</v>
      </c>
      <c r="P384" s="0" t="n">
        <v>0.0134008936583996</v>
      </c>
      <c r="Q384" s="0" t="n">
        <v>27</v>
      </c>
      <c r="R384" s="0" t="n">
        <v>17</v>
      </c>
      <c r="T384" s="0" t="n">
        <v>47</v>
      </c>
    </row>
    <row r="385" customFormat="false" ht="13.5" hidden="false" customHeight="false" outlineLevel="0" collapsed="false">
      <c r="A385" s="0" t="n">
        <v>22</v>
      </c>
      <c r="B385" s="0" t="n">
        <v>10216.8603515625</v>
      </c>
      <c r="D385" s="0" t="n">
        <v>78</v>
      </c>
      <c r="E385" s="0" t="n">
        <v>75</v>
      </c>
      <c r="F385" s="0" t="n">
        <v>73</v>
      </c>
      <c r="G385" s="0" t="n">
        <v>95</v>
      </c>
      <c r="H385" s="0" t="n">
        <v>3016.8388671875</v>
      </c>
      <c r="I385" s="0" t="n">
        <v>0.00526068732142448</v>
      </c>
      <c r="M385" s="0" t="n">
        <v>56696.609375</v>
      </c>
      <c r="N385" s="0" t="n">
        <v>18</v>
      </c>
      <c r="O385" s="0" t="n">
        <v>56696.609375</v>
      </c>
      <c r="P385" s="0" t="n">
        <v>0.0289242994040251</v>
      </c>
      <c r="Q385" s="0" t="n">
        <v>28</v>
      </c>
      <c r="R385" s="0" t="n">
        <v>18</v>
      </c>
      <c r="T385" s="0" t="n">
        <v>28</v>
      </c>
    </row>
    <row r="386" customFormat="false" ht="13.5" hidden="false" customHeight="false" outlineLevel="0" collapsed="false">
      <c r="A386" s="0" t="n">
        <v>26</v>
      </c>
      <c r="B386" s="0" t="n">
        <v>8841.4228515625</v>
      </c>
      <c r="D386" s="0" t="n">
        <v>62</v>
      </c>
      <c r="E386" s="0" t="n">
        <v>76</v>
      </c>
      <c r="F386" s="0" t="n">
        <v>70</v>
      </c>
      <c r="G386" s="0" t="n">
        <v>96</v>
      </c>
      <c r="H386" s="0" t="n">
        <v>3060.87353515625</v>
      </c>
      <c r="I386" s="0" t="n">
        <v>0.00228657573461533</v>
      </c>
      <c r="M386" s="0" t="n">
        <v>56696.609375</v>
      </c>
      <c r="N386" s="0" t="n">
        <v>18</v>
      </c>
      <c r="O386" s="0" t="n">
        <v>56696.609375</v>
      </c>
      <c r="P386" s="0" t="n">
        <v>0.0289242994040251</v>
      </c>
      <c r="Q386" s="0" t="n">
        <v>28</v>
      </c>
      <c r="R386" s="0" t="n">
        <v>18</v>
      </c>
      <c r="T386" s="0" t="n">
        <v>53</v>
      </c>
    </row>
    <row r="387" customFormat="false" ht="13.5" hidden="false" customHeight="false" outlineLevel="0" collapsed="false">
      <c r="A387" s="0" t="s">
        <v>5</v>
      </c>
      <c r="B387" s="0" t="n">
        <v>9234.5</v>
      </c>
      <c r="H387" s="0" t="n">
        <v>2332.33</v>
      </c>
      <c r="M387" s="0" t="n">
        <v>52866.7109375</v>
      </c>
      <c r="N387" s="0" t="n">
        <v>18</v>
      </c>
      <c r="O387" s="0" t="n">
        <v>52866.7109375</v>
      </c>
      <c r="P387" s="0" t="n">
        <v>0.0268780719488859</v>
      </c>
      <c r="Q387" s="0" t="n">
        <v>3</v>
      </c>
      <c r="R387" s="0" t="n">
        <v>18</v>
      </c>
      <c r="T387" s="0" t="n">
        <v>3</v>
      </c>
    </row>
    <row r="388" customFormat="false" ht="13.5" hidden="false" customHeight="false" outlineLevel="0" collapsed="false">
      <c r="A388" s="0" t="n">
        <v>16</v>
      </c>
      <c r="B388" s="0" t="n">
        <v>9158.1572265625</v>
      </c>
      <c r="D388" s="0" t="n">
        <v>24</v>
      </c>
      <c r="E388" s="0" t="n">
        <v>79</v>
      </c>
      <c r="F388" s="0" t="n">
        <v>82</v>
      </c>
      <c r="G388" s="0" t="n">
        <v>98</v>
      </c>
      <c r="H388" s="0" t="n">
        <v>3012.05322265625</v>
      </c>
      <c r="I388" s="0" t="n">
        <v>0.00267336354590952</v>
      </c>
      <c r="M388" s="0" t="n">
        <v>52866.7109375</v>
      </c>
      <c r="N388" s="0" t="n">
        <v>18</v>
      </c>
      <c r="O388" s="0" t="n">
        <v>52866.7109375</v>
      </c>
      <c r="P388" s="0" t="n">
        <v>0.0268780719488859</v>
      </c>
      <c r="Q388" s="0" t="n">
        <v>3</v>
      </c>
      <c r="R388" s="0" t="n">
        <v>18</v>
      </c>
      <c r="T388" s="0" t="n">
        <v>57</v>
      </c>
    </row>
    <row r="389" customFormat="false" ht="13.5" hidden="false" customHeight="false" outlineLevel="0" collapsed="false">
      <c r="A389" s="0" t="s">
        <v>5</v>
      </c>
      <c r="B389" s="0" t="n">
        <v>8289.3</v>
      </c>
      <c r="H389" s="0" t="n">
        <v>2490.37</v>
      </c>
      <c r="M389" s="0" t="n">
        <v>51797.1796875</v>
      </c>
      <c r="N389" s="0" t="n">
        <v>18</v>
      </c>
      <c r="O389" s="0" t="n">
        <v>51797.1796875</v>
      </c>
      <c r="P389" s="0" t="n">
        <v>0.0178908910602331</v>
      </c>
      <c r="Q389" s="0" t="n">
        <v>32</v>
      </c>
      <c r="R389" s="0" t="n">
        <v>18</v>
      </c>
      <c r="T389" s="0" t="n">
        <v>32</v>
      </c>
    </row>
    <row r="390" customFormat="false" ht="13.5" hidden="false" customHeight="false" outlineLevel="0" collapsed="false">
      <c r="A390" s="0" t="n">
        <v>11</v>
      </c>
      <c r="B390" s="0" t="n">
        <v>9046.732421875</v>
      </c>
      <c r="D390" s="0" t="n">
        <v>52</v>
      </c>
      <c r="E390" s="0" t="n">
        <v>85</v>
      </c>
      <c r="F390" s="0" t="n">
        <v>88</v>
      </c>
      <c r="G390" s="0" t="n">
        <v>99</v>
      </c>
      <c r="H390" s="0" t="n">
        <v>3033.31176757813</v>
      </c>
      <c r="I390" s="0" t="n">
        <v>0.000479135866044089</v>
      </c>
      <c r="M390" s="0" t="n">
        <v>51797.1796875</v>
      </c>
      <c r="N390" s="0" t="n">
        <v>18</v>
      </c>
      <c r="O390" s="0" t="n">
        <v>51797.1796875</v>
      </c>
      <c r="P390" s="0" t="n">
        <v>0.0178908910602331</v>
      </c>
      <c r="Q390" s="0" t="n">
        <v>32</v>
      </c>
      <c r="R390" s="0" t="n">
        <v>18</v>
      </c>
      <c r="T390" s="0" t="n">
        <v>58</v>
      </c>
    </row>
    <row r="391" customFormat="false" ht="13.5" hidden="false" customHeight="false" outlineLevel="0" collapsed="false">
      <c r="A391" s="0" t="n">
        <v>18</v>
      </c>
      <c r="B391" s="0" t="n">
        <v>8999.521484375</v>
      </c>
      <c r="D391" s="0" t="n">
        <v>28</v>
      </c>
      <c r="E391" s="0" t="n">
        <v>90</v>
      </c>
      <c r="F391" s="0" t="n">
        <v>82</v>
      </c>
      <c r="G391" s="0" t="n">
        <v>100</v>
      </c>
      <c r="H391" s="0" t="n">
        <v>3091.69555664063</v>
      </c>
      <c r="I391" s="0" t="n">
        <v>0.00118859857320786</v>
      </c>
      <c r="M391" s="0" t="n">
        <v>71235.5078125</v>
      </c>
      <c r="N391" s="0" t="n">
        <v>24</v>
      </c>
      <c r="O391" s="0" t="n">
        <v>71235.5078125</v>
      </c>
      <c r="P391" s="0" t="n">
        <v>0.0217014737427235</v>
      </c>
      <c r="Q391" s="0" t="n">
        <v>17</v>
      </c>
      <c r="R391" s="0" t="n">
        <v>24</v>
      </c>
      <c r="T391" s="0" t="n">
        <v>17</v>
      </c>
    </row>
    <row r="392" customFormat="false" ht="13.5" hidden="false" customHeight="false" outlineLevel="0" collapsed="false">
      <c r="A392" s="0" t="n">
        <v>27</v>
      </c>
      <c r="B392" s="0" t="n">
        <v>8832.2255859375</v>
      </c>
      <c r="D392" s="0" t="n">
        <v>74</v>
      </c>
      <c r="E392" s="0" t="n">
        <v>87</v>
      </c>
      <c r="F392" s="0" t="n">
        <v>73</v>
      </c>
      <c r="G392" s="0" t="n">
        <v>100</v>
      </c>
      <c r="H392" s="0" t="n">
        <v>3151.25219726563</v>
      </c>
      <c r="I392" s="0" t="n">
        <v>0.00167990406043828</v>
      </c>
      <c r="M392" s="0" t="n">
        <v>71235.5078125</v>
      </c>
      <c r="N392" s="0" t="n">
        <v>24</v>
      </c>
      <c r="O392" s="0" t="n">
        <v>71235.5078125</v>
      </c>
      <c r="P392" s="0" t="n">
        <v>0.0217014737427235</v>
      </c>
      <c r="Q392" s="0" t="n">
        <v>17</v>
      </c>
      <c r="R392" s="0" t="n">
        <v>24</v>
      </c>
      <c r="T392" s="0" t="n">
        <v>63</v>
      </c>
    </row>
    <row r="393" customFormat="false" ht="13.5" hidden="false" customHeight="false" outlineLevel="0" collapsed="false">
      <c r="A393" s="0" t="n">
        <v>20</v>
      </c>
      <c r="B393" s="0" t="n">
        <v>8903.15234375</v>
      </c>
      <c r="D393" s="0" t="n">
        <v>10</v>
      </c>
      <c r="E393" s="0" t="n">
        <v>98</v>
      </c>
      <c r="F393" s="0" t="n">
        <v>85</v>
      </c>
      <c r="G393" s="0" t="n">
        <v>105</v>
      </c>
      <c r="H393" s="0" t="n">
        <v>3004.78247070313</v>
      </c>
      <c r="I393" s="0" t="n">
        <v>0.00127718329895288</v>
      </c>
      <c r="M393" s="0" t="n">
        <v>60871.91015625</v>
      </c>
      <c r="N393" s="0" t="n">
        <v>19</v>
      </c>
      <c r="O393" s="0" t="n">
        <v>60871.91015625</v>
      </c>
      <c r="P393" s="0" t="n">
        <v>0.0487670227885246</v>
      </c>
      <c r="Q393" s="0" t="n">
        <v>35</v>
      </c>
      <c r="R393" s="0" t="n">
        <v>19</v>
      </c>
      <c r="T393" s="0" t="n">
        <v>35</v>
      </c>
    </row>
    <row r="394" customFormat="false" ht="13.5" hidden="false" customHeight="false" outlineLevel="0" collapsed="false">
      <c r="A394" s="0" t="n">
        <v>26</v>
      </c>
      <c r="B394" s="0" t="n">
        <v>10272.951171875</v>
      </c>
      <c r="D394" s="0" t="n">
        <v>14</v>
      </c>
      <c r="E394" s="0" t="n">
        <v>116</v>
      </c>
      <c r="F394" s="0" t="n">
        <v>85</v>
      </c>
      <c r="G394" s="0" t="n">
        <v>111</v>
      </c>
      <c r="H394" s="0" t="n">
        <v>3064.50390625</v>
      </c>
      <c r="I394" s="0" t="n">
        <v>0.00892708916217089</v>
      </c>
      <c r="M394" s="0" t="n">
        <v>60871.91015625</v>
      </c>
      <c r="N394" s="0" t="n">
        <v>19</v>
      </c>
      <c r="O394" s="0" t="n">
        <v>60871.91015625</v>
      </c>
      <c r="P394" s="0" t="n">
        <v>0.0487670227885246</v>
      </c>
      <c r="Q394" s="0" t="n">
        <v>35</v>
      </c>
      <c r="R394" s="0" t="n">
        <v>19</v>
      </c>
      <c r="T394" s="0" t="n">
        <v>64</v>
      </c>
    </row>
    <row r="395" customFormat="false" ht="13.5" hidden="false" customHeight="false" outlineLevel="0" collapsed="false">
      <c r="A395" s="0" t="n">
        <v>12</v>
      </c>
      <c r="B395" s="0" t="n">
        <v>9170.5888671875</v>
      </c>
      <c r="D395" s="0" t="n">
        <v>52</v>
      </c>
      <c r="E395" s="0" t="n">
        <v>117</v>
      </c>
      <c r="F395" s="0" t="n">
        <v>99</v>
      </c>
      <c r="G395" s="0" t="n">
        <v>111</v>
      </c>
      <c r="H395" s="0" t="n">
        <v>2885.41674804688</v>
      </c>
      <c r="I395" s="0" t="n">
        <v>0.00180150743108243</v>
      </c>
      <c r="M395" s="0" t="n">
        <v>53411.0703125</v>
      </c>
      <c r="N395" s="0" t="n">
        <v>18</v>
      </c>
      <c r="O395" s="0" t="n">
        <v>53411.0703125</v>
      </c>
      <c r="P395" s="0" t="n">
        <v>0.0659551471471787</v>
      </c>
      <c r="Q395" s="0" t="n">
        <v>39</v>
      </c>
      <c r="R395" s="0" t="n">
        <v>18</v>
      </c>
      <c r="T395" s="0" t="n">
        <v>39</v>
      </c>
    </row>
    <row r="396" customFormat="false" ht="13.5" hidden="false" customHeight="false" outlineLevel="0" collapsed="false">
      <c r="A396" s="0" t="s">
        <v>5</v>
      </c>
      <c r="B396" s="0" t="n">
        <v>12493.5</v>
      </c>
      <c r="H396" s="0" t="n">
        <v>2931.88</v>
      </c>
      <c r="M396" s="0" t="n">
        <v>53411.0703125</v>
      </c>
      <c r="N396" s="0" t="n">
        <v>18</v>
      </c>
      <c r="O396" s="0" t="n">
        <v>53411.0703125</v>
      </c>
      <c r="P396" s="0" t="n">
        <v>0.0659551471471787</v>
      </c>
      <c r="Q396" s="0" t="n">
        <v>39</v>
      </c>
      <c r="R396" s="0" t="n">
        <v>18</v>
      </c>
      <c r="T396" s="0" t="n">
        <v>71</v>
      </c>
    </row>
    <row r="397" customFormat="false" ht="13.5" hidden="false" customHeight="false" outlineLevel="0" collapsed="false">
      <c r="A397" s="0" t="n">
        <v>22</v>
      </c>
      <c r="B397" s="0" t="n">
        <v>9090.875</v>
      </c>
      <c r="D397" s="0" t="n">
        <v>66</v>
      </c>
      <c r="E397" s="0" t="n">
        <v>118</v>
      </c>
      <c r="F397" s="0" t="n">
        <v>89</v>
      </c>
      <c r="G397" s="0" t="n">
        <v>111</v>
      </c>
      <c r="H397" s="0" t="n">
        <v>3369.29321289063</v>
      </c>
      <c r="I397" s="0" t="n">
        <v>0.00343093276023865</v>
      </c>
      <c r="M397" s="0" t="n">
        <v>56953.12890625</v>
      </c>
      <c r="N397" s="0" t="n">
        <v>19</v>
      </c>
      <c r="O397" s="0" t="n">
        <v>56953.12890625</v>
      </c>
      <c r="P397" s="0" t="n">
        <v>0.122293293476105</v>
      </c>
      <c r="Q397" s="0" t="n">
        <v>11</v>
      </c>
      <c r="R397" s="0" t="n">
        <v>19</v>
      </c>
      <c r="T397" s="0" t="n">
        <v>11</v>
      </c>
    </row>
    <row r="398" customFormat="false" ht="13.5" hidden="false" customHeight="false" outlineLevel="0" collapsed="false">
      <c r="A398" s="0" t="n">
        <v>23</v>
      </c>
      <c r="B398" s="0" t="n">
        <v>9072.2744140625</v>
      </c>
      <c r="D398" s="0" t="n">
        <v>70</v>
      </c>
      <c r="E398" s="0" t="n">
        <v>122</v>
      </c>
      <c r="F398" s="0" t="n">
        <v>89</v>
      </c>
      <c r="G398" s="0" t="n">
        <v>112</v>
      </c>
      <c r="H398" s="0" t="n">
        <v>3221.51293945313</v>
      </c>
      <c r="I398" s="0" t="n">
        <v>0.00421213964000344</v>
      </c>
      <c r="M398" s="0" t="n">
        <v>56953.12890625</v>
      </c>
      <c r="N398" s="0" t="n">
        <v>19</v>
      </c>
      <c r="O398" s="0" t="n">
        <v>56953.12890625</v>
      </c>
      <c r="P398" s="0" t="n">
        <v>0.122293293476105</v>
      </c>
      <c r="Q398" s="0" t="n">
        <v>11</v>
      </c>
      <c r="R398" s="0" t="n">
        <v>19</v>
      </c>
      <c r="T398" s="0" t="n">
        <v>74</v>
      </c>
    </row>
    <row r="399" customFormat="false" ht="13.5" hidden="false" customHeight="false" outlineLevel="0" collapsed="false">
      <c r="A399" s="0" t="n">
        <v>22</v>
      </c>
      <c r="B399" s="0" t="n">
        <v>9137</v>
      </c>
      <c r="D399" s="0" t="n">
        <v>38</v>
      </c>
      <c r="E399" s="0" t="n">
        <v>130</v>
      </c>
      <c r="F399" s="0" t="n">
        <v>93</v>
      </c>
      <c r="G399" s="0" t="n">
        <v>115</v>
      </c>
      <c r="H399" s="0" t="n">
        <v>3028.46704101563</v>
      </c>
      <c r="I399" s="0" t="n">
        <v>0.000970436085481197</v>
      </c>
      <c r="M399" s="0" t="n">
        <v>66370.453125</v>
      </c>
      <c r="N399" s="0" t="n">
        <v>22</v>
      </c>
      <c r="O399" s="0" t="n">
        <v>66370.453125</v>
      </c>
      <c r="P399" s="0" t="n">
        <v>0.115735121071339</v>
      </c>
      <c r="Q399" s="0" t="n">
        <v>37</v>
      </c>
      <c r="R399" s="0" t="n">
        <v>22</v>
      </c>
      <c r="T399" s="0" t="n">
        <v>37</v>
      </c>
    </row>
    <row r="400" customFormat="false" ht="13.5" hidden="false" customHeight="false" outlineLevel="0" collapsed="false">
      <c r="A400" s="0" t="n">
        <v>27</v>
      </c>
      <c r="B400" s="0" t="n">
        <v>8865.6435546875</v>
      </c>
      <c r="D400" s="0" t="n">
        <v>20</v>
      </c>
      <c r="E400" s="0" t="n">
        <v>134</v>
      </c>
      <c r="F400" s="0" t="n">
        <v>89</v>
      </c>
      <c r="G400" s="0" t="n">
        <v>116</v>
      </c>
      <c r="H400" s="0" t="n">
        <v>2900.56127929688</v>
      </c>
      <c r="I400" s="0" t="n">
        <v>0.00367399444803596</v>
      </c>
      <c r="M400" s="0" t="n">
        <v>66370.453125</v>
      </c>
      <c r="N400" s="0" t="n">
        <v>22</v>
      </c>
      <c r="O400" s="0" t="n">
        <v>66370.453125</v>
      </c>
      <c r="P400" s="0" t="n">
        <v>0.115735121071339</v>
      </c>
      <c r="Q400" s="0" t="n">
        <v>37</v>
      </c>
      <c r="R400" s="0" t="n">
        <v>22</v>
      </c>
      <c r="T400" s="0" t="n">
        <v>75</v>
      </c>
    </row>
    <row r="401" customFormat="false" ht="13.5" hidden="false" customHeight="false" outlineLevel="0" collapsed="false">
      <c r="A401" s="0" t="n">
        <v>27</v>
      </c>
      <c r="B401" s="0" t="n">
        <v>8865.6435546875</v>
      </c>
      <c r="D401" s="0" t="n">
        <v>20</v>
      </c>
      <c r="E401" s="0" t="n">
        <v>134</v>
      </c>
      <c r="F401" s="0" t="n">
        <v>89</v>
      </c>
      <c r="G401" s="0" t="n">
        <v>116</v>
      </c>
      <c r="H401" s="0" t="n">
        <v>2900.56127929688</v>
      </c>
      <c r="I401" s="0" t="n">
        <v>0.00367399444803596</v>
      </c>
      <c r="M401" s="0" t="n">
        <v>79582.7109375</v>
      </c>
      <c r="N401" s="0" t="n">
        <v>26</v>
      </c>
      <c r="O401" s="0" t="n">
        <v>79582.7109375</v>
      </c>
      <c r="P401" s="0" t="n">
        <v>0.0594509690999985</v>
      </c>
      <c r="Q401" s="0" t="n">
        <v>10</v>
      </c>
      <c r="R401" s="0" t="n">
        <v>26</v>
      </c>
      <c r="T401" s="0" t="n">
        <v>10</v>
      </c>
    </row>
    <row r="402" customFormat="false" ht="13.5" hidden="false" customHeight="false" outlineLevel="0" collapsed="false">
      <c r="A402" s="0" t="n">
        <v>5</v>
      </c>
      <c r="B402" s="0" t="n">
        <v>10184.921875</v>
      </c>
      <c r="D402" s="0" t="n">
        <v>84</v>
      </c>
      <c r="E402" s="0" t="n">
        <v>133</v>
      </c>
      <c r="F402" s="0" t="n">
        <v>111</v>
      </c>
      <c r="G402" s="0" t="n">
        <v>116</v>
      </c>
      <c r="H402" s="0" t="n">
        <v>3504.72802734375</v>
      </c>
      <c r="I402" s="0" t="n">
        <v>0.0030781184323132</v>
      </c>
      <c r="M402" s="0" t="n">
        <v>79582.7109375</v>
      </c>
      <c r="N402" s="0" t="n">
        <v>26</v>
      </c>
      <c r="O402" s="0" t="n">
        <v>79582.7109375</v>
      </c>
      <c r="P402" s="0" t="n">
        <v>0.0594509690999985</v>
      </c>
      <c r="Q402" s="0" t="n">
        <v>10</v>
      </c>
      <c r="R402" s="0" t="n">
        <v>26</v>
      </c>
      <c r="T402" s="0" t="n">
        <v>76</v>
      </c>
    </row>
    <row r="403" customFormat="false" ht="13.5" hidden="false" customHeight="false" outlineLevel="0" collapsed="false">
      <c r="M403" s="0" t="n">
        <v>48192.8515625</v>
      </c>
      <c r="N403" s="0" t="n">
        <v>16</v>
      </c>
      <c r="O403" s="0" t="n">
        <v>48192.8515625</v>
      </c>
      <c r="P403" s="0" t="n">
        <v>0.0427738167345524</v>
      </c>
      <c r="Q403" s="0" t="n">
        <v>27</v>
      </c>
      <c r="R403" s="0" t="n">
        <v>16</v>
      </c>
      <c r="T403" s="0" t="n">
        <v>27</v>
      </c>
    </row>
    <row r="404" customFormat="false" ht="13.5" hidden="false" customHeight="false" outlineLevel="0" collapsed="false">
      <c r="M404" s="0" t="n">
        <v>48192.8515625</v>
      </c>
      <c r="N404" s="0" t="n">
        <v>16</v>
      </c>
      <c r="O404" s="0" t="n">
        <v>48192.8515625</v>
      </c>
      <c r="P404" s="0" t="n">
        <v>0.0427738167345524</v>
      </c>
      <c r="Q404" s="0" t="n">
        <v>27</v>
      </c>
      <c r="R404" s="0" t="n">
        <v>16</v>
      </c>
      <c r="T404" s="0" t="n">
        <v>79</v>
      </c>
    </row>
    <row r="405" customFormat="false" ht="13.5" hidden="false" customHeight="false" outlineLevel="0" collapsed="false">
      <c r="M405" s="0" t="n">
        <v>33366.4296875</v>
      </c>
      <c r="N405" s="0" t="n">
        <v>11</v>
      </c>
      <c r="O405" s="0" t="n">
        <v>33366.4296875</v>
      </c>
      <c r="P405" s="0" t="n">
        <v>0.00527049461379647</v>
      </c>
      <c r="Q405" s="0" t="n">
        <v>58</v>
      </c>
      <c r="R405" s="0" t="n">
        <v>11</v>
      </c>
      <c r="T405" s="0" t="n">
        <v>58</v>
      </c>
    </row>
    <row r="406" customFormat="false" ht="13.5" hidden="false" customHeight="false" outlineLevel="0" collapsed="false">
      <c r="M406" s="0" t="n">
        <v>33366.4296875</v>
      </c>
      <c r="N406" s="0" t="n">
        <v>11</v>
      </c>
      <c r="O406" s="0" t="n">
        <v>33366.4296875</v>
      </c>
      <c r="P406" s="0" t="n">
        <v>0.00527049461379647</v>
      </c>
      <c r="Q406" s="0" t="n">
        <v>58</v>
      </c>
      <c r="R406" s="0" t="n">
        <v>11</v>
      </c>
      <c r="T406" s="0" t="n">
        <v>85</v>
      </c>
    </row>
    <row r="407" customFormat="false" ht="13.5" hidden="false" customHeight="false" outlineLevel="0" collapsed="false">
      <c r="M407" s="0" t="n">
        <v>55650.51953125</v>
      </c>
      <c r="N407" s="0" t="n">
        <v>18</v>
      </c>
      <c r="O407" s="0" t="n">
        <v>55650.51953125</v>
      </c>
      <c r="P407" s="0" t="n">
        <v>0.0213947743177414</v>
      </c>
      <c r="Q407" s="0" t="n">
        <v>47</v>
      </c>
      <c r="R407" s="0" t="n">
        <v>18</v>
      </c>
      <c r="T407" s="0" t="n">
        <v>47</v>
      </c>
    </row>
    <row r="408" customFormat="false" ht="13.5" hidden="false" customHeight="false" outlineLevel="0" collapsed="false">
      <c r="M408" s="0" t="n">
        <v>55650.51953125</v>
      </c>
      <c r="N408" s="0" t="n">
        <v>18</v>
      </c>
      <c r="O408" s="0" t="n">
        <v>55650.51953125</v>
      </c>
      <c r="P408" s="0" t="n">
        <v>0.0213947743177414</v>
      </c>
      <c r="Q408" s="0" t="n">
        <v>47</v>
      </c>
      <c r="R408" s="0" t="n">
        <v>18</v>
      </c>
      <c r="T408" s="0" t="n">
        <v>90</v>
      </c>
    </row>
    <row r="409" customFormat="false" ht="13.5" hidden="false" customHeight="false" outlineLevel="0" collapsed="false">
      <c r="M409" s="0" t="n">
        <v>85083.8125</v>
      </c>
      <c r="N409" s="0" t="n">
        <v>27</v>
      </c>
      <c r="O409" s="0" t="n">
        <v>85083.8125</v>
      </c>
      <c r="P409" s="0" t="n">
        <v>0.0453574098646641</v>
      </c>
      <c r="Q409" s="0" t="n">
        <v>19</v>
      </c>
      <c r="R409" s="0" t="n">
        <v>27</v>
      </c>
      <c r="T409" s="0" t="n">
        <v>19</v>
      </c>
    </row>
    <row r="410" customFormat="false" ht="13.5" hidden="false" customHeight="false" outlineLevel="0" collapsed="false">
      <c r="M410" s="0" t="n">
        <v>85083.8125</v>
      </c>
      <c r="N410" s="0" t="n">
        <v>27</v>
      </c>
      <c r="O410" s="0" t="n">
        <v>85083.8125</v>
      </c>
      <c r="P410" s="0" t="n">
        <v>0.0453574098646641</v>
      </c>
      <c r="Q410" s="0" t="n">
        <v>19</v>
      </c>
      <c r="R410" s="0" t="n">
        <v>27</v>
      </c>
      <c r="T410" s="0" t="n">
        <v>87</v>
      </c>
    </row>
    <row r="411" customFormat="false" ht="13.5" hidden="false" customHeight="false" outlineLevel="0" collapsed="false">
      <c r="M411" s="0" t="n">
        <v>60095.6484375</v>
      </c>
      <c r="N411" s="0" t="n">
        <v>20</v>
      </c>
      <c r="O411" s="0" t="n">
        <v>60095.6484375</v>
      </c>
      <c r="P411" s="0" t="n">
        <v>0.0255436655133963</v>
      </c>
      <c r="Q411" s="0" t="n">
        <v>28</v>
      </c>
      <c r="R411" s="0" t="n">
        <v>20</v>
      </c>
      <c r="T411" s="0" t="n">
        <v>28</v>
      </c>
    </row>
    <row r="412" customFormat="false" ht="13.5" hidden="false" customHeight="false" outlineLevel="0" collapsed="false">
      <c r="M412" s="0" t="n">
        <v>60095.6484375</v>
      </c>
      <c r="N412" s="0" t="n">
        <v>20</v>
      </c>
      <c r="O412" s="0" t="n">
        <v>60095.6484375</v>
      </c>
      <c r="P412" s="0" t="n">
        <v>0.0255436655133963</v>
      </c>
      <c r="Q412" s="0" t="n">
        <v>28</v>
      </c>
      <c r="R412" s="0" t="n">
        <v>20</v>
      </c>
      <c r="T412" s="0" t="n">
        <v>98</v>
      </c>
    </row>
    <row r="413" customFormat="false" ht="13.5" hidden="false" customHeight="false" outlineLevel="0" collapsed="false">
      <c r="M413" s="0" t="n">
        <v>79677.1015625</v>
      </c>
      <c r="N413" s="0" t="n">
        <v>26</v>
      </c>
      <c r="O413" s="0" t="n">
        <v>79677.1015625</v>
      </c>
      <c r="P413" s="0" t="n">
        <v>0.232104316353798</v>
      </c>
      <c r="Q413" s="0" t="n">
        <v>53</v>
      </c>
      <c r="R413" s="0" t="n">
        <v>26</v>
      </c>
      <c r="T413" s="0" t="n">
        <v>53</v>
      </c>
    </row>
    <row r="414" customFormat="false" ht="13.5" hidden="false" customHeight="false" outlineLevel="0" collapsed="false">
      <c r="M414" s="0" t="n">
        <v>79677.1015625</v>
      </c>
      <c r="N414" s="0" t="n">
        <v>26</v>
      </c>
      <c r="O414" s="0" t="n">
        <v>79677.1015625</v>
      </c>
      <c r="P414" s="0" t="n">
        <v>0.232104316353798</v>
      </c>
      <c r="Q414" s="0" t="n">
        <v>53</v>
      </c>
      <c r="R414" s="0" t="n">
        <v>26</v>
      </c>
      <c r="T414" s="0" t="n">
        <v>116</v>
      </c>
    </row>
    <row r="415" customFormat="false" ht="13.5" hidden="false" customHeight="false" outlineLevel="0" collapsed="false">
      <c r="M415" s="0" t="n">
        <v>34625</v>
      </c>
      <c r="N415" s="0" t="n">
        <v>12</v>
      </c>
      <c r="O415" s="0" t="n">
        <v>34625</v>
      </c>
      <c r="P415" s="0" t="n">
        <v>0.0216180887073278</v>
      </c>
      <c r="Q415" s="0" t="n">
        <v>58</v>
      </c>
      <c r="R415" s="0" t="n">
        <v>12</v>
      </c>
      <c r="T415" s="0" t="n">
        <v>58</v>
      </c>
    </row>
    <row r="416" customFormat="false" ht="13.5" hidden="false" customHeight="false" outlineLevel="0" collapsed="false">
      <c r="M416" s="0" t="n">
        <v>34625</v>
      </c>
      <c r="N416" s="0" t="n">
        <v>12</v>
      </c>
      <c r="O416" s="0" t="n">
        <v>34625</v>
      </c>
      <c r="P416" s="0" t="n">
        <v>0.0216180887073278</v>
      </c>
      <c r="Q416" s="0" t="n">
        <v>58</v>
      </c>
      <c r="R416" s="0" t="n">
        <v>12</v>
      </c>
      <c r="T416" s="0" t="n">
        <v>117</v>
      </c>
    </row>
    <row r="417" customFormat="false" ht="13.5" hidden="false" customHeight="false" outlineLevel="0" collapsed="false">
      <c r="M417" s="0" t="n">
        <v>74124.453125</v>
      </c>
      <c r="N417" s="0" t="n">
        <v>22</v>
      </c>
      <c r="O417" s="0" t="n">
        <v>74124.453125</v>
      </c>
      <c r="P417" s="0" t="n">
        <v>0.0754805207252502</v>
      </c>
      <c r="Q417" s="0" t="n">
        <v>35</v>
      </c>
      <c r="R417" s="0" t="n">
        <v>22</v>
      </c>
      <c r="T417" s="0" t="n">
        <v>35</v>
      </c>
    </row>
    <row r="418" customFormat="false" ht="13.5" hidden="false" customHeight="false" outlineLevel="0" collapsed="false">
      <c r="M418" s="0" t="n">
        <v>74124.453125</v>
      </c>
      <c r="N418" s="0" t="n">
        <v>22</v>
      </c>
      <c r="O418" s="0" t="n">
        <v>74124.453125</v>
      </c>
      <c r="P418" s="0" t="n">
        <v>0.0754805207252502</v>
      </c>
      <c r="Q418" s="0" t="n">
        <v>35</v>
      </c>
      <c r="R418" s="0" t="n">
        <v>22</v>
      </c>
      <c r="T418" s="0" t="n">
        <v>118</v>
      </c>
    </row>
    <row r="419" customFormat="false" ht="13.5" hidden="false" customHeight="false" outlineLevel="0" collapsed="false">
      <c r="M419" s="0" t="n">
        <v>74094.796875</v>
      </c>
      <c r="N419" s="0" t="n">
        <v>23</v>
      </c>
      <c r="O419" s="0" t="n">
        <v>74094.796875</v>
      </c>
      <c r="P419" s="0" t="n">
        <v>0.0968792140483856</v>
      </c>
      <c r="Q419" s="0" t="n">
        <v>64</v>
      </c>
      <c r="R419" s="0" t="n">
        <v>23</v>
      </c>
      <c r="T419" s="0" t="n">
        <v>64</v>
      </c>
    </row>
    <row r="420" customFormat="false" ht="13.5" hidden="false" customHeight="false" outlineLevel="0" collapsed="false">
      <c r="M420" s="0" t="n">
        <v>74094.796875</v>
      </c>
      <c r="N420" s="0" t="n">
        <v>23</v>
      </c>
      <c r="O420" s="0" t="n">
        <v>74094.796875</v>
      </c>
      <c r="P420" s="0" t="n">
        <v>0.0968792140483856</v>
      </c>
      <c r="Q420" s="0" t="n">
        <v>64</v>
      </c>
      <c r="R420" s="0" t="n">
        <v>23</v>
      </c>
      <c r="T420" s="0" t="n">
        <v>122</v>
      </c>
    </row>
    <row r="421" customFormat="false" ht="13.5" hidden="false" customHeight="false" outlineLevel="0" collapsed="false">
      <c r="M421" s="0" t="n">
        <v>13801.6904296875</v>
      </c>
      <c r="N421" s="0" t="n">
        <v>3</v>
      </c>
      <c r="O421" s="0" t="n">
        <v>66626.2734375</v>
      </c>
      <c r="P421" s="0" t="n">
        <v>0.0213495939970016</v>
      </c>
      <c r="Q421" s="0" t="n">
        <v>71</v>
      </c>
      <c r="R421" s="0" t="n">
        <v>22</v>
      </c>
      <c r="T421" s="0" t="n">
        <v>71</v>
      </c>
    </row>
    <row r="422" customFormat="false" ht="13.5" hidden="false" customHeight="false" outlineLevel="0" collapsed="false">
      <c r="M422" s="0" t="n">
        <v>13801.6904296875</v>
      </c>
      <c r="N422" s="0" t="n">
        <v>3</v>
      </c>
      <c r="O422" s="0" t="n">
        <v>66626.2734375</v>
      </c>
      <c r="P422" s="0" t="n">
        <v>0.0213495939970016</v>
      </c>
      <c r="Q422" s="0" t="n">
        <v>71</v>
      </c>
      <c r="R422" s="0" t="n">
        <v>22</v>
      </c>
      <c r="T422" s="0" t="n">
        <v>130</v>
      </c>
    </row>
    <row r="423" customFormat="false" ht="13.5" hidden="false" customHeight="false" outlineLevel="0" collapsed="false">
      <c r="M423" s="0" t="n">
        <v>66626.2734375</v>
      </c>
      <c r="N423" s="0" t="n">
        <v>22</v>
      </c>
      <c r="O423" s="0" t="n">
        <v>78315.15625</v>
      </c>
      <c r="P423" s="0" t="n">
        <v>0.0991978496313095</v>
      </c>
      <c r="Q423" s="0" t="n">
        <v>63</v>
      </c>
      <c r="R423" s="0" t="n">
        <v>27</v>
      </c>
      <c r="T423" s="0" t="n">
        <v>63</v>
      </c>
    </row>
    <row r="424" customFormat="false" ht="13.5" hidden="false" customHeight="false" outlineLevel="0" collapsed="false">
      <c r="M424" s="0" t="n">
        <v>66626.2734375</v>
      </c>
      <c r="N424" s="0" t="n">
        <v>22</v>
      </c>
      <c r="O424" s="0" t="n">
        <v>78315.15625</v>
      </c>
      <c r="P424" s="0" t="n">
        <v>0.0991978496313095</v>
      </c>
      <c r="Q424" s="0" t="n">
        <v>63</v>
      </c>
      <c r="R424" s="0" t="n">
        <v>27</v>
      </c>
      <c r="T424" s="0" t="n">
        <v>134</v>
      </c>
    </row>
    <row r="425" customFormat="false" ht="13.5" hidden="false" customHeight="false" outlineLevel="0" collapsed="false">
      <c r="M425" s="0" t="n">
        <v>78315.15625</v>
      </c>
      <c r="N425" s="0" t="n">
        <v>27</v>
      </c>
      <c r="O425" s="0" t="n">
        <v>78315.15625</v>
      </c>
      <c r="P425" s="0" t="n">
        <v>0.0991978496313095</v>
      </c>
      <c r="Q425" s="0" t="n">
        <v>63</v>
      </c>
      <c r="R425" s="0" t="n">
        <v>27</v>
      </c>
      <c r="T425" s="0" t="n">
        <v>63</v>
      </c>
    </row>
    <row r="426" customFormat="false" ht="13.5" hidden="false" customHeight="false" outlineLevel="0" collapsed="false">
      <c r="M426" s="0" t="n">
        <v>78315.15625</v>
      </c>
      <c r="N426" s="0" t="n">
        <v>27</v>
      </c>
      <c r="O426" s="0" t="n">
        <v>78315.15625</v>
      </c>
      <c r="P426" s="0" t="n">
        <v>0.0991978496313095</v>
      </c>
      <c r="Q426" s="0" t="n">
        <v>63</v>
      </c>
      <c r="R426" s="0" t="n">
        <v>27</v>
      </c>
      <c r="T426" s="0" t="n">
        <v>134</v>
      </c>
    </row>
    <row r="427" customFormat="false" ht="13.5" hidden="false" customHeight="false" outlineLevel="0" collapsed="false">
      <c r="M427" s="0" t="n">
        <v>17523.640625</v>
      </c>
      <c r="N427" s="0" t="n">
        <v>5</v>
      </c>
    </row>
    <row r="428" customFormat="false" ht="13.5" hidden="false" customHeight="false" outlineLevel="0" collapsed="false">
      <c r="M428" s="0" t="n">
        <v>17523.640625</v>
      </c>
      <c r="N428" s="0" t="n">
        <v>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M5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3" ySplit="2" topLeftCell="D3" activePane="bottomRight" state="frozen"/>
      <selection pane="topLeft" activeCell="A1" activeCellId="0" sqref="A1"/>
      <selection pane="topRight" activeCell="D1" activeCellId="0" sqref="D1"/>
      <selection pane="bottomLeft" activeCell="A3" activeCellId="0" sqref="A3"/>
      <selection pane="bottomRight" activeCell="A2" activeCellId="0" sqref="A2"/>
    </sheetView>
  </sheetViews>
  <sheetFormatPr defaultColWidth="8.96875" defaultRowHeight="13.5" zeroHeight="false" outlineLevelRow="0" outlineLevelCol="0"/>
  <cols>
    <col collapsed="false" customWidth="true" hidden="false" outlineLevel="0" max="3" min="1" style="0" width="6.12"/>
    <col collapsed="false" customWidth="true" hidden="false" outlineLevel="0" max="59" min="4" style="0" width="5.99"/>
    <col collapsed="false" customWidth="true" hidden="false" outlineLevel="0" max="221" min="60" style="0" width="6.25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3</v>
      </c>
      <c r="G1" s="0" t="s">
        <v>4</v>
      </c>
      <c r="H1" s="0" t="s">
        <v>3</v>
      </c>
      <c r="I1" s="0" t="s">
        <v>4</v>
      </c>
      <c r="J1" s="0" t="s">
        <v>3</v>
      </c>
      <c r="K1" s="0" t="s">
        <v>4</v>
      </c>
      <c r="L1" s="0" t="s">
        <v>3</v>
      </c>
      <c r="M1" s="0" t="s">
        <v>4</v>
      </c>
      <c r="N1" s="0" t="s">
        <v>3</v>
      </c>
      <c r="O1" s="0" t="s">
        <v>4</v>
      </c>
      <c r="P1" s="0" t="s">
        <v>3</v>
      </c>
      <c r="Q1" s="0" t="s">
        <v>4</v>
      </c>
      <c r="R1" s="0" t="s">
        <v>3</v>
      </c>
      <c r="S1" s="0" t="s">
        <v>4</v>
      </c>
      <c r="T1" s="0" t="s">
        <v>3</v>
      </c>
      <c r="U1" s="0" t="s">
        <v>4</v>
      </c>
      <c r="V1" s="0" t="s">
        <v>3</v>
      </c>
      <c r="W1" s="0" t="s">
        <v>4</v>
      </c>
      <c r="X1" s="0" t="s">
        <v>3</v>
      </c>
      <c r="Y1" s="0" t="s">
        <v>4</v>
      </c>
      <c r="Z1" s="0" t="s">
        <v>3</v>
      </c>
      <c r="AA1" s="0" t="s">
        <v>4</v>
      </c>
      <c r="AB1" s="0" t="s">
        <v>3</v>
      </c>
      <c r="AC1" s="0" t="s">
        <v>4</v>
      </c>
      <c r="AD1" s="0" t="s">
        <v>3</v>
      </c>
      <c r="AE1" s="0" t="s">
        <v>4</v>
      </c>
      <c r="AF1" s="0" t="s">
        <v>3</v>
      </c>
      <c r="AG1" s="0" t="s">
        <v>4</v>
      </c>
      <c r="AH1" s="0" t="s">
        <v>3</v>
      </c>
      <c r="AI1" s="0" t="s">
        <v>4</v>
      </c>
      <c r="AJ1" s="0" t="s">
        <v>3</v>
      </c>
      <c r="AK1" s="0" t="s">
        <v>4</v>
      </c>
      <c r="AL1" s="0" t="s">
        <v>3</v>
      </c>
      <c r="AM1" s="0" t="s">
        <v>4</v>
      </c>
      <c r="AN1" s="0" t="s">
        <v>3</v>
      </c>
      <c r="AO1" s="0" t="s">
        <v>4</v>
      </c>
      <c r="AP1" s="0" t="s">
        <v>3</v>
      </c>
      <c r="AQ1" s="0" t="s">
        <v>4</v>
      </c>
      <c r="AR1" s="0" t="s">
        <v>3</v>
      </c>
      <c r="AS1" s="0" t="s">
        <v>4</v>
      </c>
      <c r="AT1" s="0" t="s">
        <v>3</v>
      </c>
      <c r="AU1" s="0" t="s">
        <v>4</v>
      </c>
      <c r="AV1" s="0" t="s">
        <v>3</v>
      </c>
      <c r="AW1" s="0" t="s">
        <v>4</v>
      </c>
      <c r="AX1" s="0" t="s">
        <v>3</v>
      </c>
      <c r="AY1" s="0" t="s">
        <v>4</v>
      </c>
      <c r="AZ1" s="0" t="s">
        <v>3</v>
      </c>
      <c r="BA1" s="0" t="s">
        <v>4</v>
      </c>
      <c r="BB1" s="0" t="s">
        <v>3</v>
      </c>
      <c r="BC1" s="0" t="s">
        <v>4</v>
      </c>
      <c r="BD1" s="0" t="s">
        <v>3</v>
      </c>
      <c r="BE1" s="0" t="s">
        <v>4</v>
      </c>
      <c r="BF1" s="0" t="s">
        <v>3</v>
      </c>
      <c r="BG1" s="0" t="s">
        <v>4</v>
      </c>
      <c r="BH1" s="0" t="s">
        <v>3</v>
      </c>
      <c r="BI1" s="0" t="s">
        <v>4</v>
      </c>
      <c r="BJ1" s="0" t="s">
        <v>3</v>
      </c>
      <c r="BK1" s="0" t="s">
        <v>4</v>
      </c>
      <c r="BL1" s="0" t="s">
        <v>3</v>
      </c>
      <c r="BM1" s="0" t="s">
        <v>4</v>
      </c>
      <c r="BN1" s="0" t="s">
        <v>3</v>
      </c>
      <c r="BO1" s="0" t="s">
        <v>4</v>
      </c>
      <c r="BP1" s="0" t="s">
        <v>3</v>
      </c>
      <c r="BQ1" s="0" t="s">
        <v>4</v>
      </c>
      <c r="BR1" s="0" t="s">
        <v>3</v>
      </c>
      <c r="BS1" s="0" t="s">
        <v>4</v>
      </c>
      <c r="BT1" s="0" t="s">
        <v>3</v>
      </c>
      <c r="BU1" s="0" t="s">
        <v>4</v>
      </c>
      <c r="BV1" s="0" t="s">
        <v>3</v>
      </c>
      <c r="BW1" s="0" t="s">
        <v>4</v>
      </c>
      <c r="BX1" s="0" t="s">
        <v>3</v>
      </c>
      <c r="BY1" s="0" t="s">
        <v>4</v>
      </c>
      <c r="BZ1" s="0" t="s">
        <v>3</v>
      </c>
      <c r="CA1" s="0" t="s">
        <v>4</v>
      </c>
      <c r="CB1" s="0" t="s">
        <v>3</v>
      </c>
      <c r="CC1" s="0" t="s">
        <v>4</v>
      </c>
      <c r="CD1" s="0" t="s">
        <v>3</v>
      </c>
      <c r="CE1" s="0" t="s">
        <v>4</v>
      </c>
      <c r="CF1" s="0" t="s">
        <v>3</v>
      </c>
      <c r="CG1" s="0" t="s">
        <v>4</v>
      </c>
      <c r="CH1" s="0" t="s">
        <v>3</v>
      </c>
      <c r="CI1" s="0" t="s">
        <v>4</v>
      </c>
      <c r="CJ1" s="0" t="s">
        <v>3</v>
      </c>
      <c r="CK1" s="0" t="s">
        <v>4</v>
      </c>
      <c r="CL1" s="0" t="s">
        <v>3</v>
      </c>
      <c r="CM1" s="0" t="s">
        <v>4</v>
      </c>
      <c r="CN1" s="0" t="s">
        <v>3</v>
      </c>
      <c r="CO1" s="0" t="s">
        <v>4</v>
      </c>
      <c r="CP1" s="0" t="s">
        <v>3</v>
      </c>
      <c r="CQ1" s="0" t="s">
        <v>4</v>
      </c>
      <c r="CR1" s="0" t="s">
        <v>3</v>
      </c>
      <c r="CS1" s="0" t="s">
        <v>4</v>
      </c>
      <c r="CT1" s="0" t="s">
        <v>3</v>
      </c>
      <c r="CU1" s="0" t="s">
        <v>4</v>
      </c>
      <c r="CV1" s="1" t="s">
        <v>3</v>
      </c>
      <c r="CW1" s="1" t="s">
        <v>4</v>
      </c>
      <c r="CX1" s="0" t="s">
        <v>3</v>
      </c>
      <c r="CY1" s="0" t="s">
        <v>4</v>
      </c>
      <c r="CZ1" s="0" t="s">
        <v>3</v>
      </c>
      <c r="DA1" s="0" t="s">
        <v>4</v>
      </c>
      <c r="DB1" s="0" t="s">
        <v>3</v>
      </c>
      <c r="DC1" s="0" t="s">
        <v>4</v>
      </c>
      <c r="DD1" s="0" t="s">
        <v>3</v>
      </c>
      <c r="DE1" s="0" t="s">
        <v>4</v>
      </c>
      <c r="DF1" s="0" t="s">
        <v>3</v>
      </c>
      <c r="DG1" s="0" t="s">
        <v>4</v>
      </c>
      <c r="DH1" s="0" t="s">
        <v>3</v>
      </c>
      <c r="DI1" s="0" t="s">
        <v>4</v>
      </c>
      <c r="DJ1" s="1" t="s">
        <v>3</v>
      </c>
      <c r="DK1" s="1" t="s">
        <v>4</v>
      </c>
      <c r="DL1" s="0" t="s">
        <v>3</v>
      </c>
      <c r="DM1" s="0" t="s">
        <v>4</v>
      </c>
      <c r="DN1" s="0" t="s">
        <v>3</v>
      </c>
      <c r="DO1" s="0" t="s">
        <v>4</v>
      </c>
      <c r="DP1" s="0" t="s">
        <v>3</v>
      </c>
      <c r="DQ1" s="0" t="s">
        <v>4</v>
      </c>
      <c r="DR1" s="0" t="s">
        <v>3</v>
      </c>
      <c r="DS1" s="0" t="s">
        <v>4</v>
      </c>
      <c r="DT1" s="0" t="s">
        <v>3</v>
      </c>
      <c r="DU1" s="0" t="s">
        <v>4</v>
      </c>
      <c r="DV1" s="0" t="s">
        <v>3</v>
      </c>
      <c r="DW1" s="0" t="s">
        <v>4</v>
      </c>
      <c r="DX1" s="0" t="s">
        <v>3</v>
      </c>
      <c r="DY1" s="0" t="s">
        <v>4</v>
      </c>
      <c r="DZ1" s="0" t="s">
        <v>3</v>
      </c>
      <c r="EA1" s="0" t="s">
        <v>4</v>
      </c>
      <c r="EB1" s="0" t="s">
        <v>3</v>
      </c>
      <c r="EC1" s="0" t="s">
        <v>4</v>
      </c>
      <c r="ED1" s="0" t="s">
        <v>3</v>
      </c>
      <c r="EE1" s="0" t="s">
        <v>4</v>
      </c>
      <c r="EF1" s="0" t="s">
        <v>3</v>
      </c>
      <c r="EG1" s="0" t="s">
        <v>4</v>
      </c>
      <c r="EH1" s="0" t="s">
        <v>3</v>
      </c>
      <c r="EI1" s="0" t="s">
        <v>4</v>
      </c>
      <c r="EJ1" s="0" t="s">
        <v>3</v>
      </c>
      <c r="EK1" s="0" t="s">
        <v>4</v>
      </c>
      <c r="EL1" s="0" t="s">
        <v>3</v>
      </c>
      <c r="EM1" s="0" t="s">
        <v>4</v>
      </c>
      <c r="EN1" s="0" t="s">
        <v>3</v>
      </c>
      <c r="EO1" s="0" t="s">
        <v>4</v>
      </c>
      <c r="EP1" s="0" t="s">
        <v>3</v>
      </c>
      <c r="EQ1" s="0" t="s">
        <v>4</v>
      </c>
      <c r="ER1" s="0" t="s">
        <v>3</v>
      </c>
      <c r="ES1" s="0" t="s">
        <v>4</v>
      </c>
      <c r="ET1" s="0" t="s">
        <v>3</v>
      </c>
      <c r="EU1" s="0" t="s">
        <v>4</v>
      </c>
      <c r="EV1" s="0" t="s">
        <v>3</v>
      </c>
      <c r="EW1" s="0" t="s">
        <v>4</v>
      </c>
      <c r="EX1" s="0" t="s">
        <v>3</v>
      </c>
      <c r="EY1" s="0" t="s">
        <v>4</v>
      </c>
      <c r="EZ1" s="0" t="s">
        <v>3</v>
      </c>
      <c r="FA1" s="0" t="s">
        <v>4</v>
      </c>
      <c r="FB1" s="0" t="s">
        <v>3</v>
      </c>
      <c r="FC1" s="0" t="s">
        <v>4</v>
      </c>
      <c r="FD1" s="0" t="s">
        <v>3</v>
      </c>
      <c r="FE1" s="0" t="s">
        <v>4</v>
      </c>
      <c r="FF1" s="0" t="s">
        <v>3</v>
      </c>
      <c r="FG1" s="0" t="s">
        <v>4</v>
      </c>
      <c r="FH1" s="0" t="s">
        <v>3</v>
      </c>
      <c r="FI1" s="0" t="s">
        <v>4</v>
      </c>
      <c r="FJ1" s="0" t="s">
        <v>3</v>
      </c>
      <c r="FK1" s="0" t="s">
        <v>4</v>
      </c>
      <c r="FL1" s="0" t="s">
        <v>3</v>
      </c>
      <c r="FM1" s="0" t="s">
        <v>4</v>
      </c>
      <c r="FN1" s="0" t="s">
        <v>3</v>
      </c>
      <c r="FO1" s="0" t="s">
        <v>4</v>
      </c>
      <c r="FP1" s="0" t="s">
        <v>3</v>
      </c>
      <c r="FQ1" s="0" t="s">
        <v>4</v>
      </c>
      <c r="FR1" s="0" t="s">
        <v>3</v>
      </c>
      <c r="FS1" s="0" t="s">
        <v>4</v>
      </c>
      <c r="FT1" s="0" t="s">
        <v>3</v>
      </c>
      <c r="FU1" s="0" t="s">
        <v>4</v>
      </c>
      <c r="FV1" s="0" t="s">
        <v>3</v>
      </c>
      <c r="FW1" s="0" t="s">
        <v>4</v>
      </c>
      <c r="FX1" s="0" t="s">
        <v>3</v>
      </c>
      <c r="FY1" s="0" t="s">
        <v>4</v>
      </c>
      <c r="FZ1" s="0" t="s">
        <v>3</v>
      </c>
      <c r="GA1" s="0" t="s">
        <v>4</v>
      </c>
      <c r="GB1" s="0" t="s">
        <v>3</v>
      </c>
      <c r="GC1" s="0" t="s">
        <v>4</v>
      </c>
      <c r="GD1" s="0" t="s">
        <v>3</v>
      </c>
      <c r="GE1" s="0" t="s">
        <v>4</v>
      </c>
      <c r="GF1" s="0" t="s">
        <v>3</v>
      </c>
      <c r="GG1" s="0" t="s">
        <v>4</v>
      </c>
      <c r="GH1" s="0" t="s">
        <v>3</v>
      </c>
      <c r="GI1" s="0" t="s">
        <v>4</v>
      </c>
      <c r="GJ1" s="0" t="s">
        <v>3</v>
      </c>
      <c r="GK1" s="0" t="s">
        <v>4</v>
      </c>
      <c r="GL1" s="0" t="s">
        <v>3</v>
      </c>
      <c r="GM1" s="0" t="s">
        <v>4</v>
      </c>
      <c r="GN1" s="0" t="s">
        <v>3</v>
      </c>
      <c r="GO1" s="0" t="s">
        <v>4</v>
      </c>
      <c r="GP1" s="0" t="s">
        <v>3</v>
      </c>
      <c r="GQ1" s="0" t="s">
        <v>4</v>
      </c>
      <c r="GR1" s="0" t="s">
        <v>3</v>
      </c>
      <c r="GS1" s="0" t="s">
        <v>4</v>
      </c>
      <c r="GT1" s="0" t="s">
        <v>3</v>
      </c>
      <c r="GU1" s="0" t="s">
        <v>4</v>
      </c>
      <c r="GV1" s="0" t="s">
        <v>3</v>
      </c>
      <c r="GW1" s="0" t="s">
        <v>4</v>
      </c>
      <c r="GX1" s="0" t="s">
        <v>3</v>
      </c>
      <c r="GY1" s="0" t="s">
        <v>4</v>
      </c>
      <c r="GZ1" s="0" t="s">
        <v>3</v>
      </c>
      <c r="HA1" s="0" t="s">
        <v>4</v>
      </c>
      <c r="HB1" s="0" t="s">
        <v>3</v>
      </c>
      <c r="HC1" s="0" t="s">
        <v>4</v>
      </c>
      <c r="HD1" s="0" t="s">
        <v>3</v>
      </c>
      <c r="HE1" s="0" t="s">
        <v>4</v>
      </c>
      <c r="HF1" s="0" t="s">
        <v>3</v>
      </c>
      <c r="HG1" s="0" t="s">
        <v>4</v>
      </c>
      <c r="HH1" s="0" t="s">
        <v>3</v>
      </c>
      <c r="HI1" s="0" t="s">
        <v>4</v>
      </c>
      <c r="HJ1" s="0" t="s">
        <v>3</v>
      </c>
      <c r="HK1" s="0" t="s">
        <v>4</v>
      </c>
      <c r="HL1" s="0" t="s">
        <v>3</v>
      </c>
      <c r="HM1" s="0" t="s">
        <v>4</v>
      </c>
    </row>
    <row r="2" customFormat="false" ht="13.5" hidden="false" customHeight="false" outlineLevel="0" collapsed="false">
      <c r="D2" s="0" t="n">
        <v>2</v>
      </c>
      <c r="E2" s="0" t="n">
        <v>2</v>
      </c>
      <c r="F2" s="0" t="n">
        <v>78</v>
      </c>
      <c r="G2" s="0" t="n">
        <v>78</v>
      </c>
      <c r="H2" s="0" t="n">
        <v>150</v>
      </c>
      <c r="I2" s="0" t="n">
        <v>150</v>
      </c>
      <c r="J2" s="0" t="n">
        <v>42</v>
      </c>
      <c r="K2" s="0" t="n">
        <v>42</v>
      </c>
      <c r="L2" s="0" t="n">
        <v>13</v>
      </c>
      <c r="M2" s="0" t="n">
        <v>13</v>
      </c>
      <c r="N2" s="0" t="n">
        <v>136</v>
      </c>
      <c r="O2" s="0" t="n">
        <v>136</v>
      </c>
      <c r="P2" s="0" t="n">
        <v>50</v>
      </c>
      <c r="Q2" s="0" t="n">
        <v>50</v>
      </c>
      <c r="R2" s="0" t="n">
        <v>7</v>
      </c>
      <c r="S2" s="0" t="n">
        <v>7</v>
      </c>
      <c r="T2" s="0" t="n">
        <v>144</v>
      </c>
      <c r="U2" s="0" t="n">
        <v>144</v>
      </c>
      <c r="V2" s="0" t="n">
        <v>91</v>
      </c>
      <c r="W2" s="0" t="n">
        <v>91</v>
      </c>
      <c r="X2" s="0" t="n">
        <v>147</v>
      </c>
      <c r="Y2" s="0" t="n">
        <v>147</v>
      </c>
      <c r="Z2" s="0" t="n">
        <v>55</v>
      </c>
      <c r="AA2" s="0" t="n">
        <v>55</v>
      </c>
      <c r="AB2" s="0" t="n">
        <v>152</v>
      </c>
      <c r="AC2" s="0" t="n">
        <v>152</v>
      </c>
      <c r="AD2" s="0" t="n">
        <v>96</v>
      </c>
      <c r="AE2" s="0" t="n">
        <v>96</v>
      </c>
      <c r="AF2" s="0" t="n">
        <v>33</v>
      </c>
      <c r="AG2" s="0" t="n">
        <v>33</v>
      </c>
      <c r="AH2" s="0" t="n">
        <v>114</v>
      </c>
      <c r="AI2" s="0" t="n">
        <v>114</v>
      </c>
      <c r="AJ2" s="0" t="n">
        <v>59</v>
      </c>
      <c r="AK2" s="0" t="n">
        <v>59</v>
      </c>
      <c r="AL2" s="0" t="n">
        <v>93</v>
      </c>
      <c r="AM2" s="0" t="n">
        <v>93</v>
      </c>
      <c r="AN2" s="0" t="n">
        <v>155</v>
      </c>
      <c r="AO2" s="0" t="n">
        <v>155</v>
      </c>
      <c r="AP2" s="0" t="n">
        <v>16</v>
      </c>
      <c r="AQ2" s="0" t="n">
        <v>16</v>
      </c>
      <c r="AR2" s="0" t="n">
        <v>121</v>
      </c>
      <c r="AS2" s="0" t="n">
        <v>121</v>
      </c>
      <c r="AT2" s="0" t="n">
        <v>86</v>
      </c>
      <c r="AU2" s="0" t="n">
        <v>86</v>
      </c>
      <c r="AV2" s="0" t="n">
        <v>62</v>
      </c>
      <c r="AW2" s="0" t="n">
        <v>62</v>
      </c>
      <c r="AX2" s="0" t="n">
        <v>108</v>
      </c>
      <c r="AY2" s="0" t="n">
        <v>108</v>
      </c>
      <c r="AZ2" s="0" t="n">
        <v>30</v>
      </c>
      <c r="BA2" s="0" t="n">
        <v>30</v>
      </c>
      <c r="BB2" s="0" t="n">
        <v>119</v>
      </c>
      <c r="BC2" s="0" t="n">
        <v>119</v>
      </c>
      <c r="BD2" s="0" t="n">
        <v>61</v>
      </c>
      <c r="BE2" s="0" t="n">
        <v>61</v>
      </c>
      <c r="BF2" s="0" t="n">
        <v>105</v>
      </c>
      <c r="BG2" s="0" t="n">
        <v>105</v>
      </c>
      <c r="BH2" s="0" t="n">
        <v>4</v>
      </c>
      <c r="BI2" s="0" t="n">
        <v>4</v>
      </c>
      <c r="BJ2" s="0" t="n">
        <v>82</v>
      </c>
      <c r="BK2" s="0" t="n">
        <v>82</v>
      </c>
      <c r="BL2" s="0" t="n">
        <v>48</v>
      </c>
      <c r="BM2" s="0" t="n">
        <v>48</v>
      </c>
      <c r="BN2" s="0" t="n">
        <v>94</v>
      </c>
      <c r="BO2" s="0" t="n">
        <v>94</v>
      </c>
      <c r="BP2" s="0" t="n">
        <v>25</v>
      </c>
      <c r="BQ2" s="0" t="n">
        <v>25</v>
      </c>
      <c r="BR2" s="0" t="n">
        <v>107</v>
      </c>
      <c r="BS2" s="0" t="n">
        <v>107</v>
      </c>
      <c r="BT2" s="0" t="n">
        <v>52</v>
      </c>
      <c r="BU2" s="0" t="n">
        <v>52</v>
      </c>
      <c r="BV2" s="0" t="n">
        <v>124</v>
      </c>
      <c r="BW2" s="0" t="n">
        <v>124</v>
      </c>
      <c r="BX2" s="0" t="n">
        <v>14</v>
      </c>
      <c r="BY2" s="0" t="n">
        <v>14</v>
      </c>
      <c r="BZ2" s="0" t="n">
        <v>100</v>
      </c>
      <c r="CA2" s="0" t="n">
        <v>100</v>
      </c>
      <c r="CB2" s="0" t="n">
        <v>49</v>
      </c>
      <c r="CC2" s="0" t="n">
        <v>49</v>
      </c>
      <c r="CD2" s="0" t="n">
        <v>106</v>
      </c>
      <c r="CE2" s="0" t="n">
        <v>106</v>
      </c>
      <c r="CF2" s="0" t="n">
        <v>26</v>
      </c>
      <c r="CG2" s="0" t="n">
        <v>26</v>
      </c>
      <c r="CH2" s="0" t="n">
        <v>92</v>
      </c>
      <c r="CI2" s="0" t="n">
        <v>92</v>
      </c>
      <c r="CJ2" s="0" t="n">
        <v>46</v>
      </c>
      <c r="CK2" s="0" t="n">
        <v>46</v>
      </c>
      <c r="CL2" s="0" t="n">
        <v>83</v>
      </c>
      <c r="CM2" s="0" t="n">
        <v>83</v>
      </c>
      <c r="CN2" s="0" t="n">
        <v>148</v>
      </c>
      <c r="CO2" s="0" t="n">
        <v>148</v>
      </c>
      <c r="CP2" s="0" t="n">
        <v>9</v>
      </c>
      <c r="CQ2" s="0" t="n">
        <v>9</v>
      </c>
      <c r="CR2" s="0" t="n">
        <v>151</v>
      </c>
      <c r="CS2" s="0" t="n">
        <v>151</v>
      </c>
      <c r="CT2" s="0" t="n">
        <v>99</v>
      </c>
      <c r="CU2" s="0" t="n">
        <v>99</v>
      </c>
      <c r="CV2" s="1" t="n">
        <v>65</v>
      </c>
      <c r="CW2" s="1" t="n">
        <v>65</v>
      </c>
      <c r="CX2" s="0" t="n">
        <v>153</v>
      </c>
      <c r="CY2" s="0" t="n">
        <v>153</v>
      </c>
      <c r="CZ2" s="0" t="n">
        <v>101</v>
      </c>
      <c r="DA2" s="0" t="n">
        <v>101</v>
      </c>
      <c r="DB2" s="0" t="n">
        <v>40</v>
      </c>
      <c r="DC2" s="0" t="n">
        <v>40</v>
      </c>
      <c r="DD2" s="0" t="n">
        <v>109</v>
      </c>
      <c r="DE2" s="0" t="n">
        <v>109</v>
      </c>
      <c r="DF2" s="0" t="n">
        <v>67</v>
      </c>
      <c r="DG2" s="0" t="n">
        <v>67</v>
      </c>
      <c r="DH2" s="0" t="n">
        <v>111</v>
      </c>
      <c r="DI2" s="0" t="n">
        <v>111</v>
      </c>
      <c r="DJ2" s="1" t="n">
        <v>24</v>
      </c>
      <c r="DK2" s="1" t="n">
        <v>24</v>
      </c>
      <c r="DL2" s="0" t="n">
        <v>112</v>
      </c>
      <c r="DM2" s="0" t="n">
        <v>112</v>
      </c>
      <c r="DN2" s="0" t="n">
        <v>73</v>
      </c>
      <c r="DO2" s="0" t="n">
        <v>73</v>
      </c>
      <c r="DP2" s="0" t="n">
        <v>120</v>
      </c>
      <c r="DQ2" s="0" t="n">
        <v>120</v>
      </c>
      <c r="DR2" s="0" t="n">
        <v>41</v>
      </c>
      <c r="DS2" s="0" t="n">
        <v>41</v>
      </c>
      <c r="DT2" s="0" t="n">
        <v>103</v>
      </c>
      <c r="DU2" s="0" t="n">
        <v>103</v>
      </c>
      <c r="DV2" s="0" t="n">
        <v>68</v>
      </c>
      <c r="DW2" s="0" t="n">
        <v>68</v>
      </c>
      <c r="DX2" s="0" t="n">
        <v>104</v>
      </c>
      <c r="DY2" s="0" t="n">
        <v>104</v>
      </c>
      <c r="DZ2" s="0" t="n">
        <v>15</v>
      </c>
      <c r="EA2" s="0" t="n">
        <v>15</v>
      </c>
      <c r="EB2" s="0" t="n">
        <v>131</v>
      </c>
      <c r="EC2" s="0" t="n">
        <v>131</v>
      </c>
      <c r="ED2" s="0" t="n">
        <v>69</v>
      </c>
      <c r="EE2" s="0" t="n">
        <v>69</v>
      </c>
      <c r="EF2" s="0" t="n">
        <v>43</v>
      </c>
      <c r="EG2" s="0" t="n">
        <v>43</v>
      </c>
      <c r="EH2" s="0" t="n">
        <v>132</v>
      </c>
      <c r="EI2" s="0" t="n">
        <v>132</v>
      </c>
      <c r="EJ2" s="0" t="n">
        <v>70</v>
      </c>
      <c r="EK2" s="0" t="n">
        <v>70</v>
      </c>
      <c r="EL2" s="0" t="n">
        <v>123</v>
      </c>
      <c r="EM2" s="0" t="n">
        <v>123</v>
      </c>
      <c r="EN2" s="0" t="n">
        <v>23</v>
      </c>
      <c r="EO2" s="0" t="n">
        <v>23</v>
      </c>
      <c r="EP2" s="0" t="n">
        <v>89</v>
      </c>
      <c r="EQ2" s="0" t="n">
        <v>89</v>
      </c>
      <c r="ER2" s="0" t="n">
        <v>45</v>
      </c>
      <c r="ES2" s="0" t="n">
        <v>45</v>
      </c>
      <c r="ET2" s="0" t="n">
        <v>95</v>
      </c>
      <c r="EU2" s="0" t="n">
        <v>95</v>
      </c>
      <c r="EV2" s="0" t="n">
        <v>6</v>
      </c>
      <c r="EW2" s="0" t="n">
        <v>6</v>
      </c>
      <c r="EX2" s="0" t="n">
        <v>81</v>
      </c>
      <c r="EY2" s="0" t="n">
        <v>81</v>
      </c>
      <c r="EZ2" s="0" t="n">
        <v>36</v>
      </c>
      <c r="FA2" s="0" t="n">
        <v>36</v>
      </c>
      <c r="FB2" s="0" t="n">
        <v>72</v>
      </c>
      <c r="FC2" s="0" t="n">
        <v>72</v>
      </c>
      <c r="FD2" s="0" t="n">
        <v>128</v>
      </c>
      <c r="FE2" s="0" t="n">
        <v>128</v>
      </c>
      <c r="FF2" s="0" t="n">
        <v>20</v>
      </c>
      <c r="FG2" s="0" t="n">
        <v>20</v>
      </c>
      <c r="FH2" s="0" t="n">
        <v>129</v>
      </c>
      <c r="FI2" s="0" t="n">
        <v>129</v>
      </c>
      <c r="FJ2" s="0" t="n">
        <v>66</v>
      </c>
      <c r="FK2" s="0" t="n">
        <v>66</v>
      </c>
      <c r="FL2" s="0" t="n">
        <v>137</v>
      </c>
      <c r="FM2" s="0" t="n">
        <v>137</v>
      </c>
      <c r="FN2" s="0" t="n">
        <v>34</v>
      </c>
      <c r="FO2" s="0" t="n">
        <v>34</v>
      </c>
      <c r="FP2" s="0" t="n">
        <v>110</v>
      </c>
      <c r="FQ2" s="0" t="n">
        <v>110</v>
      </c>
      <c r="FR2" s="0" t="n">
        <v>56</v>
      </c>
      <c r="FS2" s="0" t="n">
        <v>56</v>
      </c>
      <c r="FT2" s="0" t="n">
        <v>102</v>
      </c>
      <c r="FU2" s="0" t="n">
        <v>102</v>
      </c>
      <c r="FV2" s="0" t="n">
        <v>12</v>
      </c>
      <c r="FW2" s="0" t="n">
        <v>12</v>
      </c>
      <c r="FX2" s="0" t="n">
        <v>135</v>
      </c>
      <c r="FY2" s="0" t="n">
        <v>135</v>
      </c>
      <c r="FZ2" s="0" t="n">
        <v>29</v>
      </c>
      <c r="GA2" s="0" t="n">
        <v>29</v>
      </c>
      <c r="GB2" s="0" t="n">
        <v>97</v>
      </c>
      <c r="GC2" s="0" t="n">
        <v>97</v>
      </c>
      <c r="GD2" s="0" t="n">
        <v>60</v>
      </c>
      <c r="GE2" s="0" t="n">
        <v>60</v>
      </c>
      <c r="GF2" s="0" t="n">
        <v>113</v>
      </c>
      <c r="GG2" s="0" t="n">
        <v>113</v>
      </c>
      <c r="GH2" s="0" t="n">
        <v>18</v>
      </c>
      <c r="GI2" s="0" t="n">
        <v>18</v>
      </c>
      <c r="GJ2" s="0" t="n">
        <v>145</v>
      </c>
      <c r="GK2" s="0" t="n">
        <v>145</v>
      </c>
      <c r="GL2" s="0" t="n">
        <v>88</v>
      </c>
      <c r="GM2" s="0" t="n">
        <v>88</v>
      </c>
      <c r="GN2" s="0" t="n">
        <v>149</v>
      </c>
      <c r="GO2" s="0" t="n">
        <v>149</v>
      </c>
      <c r="GP2" s="0" t="n">
        <v>54</v>
      </c>
      <c r="GQ2" s="0" t="n">
        <v>54</v>
      </c>
      <c r="GR2" s="0" t="n">
        <v>154</v>
      </c>
      <c r="GS2" s="0" t="n">
        <v>154</v>
      </c>
      <c r="GT2" s="0" t="n">
        <v>84</v>
      </c>
      <c r="GU2" s="0" t="n">
        <v>84</v>
      </c>
      <c r="GV2" s="0" t="n">
        <v>140</v>
      </c>
      <c r="GW2" s="0" t="n">
        <v>140</v>
      </c>
      <c r="GX2" s="0" t="n">
        <v>31</v>
      </c>
      <c r="GY2" s="0" t="n">
        <v>31</v>
      </c>
      <c r="GZ2" s="0" t="n">
        <v>126</v>
      </c>
      <c r="HA2" s="0" t="n">
        <v>126</v>
      </c>
      <c r="HB2" s="0" t="n">
        <v>80</v>
      </c>
      <c r="HC2" s="0" t="n">
        <v>80</v>
      </c>
      <c r="HD2" s="0" t="n">
        <v>125</v>
      </c>
      <c r="HE2" s="0" t="n">
        <v>125</v>
      </c>
      <c r="HF2" s="0" t="n">
        <v>51</v>
      </c>
      <c r="HG2" s="0" t="n">
        <v>51</v>
      </c>
      <c r="HH2" s="0" t="n">
        <v>139</v>
      </c>
      <c r="HI2" s="0" t="n">
        <v>139</v>
      </c>
      <c r="HJ2" s="0" t="n">
        <v>77</v>
      </c>
      <c r="HK2" s="0" t="n">
        <v>77</v>
      </c>
      <c r="HL2" s="0" t="n">
        <v>115</v>
      </c>
      <c r="HM2" s="0" t="n">
        <v>115</v>
      </c>
    </row>
    <row r="3" customFormat="false" ht="13.5" hidden="false" customHeight="false" outlineLevel="0" collapsed="false">
      <c r="A3" s="0" t="n">
        <v>1</v>
      </c>
      <c r="B3" s="0" t="n">
        <v>2299.29</v>
      </c>
      <c r="C3" s="0" t="n">
        <v>6451.76</v>
      </c>
      <c r="D3" s="0" t="n">
        <v>3143.22</v>
      </c>
      <c r="E3" s="0" t="n">
        <v>6767.85</v>
      </c>
      <c r="CV3" s="1"/>
      <c r="CW3" s="1"/>
      <c r="DJ3" s="1"/>
      <c r="DK3" s="1"/>
    </row>
    <row r="4" customFormat="false" ht="13.5" hidden="false" customHeight="false" outlineLevel="0" collapsed="false">
      <c r="A4" s="0" t="n">
        <f aca="false">A3+1</f>
        <v>2</v>
      </c>
      <c r="B4" s="0" t="n">
        <v>2253.37</v>
      </c>
      <c r="C4" s="0" t="n">
        <v>6607.85</v>
      </c>
      <c r="D4" s="0" t="n">
        <v>3008.7</v>
      </c>
      <c r="E4" s="0" t="n">
        <v>6943.85</v>
      </c>
      <c r="CV4" s="1"/>
      <c r="CW4" s="1"/>
      <c r="DJ4" s="1"/>
      <c r="DK4" s="1"/>
    </row>
    <row r="5" customFormat="false" ht="13.5" hidden="false" customHeight="false" outlineLevel="0" collapsed="false">
      <c r="A5" s="0" t="n">
        <f aca="false">A4+1</f>
        <v>3</v>
      </c>
      <c r="B5" s="0" t="n">
        <v>2267.43</v>
      </c>
      <c r="C5" s="0" t="n">
        <v>6672.28</v>
      </c>
      <c r="D5" s="0" t="n">
        <v>2880.4</v>
      </c>
      <c r="E5" s="0" t="n">
        <v>6963.19</v>
      </c>
      <c r="CV5" s="1"/>
      <c r="CW5" s="1"/>
      <c r="DJ5" s="1"/>
      <c r="DK5" s="1"/>
    </row>
    <row r="6" customFormat="false" ht="13.5" hidden="false" customHeight="false" outlineLevel="0" collapsed="false">
      <c r="A6" s="0" t="n">
        <f aca="false">A5+1</f>
        <v>4</v>
      </c>
      <c r="B6" s="0" t="n">
        <v>2271.81</v>
      </c>
      <c r="C6" s="0" t="n">
        <v>6652.64</v>
      </c>
      <c r="D6" s="0" t="n">
        <v>2871.74</v>
      </c>
      <c r="E6" s="0" t="n">
        <v>7006.25</v>
      </c>
      <c r="CV6" s="1"/>
      <c r="CW6" s="1"/>
      <c r="DJ6" s="1"/>
      <c r="DK6" s="1"/>
    </row>
    <row r="7" customFormat="false" ht="13.5" hidden="false" customHeight="false" outlineLevel="0" collapsed="false">
      <c r="A7" s="0" t="n">
        <f aca="false">A6+1</f>
        <v>5</v>
      </c>
      <c r="B7" s="0" t="n">
        <v>2260.11</v>
      </c>
      <c r="C7" s="0" t="n">
        <v>6676.78</v>
      </c>
      <c r="D7" s="0" t="n">
        <v>2791.25</v>
      </c>
      <c r="E7" s="0" t="n">
        <v>7034.81</v>
      </c>
      <c r="CV7" s="1"/>
      <c r="CW7" s="1"/>
      <c r="DJ7" s="1"/>
      <c r="DK7" s="1"/>
    </row>
    <row r="8" customFormat="false" ht="13.5" hidden="false" customHeight="false" outlineLevel="0" collapsed="false">
      <c r="A8" s="0" t="n">
        <f aca="false">A7+1</f>
        <v>6</v>
      </c>
      <c r="B8" s="0" t="n">
        <v>2261.74</v>
      </c>
      <c r="C8" s="0" t="n">
        <v>6700.86</v>
      </c>
      <c r="D8" s="0" t="n">
        <v>2746.37</v>
      </c>
      <c r="E8" s="0" t="n">
        <v>7050.41</v>
      </c>
      <c r="CV8" s="1"/>
      <c r="CW8" s="1"/>
      <c r="DJ8" s="1"/>
      <c r="DK8" s="1"/>
    </row>
    <row r="9" customFormat="false" ht="13.5" hidden="false" customHeight="false" outlineLevel="0" collapsed="false">
      <c r="A9" s="0" t="n">
        <f aca="false">A8+1</f>
        <v>7</v>
      </c>
      <c r="B9" s="0" t="n">
        <v>2264.56</v>
      </c>
      <c r="C9" s="0" t="n">
        <v>6729.83</v>
      </c>
      <c r="D9" s="0" t="n">
        <v>2676.45</v>
      </c>
      <c r="E9" s="0" t="n">
        <v>7003.9</v>
      </c>
      <c r="CV9" s="1"/>
      <c r="CW9" s="1"/>
      <c r="DJ9" s="1"/>
      <c r="DK9" s="1"/>
    </row>
    <row r="10" customFormat="false" ht="13.5" hidden="false" customHeight="false" outlineLevel="0" collapsed="false">
      <c r="A10" s="0" t="n">
        <f aca="false">A9+1</f>
        <v>8</v>
      </c>
      <c r="B10" s="0" t="n">
        <v>2269.43</v>
      </c>
      <c r="C10" s="0" t="n">
        <v>6750.84</v>
      </c>
      <c r="D10" s="0" t="n">
        <v>2586.7</v>
      </c>
      <c r="E10" s="0" t="n">
        <v>7000.49</v>
      </c>
      <c r="CV10" s="1"/>
      <c r="CW10" s="1"/>
      <c r="DJ10" s="1"/>
      <c r="DK10" s="1"/>
    </row>
    <row r="11" customFormat="false" ht="13.5" hidden="false" customHeight="false" outlineLevel="0" collapsed="false">
      <c r="A11" s="0" t="n">
        <f aca="false">A10+1</f>
        <v>9</v>
      </c>
      <c r="B11" s="0" t="n">
        <v>2257.9</v>
      </c>
      <c r="C11" s="0" t="n">
        <v>6745.03</v>
      </c>
      <c r="D11" s="0" t="n">
        <v>2551.3</v>
      </c>
      <c r="E11" s="0" t="n">
        <v>6984.7</v>
      </c>
      <c r="BH11" s="0" t="n">
        <v>2763.18</v>
      </c>
      <c r="BI11" s="0" t="n">
        <v>7064.38</v>
      </c>
      <c r="CV11" s="1"/>
      <c r="CW11" s="1"/>
      <c r="DJ11" s="1"/>
      <c r="DK11" s="1"/>
    </row>
    <row r="12" customFormat="false" ht="13.5" hidden="false" customHeight="false" outlineLevel="0" collapsed="false">
      <c r="A12" s="0" t="n">
        <f aca="false">A11+1</f>
        <v>10</v>
      </c>
      <c r="B12" s="0" t="n">
        <v>2267.5</v>
      </c>
      <c r="C12" s="0" t="n">
        <v>6732.6</v>
      </c>
      <c r="D12" s="0" t="n">
        <v>2621.77</v>
      </c>
      <c r="E12" s="0" t="n">
        <v>7058.01</v>
      </c>
      <c r="BH12" s="0" t="n">
        <v>2924.64</v>
      </c>
      <c r="BI12" s="0" t="n">
        <v>7109.9</v>
      </c>
      <c r="CV12" s="1"/>
      <c r="CW12" s="1"/>
      <c r="DJ12" s="1"/>
      <c r="DK12" s="1"/>
    </row>
    <row r="13" customFormat="false" ht="13.5" hidden="false" customHeight="false" outlineLevel="0" collapsed="false">
      <c r="A13" s="0" t="n">
        <f aca="false">A12+1</f>
        <v>11</v>
      </c>
      <c r="B13" s="0" t="n">
        <v>2265.27</v>
      </c>
      <c r="C13" s="0" t="n">
        <v>6764.77</v>
      </c>
      <c r="D13" s="0" t="n">
        <v>2605.07</v>
      </c>
      <c r="E13" s="0" t="n">
        <v>7059.32</v>
      </c>
      <c r="BH13" s="0" t="n">
        <v>2998.16</v>
      </c>
      <c r="BI13" s="0" t="n">
        <v>7101.33</v>
      </c>
      <c r="CV13" s="1"/>
      <c r="CW13" s="1"/>
      <c r="DJ13" s="1"/>
      <c r="DK13" s="1"/>
    </row>
    <row r="14" customFormat="false" ht="13.5" hidden="false" customHeight="false" outlineLevel="0" collapsed="false">
      <c r="A14" s="0" t="n">
        <f aca="false">A13+1</f>
        <v>12</v>
      </c>
      <c r="B14" s="0" t="n">
        <v>2274.75</v>
      </c>
      <c r="C14" s="0" t="n">
        <v>6745.95</v>
      </c>
      <c r="D14" s="0" t="n">
        <v>2633.07</v>
      </c>
      <c r="E14" s="0" t="n">
        <v>7018.62</v>
      </c>
      <c r="BH14" s="0" t="n">
        <v>2941.37</v>
      </c>
      <c r="BI14" s="0" t="n">
        <v>7071.07</v>
      </c>
      <c r="CV14" s="1"/>
      <c r="CW14" s="1"/>
      <c r="DJ14" s="1"/>
      <c r="DK14" s="1"/>
    </row>
    <row r="15" customFormat="false" ht="13.5" hidden="false" customHeight="false" outlineLevel="0" collapsed="false">
      <c r="A15" s="0" t="n">
        <f aca="false">A14+1</f>
        <v>13</v>
      </c>
      <c r="B15" s="0" t="n">
        <v>2264.24</v>
      </c>
      <c r="C15" s="0" t="n">
        <v>6748.55</v>
      </c>
      <c r="D15" s="0" t="n">
        <v>2572.3</v>
      </c>
      <c r="E15" s="0" t="n">
        <v>7014.9</v>
      </c>
      <c r="BH15" s="0" t="n">
        <v>2805.42</v>
      </c>
      <c r="BI15" s="0" t="n">
        <v>7119.85</v>
      </c>
      <c r="CV15" s="1"/>
      <c r="CW15" s="1"/>
      <c r="DJ15" s="1"/>
      <c r="DK15" s="1"/>
    </row>
    <row r="16" customFormat="false" ht="13.5" hidden="false" customHeight="false" outlineLevel="0" collapsed="false">
      <c r="A16" s="0" t="n">
        <f aca="false">A15+1</f>
        <v>14</v>
      </c>
      <c r="B16" s="0" t="n">
        <v>2276.27</v>
      </c>
      <c r="C16" s="0" t="n">
        <v>6751.7</v>
      </c>
      <c r="D16" s="0" t="n">
        <v>2580.56</v>
      </c>
      <c r="E16" s="0" t="n">
        <v>7054.16</v>
      </c>
      <c r="BH16" s="0" t="n">
        <v>2797.66</v>
      </c>
      <c r="BI16" s="0" t="n">
        <v>7076.6</v>
      </c>
      <c r="CV16" s="1"/>
      <c r="CW16" s="1"/>
      <c r="DJ16" s="1"/>
      <c r="DK16" s="1"/>
    </row>
    <row r="17" customFormat="false" ht="13.5" hidden="false" customHeight="false" outlineLevel="0" collapsed="false">
      <c r="A17" s="0" t="n">
        <f aca="false">A16+1</f>
        <v>15</v>
      </c>
      <c r="B17" s="0" t="n">
        <v>2266.17</v>
      </c>
      <c r="C17" s="0" t="n">
        <v>6764.47</v>
      </c>
      <c r="D17" s="0" t="n">
        <v>2596.27</v>
      </c>
      <c r="E17" s="0" t="n">
        <v>7010.07</v>
      </c>
      <c r="BH17" s="0" t="n">
        <v>2855.79</v>
      </c>
      <c r="BI17" s="0" t="n">
        <v>7054.26</v>
      </c>
      <c r="CV17" s="1"/>
      <c r="CW17" s="1"/>
      <c r="DJ17" s="1"/>
      <c r="DK17" s="1"/>
    </row>
    <row r="18" customFormat="false" ht="13.5" hidden="false" customHeight="false" outlineLevel="0" collapsed="false">
      <c r="A18" s="0" t="n">
        <f aca="false">A17+1</f>
        <v>16</v>
      </c>
      <c r="B18" s="0" t="n">
        <v>2276.03</v>
      </c>
      <c r="C18" s="0" t="n">
        <v>6922.91</v>
      </c>
      <c r="D18" s="0" t="n">
        <v>2570.32</v>
      </c>
      <c r="E18" s="0" t="n">
        <v>7160.36</v>
      </c>
      <c r="BH18" s="0" t="n">
        <v>2790.37</v>
      </c>
      <c r="BI18" s="0" t="n">
        <v>7040.38</v>
      </c>
      <c r="CV18" s="1"/>
      <c r="CW18" s="1"/>
      <c r="DJ18" s="1"/>
      <c r="DK18" s="1"/>
    </row>
    <row r="19" customFormat="false" ht="13.5" hidden="false" customHeight="false" outlineLevel="0" collapsed="false">
      <c r="A19" s="0" t="n">
        <f aca="false">A18+1</f>
        <v>17</v>
      </c>
      <c r="B19" s="0" t="n">
        <v>2271.71</v>
      </c>
      <c r="C19" s="0" t="n">
        <v>6931.92</v>
      </c>
      <c r="D19" s="0" t="n">
        <v>2595.47</v>
      </c>
      <c r="E19" s="0" t="n">
        <v>7180.75</v>
      </c>
      <c r="BH19" s="0" t="n">
        <v>2793.19</v>
      </c>
      <c r="BI19" s="0" t="n">
        <v>7042.56</v>
      </c>
      <c r="CV19" s="1"/>
      <c r="CW19" s="1"/>
      <c r="DJ19" s="1"/>
      <c r="DK19" s="1"/>
    </row>
    <row r="20" customFormat="false" ht="13.5" hidden="false" customHeight="false" outlineLevel="0" collapsed="false">
      <c r="A20" s="0" t="n">
        <f aca="false">A19+1</f>
        <v>18</v>
      </c>
      <c r="B20" s="0" t="n">
        <v>2264.01</v>
      </c>
      <c r="C20" s="0" t="n">
        <v>6944.64</v>
      </c>
      <c r="D20" s="0" t="n">
        <v>2631.57</v>
      </c>
      <c r="E20" s="0" t="n">
        <v>7402.5</v>
      </c>
      <c r="BH20" s="0" t="n">
        <v>2823.93</v>
      </c>
      <c r="BI20" s="0" t="n">
        <v>7165.18</v>
      </c>
      <c r="CV20" s="1"/>
      <c r="CW20" s="1"/>
      <c r="DJ20" s="1"/>
      <c r="DK20" s="1"/>
    </row>
    <row r="21" customFormat="false" ht="13.5" hidden="false" customHeight="false" outlineLevel="0" collapsed="false">
      <c r="A21" s="0" t="n">
        <f aca="false">A20+1</f>
        <v>19</v>
      </c>
      <c r="B21" s="0" t="n">
        <v>2271.19</v>
      </c>
      <c r="C21" s="0" t="n">
        <v>7178.14</v>
      </c>
      <c r="D21" s="0" t="n">
        <v>2630.25</v>
      </c>
      <c r="E21" s="0" t="n">
        <v>7208.71</v>
      </c>
      <c r="BH21" s="0" t="n">
        <v>3036.99</v>
      </c>
      <c r="BI21" s="0" t="n">
        <v>7215.71</v>
      </c>
      <c r="CV21" s="1"/>
      <c r="CW21" s="1"/>
      <c r="DJ21" s="1"/>
      <c r="DK21" s="1"/>
    </row>
    <row r="22" customFormat="false" ht="13.5" hidden="false" customHeight="false" outlineLevel="0" collapsed="false">
      <c r="A22" s="0" t="n">
        <f aca="false">A21+1</f>
        <v>20</v>
      </c>
      <c r="B22" s="0" t="n">
        <v>2282.38</v>
      </c>
      <c r="C22" s="0" t="n">
        <v>6937.29</v>
      </c>
      <c r="D22" s="0" t="n">
        <v>2614.87</v>
      </c>
      <c r="E22" s="0" t="n">
        <v>7193.4</v>
      </c>
      <c r="BH22" s="0" t="n">
        <v>3117.74</v>
      </c>
      <c r="BI22" s="0" t="n">
        <v>7452.21</v>
      </c>
      <c r="CV22" s="1"/>
      <c r="CW22" s="1"/>
      <c r="DJ22" s="1"/>
      <c r="DK22" s="1"/>
    </row>
    <row r="23" customFormat="false" ht="13.5" hidden="false" customHeight="false" outlineLevel="0" collapsed="false">
      <c r="A23" s="0" t="n">
        <f aca="false">A22+1</f>
        <v>21</v>
      </c>
      <c r="B23" s="0" t="n">
        <v>2269.64</v>
      </c>
      <c r="C23" s="0" t="n">
        <v>6955.92</v>
      </c>
      <c r="D23" s="0" t="n">
        <v>2659.55</v>
      </c>
      <c r="E23" s="0" t="n">
        <v>7197.53</v>
      </c>
      <c r="BH23" s="0" t="n">
        <v>3123.49</v>
      </c>
      <c r="BI23" s="0" t="n">
        <v>7211.67</v>
      </c>
      <c r="CV23" s="1"/>
      <c r="CW23" s="1"/>
      <c r="DJ23" s="1"/>
      <c r="DK23" s="1"/>
      <c r="EV23" s="0" t="n">
        <v>3169.44</v>
      </c>
      <c r="EW23" s="0" t="n">
        <v>7170.72</v>
      </c>
    </row>
    <row r="24" customFormat="false" ht="13.5" hidden="false" customHeight="false" outlineLevel="0" collapsed="false">
      <c r="A24" s="0" t="n">
        <f aca="false">A23+1</f>
        <v>22</v>
      </c>
      <c r="B24" s="0" t="n">
        <v>2277.7</v>
      </c>
      <c r="C24" s="0" t="n">
        <v>6941.91</v>
      </c>
      <c r="D24" s="0" t="n">
        <v>2736.32</v>
      </c>
      <c r="E24" s="0" t="n">
        <v>7308.52</v>
      </c>
      <c r="BH24" s="0" t="n">
        <v>3146.59</v>
      </c>
      <c r="BI24" s="0" t="n">
        <v>7136.19</v>
      </c>
      <c r="CV24" s="1"/>
      <c r="CW24" s="1"/>
      <c r="DJ24" s="1"/>
      <c r="DK24" s="1"/>
      <c r="EV24" s="0" t="n">
        <v>2912.77</v>
      </c>
      <c r="EW24" s="0" t="n">
        <v>7152.59</v>
      </c>
    </row>
    <row r="25" customFormat="false" ht="13.5" hidden="false" customHeight="false" outlineLevel="0" collapsed="false">
      <c r="A25" s="0" t="n">
        <f aca="false">A24+1</f>
        <v>23</v>
      </c>
      <c r="B25" s="0" t="n">
        <v>2271.5</v>
      </c>
      <c r="C25" s="0" t="n">
        <v>7057.11</v>
      </c>
      <c r="D25" s="0" t="n">
        <v>2699.87</v>
      </c>
      <c r="E25" s="0" t="n">
        <v>7761.22</v>
      </c>
      <c r="BH25" s="0" t="n">
        <v>3076.99</v>
      </c>
      <c r="BI25" s="0" t="n">
        <v>7149.13</v>
      </c>
      <c r="CV25" s="1"/>
      <c r="CW25" s="1"/>
      <c r="DJ25" s="1"/>
      <c r="DK25" s="1"/>
      <c r="EV25" s="0" t="n">
        <v>2850.13</v>
      </c>
      <c r="EW25" s="0" t="n">
        <v>7258.52</v>
      </c>
    </row>
    <row r="26" customFormat="false" ht="13.5" hidden="false" customHeight="false" outlineLevel="0" collapsed="false">
      <c r="A26" s="0" t="n">
        <f aca="false">A25+1</f>
        <v>24</v>
      </c>
      <c r="B26" s="0" t="n">
        <v>2276.56</v>
      </c>
      <c r="C26" s="0" t="n">
        <v>7510.2</v>
      </c>
      <c r="D26" s="0" t="n">
        <v>2664.87</v>
      </c>
      <c r="E26" s="0" t="n">
        <v>7807.55</v>
      </c>
      <c r="BH26" s="0" t="n">
        <v>3159.37</v>
      </c>
      <c r="BI26" s="0" t="n">
        <v>7290.78</v>
      </c>
      <c r="CV26" s="1"/>
      <c r="CW26" s="1"/>
      <c r="DJ26" s="1"/>
      <c r="DK26" s="1"/>
      <c r="EV26" s="0" t="n">
        <v>2828.43</v>
      </c>
      <c r="EW26" s="0" t="n">
        <v>7757.39</v>
      </c>
    </row>
    <row r="27" customFormat="false" ht="13.5" hidden="false" customHeight="false" outlineLevel="0" collapsed="false">
      <c r="A27" s="0" t="n">
        <f aca="false">A26+1</f>
        <v>25</v>
      </c>
      <c r="B27" s="0" t="n">
        <v>2273.36</v>
      </c>
      <c r="C27" s="0" t="n">
        <v>7557.26</v>
      </c>
      <c r="D27" s="0" t="n">
        <v>2529.93</v>
      </c>
      <c r="E27" s="0" t="n">
        <v>7783.18</v>
      </c>
      <c r="BH27" s="0" t="n">
        <v>3044.59</v>
      </c>
      <c r="BI27" s="0" t="n">
        <v>7757.6</v>
      </c>
      <c r="CV27" s="1"/>
      <c r="CW27" s="1"/>
      <c r="DJ27" s="1"/>
      <c r="DK27" s="1"/>
      <c r="EV27" s="0" t="n">
        <v>2821.26</v>
      </c>
      <c r="EW27" s="0" t="n">
        <v>7806.93</v>
      </c>
    </row>
    <row r="28" customFormat="false" ht="13.5" hidden="false" customHeight="false" outlineLevel="0" collapsed="false">
      <c r="A28" s="0" t="n">
        <f aca="false">A27+1</f>
        <v>26</v>
      </c>
      <c r="B28" s="0" t="n">
        <v>2270.17</v>
      </c>
      <c r="C28" s="0" t="n">
        <v>7553.19</v>
      </c>
      <c r="D28" s="0" t="n">
        <v>2532.52</v>
      </c>
      <c r="E28" s="0" t="n">
        <v>7758.75</v>
      </c>
      <c r="R28" s="0" t="n">
        <v>2850.93</v>
      </c>
      <c r="S28" s="0" t="n">
        <v>7772.07</v>
      </c>
      <c r="BH28" s="0" t="n">
        <v>2765.16</v>
      </c>
      <c r="BI28" s="0" t="n">
        <v>7781.31</v>
      </c>
      <c r="CV28" s="1"/>
      <c r="CW28" s="1"/>
      <c r="DJ28" s="1"/>
      <c r="DK28" s="1"/>
      <c r="EV28" s="0" t="n">
        <v>2908.89</v>
      </c>
      <c r="EW28" s="0" t="n">
        <v>7833.24</v>
      </c>
    </row>
    <row r="29" customFormat="false" ht="13.5" hidden="false" customHeight="false" outlineLevel="0" collapsed="false">
      <c r="A29" s="0" t="n">
        <f aca="false">A28+1</f>
        <v>27</v>
      </c>
      <c r="B29" s="0" t="n">
        <v>2276.56</v>
      </c>
      <c r="C29" s="0" t="n">
        <v>7541.34</v>
      </c>
      <c r="D29" s="0" t="n">
        <v>2561.82</v>
      </c>
      <c r="E29" s="0" t="n">
        <v>7792.55</v>
      </c>
      <c r="R29" s="0" t="n">
        <v>2594.05</v>
      </c>
      <c r="S29" s="0" t="n">
        <v>7809.98</v>
      </c>
      <c r="BH29" s="0" t="n">
        <v>2778.07</v>
      </c>
      <c r="BI29" s="0" t="n">
        <v>7827.28</v>
      </c>
      <c r="CV29" s="1"/>
      <c r="CW29" s="1"/>
      <c r="DJ29" s="1"/>
      <c r="DK29" s="1"/>
      <c r="EV29" s="0" t="n">
        <v>2980.27</v>
      </c>
      <c r="EW29" s="0" t="n">
        <v>7814.19</v>
      </c>
    </row>
    <row r="30" customFormat="false" ht="13.5" hidden="false" customHeight="false" outlineLevel="0" collapsed="false">
      <c r="A30" s="0" t="n">
        <f aca="false">A29+1</f>
        <v>28</v>
      </c>
      <c r="B30" s="0" t="n">
        <v>2266.22</v>
      </c>
      <c r="C30" s="0" t="n">
        <v>7587.85</v>
      </c>
      <c r="D30" s="0" t="n">
        <v>2509.2</v>
      </c>
      <c r="E30" s="0" t="n">
        <v>7785.59</v>
      </c>
      <c r="R30" s="0" t="n">
        <v>2591.11</v>
      </c>
      <c r="S30" s="0" t="n">
        <v>7794.61</v>
      </c>
      <c r="BH30" s="0" t="n">
        <v>2806.93</v>
      </c>
      <c r="BI30" s="0" t="n">
        <v>7830.28</v>
      </c>
      <c r="CV30" s="1"/>
      <c r="CW30" s="1"/>
      <c r="DJ30" s="1"/>
      <c r="DK30" s="1"/>
      <c r="EV30" s="0" t="n">
        <v>2979.9</v>
      </c>
      <c r="EW30" s="0" t="n">
        <v>7845.46</v>
      </c>
    </row>
    <row r="31" customFormat="false" ht="13.5" hidden="false" customHeight="false" outlineLevel="0" collapsed="false">
      <c r="A31" s="0" t="n">
        <f aca="false">A30+1</f>
        <v>29</v>
      </c>
      <c r="B31" s="0" t="n">
        <v>2277.44</v>
      </c>
      <c r="C31" s="0" t="n">
        <v>7588.93</v>
      </c>
      <c r="D31" s="0" t="n">
        <v>2530.11</v>
      </c>
      <c r="E31" s="0" t="n">
        <v>7790.75</v>
      </c>
      <c r="R31" s="0" t="n">
        <v>2600.41</v>
      </c>
      <c r="S31" s="0" t="n">
        <v>7782.14</v>
      </c>
      <c r="BH31" s="0" t="n">
        <v>2828.6</v>
      </c>
      <c r="BI31" s="0" t="n">
        <v>7846.71</v>
      </c>
      <c r="CV31" s="1"/>
      <c r="CW31" s="1"/>
      <c r="DJ31" s="1"/>
      <c r="DK31" s="1"/>
      <c r="EV31" s="0" t="n">
        <v>3004.9</v>
      </c>
      <c r="EW31" s="0" t="n">
        <v>7851.9</v>
      </c>
    </row>
    <row r="32" customFormat="false" ht="13.5" hidden="false" customHeight="false" outlineLevel="0" collapsed="false">
      <c r="A32" s="0" t="n">
        <f aca="false">A31+1</f>
        <v>30</v>
      </c>
      <c r="B32" s="0" t="n">
        <v>2266.11</v>
      </c>
      <c r="C32" s="0" t="n">
        <v>7582.97</v>
      </c>
      <c r="D32" s="0" t="n">
        <v>2536.43</v>
      </c>
      <c r="E32" s="0" t="n">
        <v>7795.34</v>
      </c>
      <c r="R32" s="0" t="n">
        <v>2634.8</v>
      </c>
      <c r="S32" s="0" t="n">
        <v>7824.07</v>
      </c>
      <c r="BH32" s="0" t="n">
        <v>2848.53</v>
      </c>
      <c r="BI32" s="0" t="n">
        <v>7868.93</v>
      </c>
      <c r="CV32" s="1"/>
      <c r="CW32" s="1"/>
      <c r="DJ32" s="1"/>
      <c r="DK32" s="1"/>
      <c r="EV32" s="0" t="n">
        <v>3018.02</v>
      </c>
      <c r="EW32" s="0" t="n">
        <v>7821.54</v>
      </c>
    </row>
    <row r="33" customFormat="false" ht="13.5" hidden="false" customHeight="false" outlineLevel="0" collapsed="false">
      <c r="A33" s="0" t="n">
        <f aca="false">A32+1</f>
        <v>31</v>
      </c>
      <c r="B33" s="0" t="n">
        <v>2289.17</v>
      </c>
      <c r="C33" s="0" t="n">
        <v>7602.31</v>
      </c>
      <c r="D33" s="0" t="n">
        <v>2530.84</v>
      </c>
      <c r="E33" s="0" t="n">
        <v>7843.89</v>
      </c>
      <c r="R33" s="0" t="n">
        <v>2695.61</v>
      </c>
      <c r="S33" s="0" t="n">
        <v>7826.8</v>
      </c>
      <c r="BH33" s="0" t="n">
        <v>2906.18</v>
      </c>
      <c r="BI33" s="0" t="n">
        <v>7849.71</v>
      </c>
      <c r="CV33" s="1"/>
      <c r="CW33" s="1"/>
      <c r="DJ33" s="1"/>
      <c r="DK33" s="1"/>
      <c r="EV33" s="0" t="n">
        <v>3045.79</v>
      </c>
      <c r="EW33" s="0" t="n">
        <v>7873.77</v>
      </c>
    </row>
    <row r="34" customFormat="false" ht="13.5" hidden="false" customHeight="false" outlineLevel="0" collapsed="false">
      <c r="A34" s="0" t="n">
        <f aca="false">A33+1</f>
        <v>32</v>
      </c>
      <c r="B34" s="0" t="n">
        <v>2273.35</v>
      </c>
      <c r="C34" s="0" t="n">
        <v>7645.35</v>
      </c>
      <c r="D34" s="0" t="n">
        <v>2526.59</v>
      </c>
      <c r="E34" s="0" t="n">
        <v>7843.43</v>
      </c>
      <c r="R34" s="0" t="n">
        <v>2552.7</v>
      </c>
      <c r="S34" s="0" t="n">
        <v>7849.89</v>
      </c>
      <c r="BH34" s="0" t="n">
        <v>2917.5</v>
      </c>
      <c r="BI34" s="0" t="n">
        <v>7874.18</v>
      </c>
      <c r="CV34" s="1"/>
      <c r="CW34" s="1"/>
      <c r="DJ34" s="1"/>
      <c r="DK34" s="1"/>
      <c r="EV34" s="0" t="n">
        <v>2763</v>
      </c>
      <c r="EW34" s="0" t="n">
        <v>7892.17</v>
      </c>
    </row>
    <row r="35" customFormat="false" ht="13.5" hidden="false" customHeight="false" outlineLevel="0" collapsed="false">
      <c r="A35" s="0" t="n">
        <f aca="false">A34+1</f>
        <v>33</v>
      </c>
      <c r="B35" s="0" t="n">
        <v>2279.44</v>
      </c>
      <c r="C35" s="0" t="n">
        <v>7659.89</v>
      </c>
      <c r="D35" s="0" t="n">
        <v>2547.59</v>
      </c>
      <c r="E35" s="0" t="n">
        <v>7880.27</v>
      </c>
      <c r="R35" s="0" t="n">
        <v>2533.36</v>
      </c>
      <c r="S35" s="0" t="n">
        <v>7843.7</v>
      </c>
      <c r="BH35" s="0" t="n">
        <v>3225.32</v>
      </c>
      <c r="BI35" s="0" t="n">
        <v>7958.81</v>
      </c>
      <c r="CP35" s="0" t="n">
        <v>2833.64</v>
      </c>
      <c r="CQ35" s="0" t="n">
        <v>7850.11</v>
      </c>
      <c r="CV35" s="1"/>
      <c r="CW35" s="1"/>
      <c r="DJ35" s="1"/>
      <c r="DK35" s="1"/>
      <c r="EV35" s="0" t="n">
        <v>2786.77</v>
      </c>
      <c r="EW35" s="0" t="n">
        <v>7894.75</v>
      </c>
    </row>
    <row r="36" customFormat="false" ht="13.5" hidden="false" customHeight="false" outlineLevel="0" collapsed="false">
      <c r="A36" s="0" t="n">
        <f aca="false">A35+1</f>
        <v>34</v>
      </c>
      <c r="B36" s="0" t="n">
        <v>2273.06</v>
      </c>
      <c r="C36" s="0" t="n">
        <v>7655.2</v>
      </c>
      <c r="D36" s="0" t="n">
        <v>2768.38</v>
      </c>
      <c r="E36" s="0" t="n">
        <v>7912.86</v>
      </c>
      <c r="R36" s="0" t="n">
        <v>2595.25</v>
      </c>
      <c r="S36" s="0" t="n">
        <v>7878.41</v>
      </c>
      <c r="BH36" s="0" t="n">
        <v>2773.38</v>
      </c>
      <c r="BI36" s="0" t="n">
        <v>7871.21</v>
      </c>
      <c r="CP36" s="0" t="n">
        <v>3051.98</v>
      </c>
      <c r="CQ36" s="0" t="n">
        <v>7916.86</v>
      </c>
      <c r="CV36" s="1"/>
      <c r="CW36" s="1"/>
      <c r="DJ36" s="1"/>
      <c r="DK36" s="1"/>
      <c r="EV36" s="0" t="n">
        <v>2758.48</v>
      </c>
      <c r="EW36" s="0" t="n">
        <v>7912.67</v>
      </c>
    </row>
    <row r="37" customFormat="false" ht="13.5" hidden="false" customHeight="false" outlineLevel="0" collapsed="false">
      <c r="A37" s="0" t="n">
        <f aca="false">A36+1</f>
        <v>35</v>
      </c>
      <c r="B37" s="0" t="n">
        <v>2278.49</v>
      </c>
      <c r="C37" s="0" t="n">
        <v>7660.22</v>
      </c>
      <c r="D37" s="0" t="n">
        <v>2746.59</v>
      </c>
      <c r="E37" s="0" t="n">
        <v>7912.27</v>
      </c>
      <c r="R37" s="0" t="n">
        <v>2676.23</v>
      </c>
      <c r="S37" s="0" t="n">
        <v>7862.45</v>
      </c>
      <c r="BH37" s="0" t="n">
        <v>2885.5</v>
      </c>
      <c r="BI37" s="0" t="n">
        <v>7943.98</v>
      </c>
      <c r="CP37" s="0" t="n">
        <v>3036.77</v>
      </c>
      <c r="CQ37" s="0" t="n">
        <v>7945.05</v>
      </c>
      <c r="CV37" s="1"/>
      <c r="CW37" s="1"/>
      <c r="DJ37" s="1"/>
      <c r="DK37" s="1"/>
      <c r="EV37" s="0" t="n">
        <v>2911</v>
      </c>
      <c r="EW37" s="0" t="n">
        <v>7906.35</v>
      </c>
      <c r="FV37" s="0" t="n">
        <v>2807.75</v>
      </c>
      <c r="FW37" s="0" t="n">
        <v>7920.75</v>
      </c>
    </row>
    <row r="38" customFormat="false" ht="13.5" hidden="false" customHeight="false" outlineLevel="0" collapsed="false">
      <c r="A38" s="0" t="n">
        <f aca="false">A37+1</f>
        <v>36</v>
      </c>
      <c r="B38" s="0" t="n">
        <v>2276.49</v>
      </c>
      <c r="C38" s="0" t="n">
        <v>7668.95</v>
      </c>
      <c r="D38" s="0" t="n">
        <v>2700.27</v>
      </c>
      <c r="E38" s="0" t="n">
        <v>7901.32</v>
      </c>
      <c r="R38" s="0" t="n">
        <v>2661.7</v>
      </c>
      <c r="S38" s="0" t="n">
        <v>7863.27</v>
      </c>
      <c r="BH38" s="0" t="n">
        <v>3031.97</v>
      </c>
      <c r="BI38" s="0" t="n">
        <v>7933.53</v>
      </c>
      <c r="CP38" s="0" t="n">
        <v>2940.89</v>
      </c>
      <c r="CQ38" s="0" t="n">
        <v>7953.27</v>
      </c>
      <c r="CV38" s="1"/>
      <c r="CW38" s="1"/>
      <c r="DJ38" s="1"/>
      <c r="DK38" s="1"/>
      <c r="EV38" s="0" t="n">
        <v>2935.33</v>
      </c>
      <c r="EW38" s="0" t="n">
        <v>7966.5</v>
      </c>
      <c r="FV38" s="0" t="n">
        <v>2680.69</v>
      </c>
      <c r="FW38" s="0" t="n">
        <v>7955.83</v>
      </c>
    </row>
    <row r="39" customFormat="false" ht="13.5" hidden="false" customHeight="false" outlineLevel="0" collapsed="false">
      <c r="A39" s="0" t="n">
        <f aca="false">A38+1</f>
        <v>37</v>
      </c>
      <c r="B39" s="0" t="n">
        <v>2267.04</v>
      </c>
      <c r="C39" s="0" t="n">
        <v>7709.1</v>
      </c>
      <c r="D39" s="0" t="n">
        <v>2714.59</v>
      </c>
      <c r="E39" s="0" t="n">
        <v>7906.59</v>
      </c>
      <c r="R39" s="0" t="n">
        <v>2670.45</v>
      </c>
      <c r="S39" s="0" t="n">
        <v>7925.64</v>
      </c>
      <c r="BH39" s="0" t="n">
        <v>3088.78</v>
      </c>
      <c r="BI39" s="0" t="n">
        <v>7971.25</v>
      </c>
      <c r="CP39" s="0" t="n">
        <v>2911.66</v>
      </c>
      <c r="CQ39" s="0" t="n">
        <v>8008.59</v>
      </c>
      <c r="CV39" s="1"/>
      <c r="CW39" s="1"/>
      <c r="DJ39" s="1"/>
      <c r="DK39" s="1"/>
      <c r="EV39" s="0" t="n">
        <v>2834.53</v>
      </c>
      <c r="EW39" s="0" t="n">
        <v>8008.19</v>
      </c>
      <c r="FV39" s="0" t="n">
        <v>2780.63</v>
      </c>
      <c r="FW39" s="0" t="n">
        <v>7977.31</v>
      </c>
    </row>
    <row r="40" customFormat="false" ht="13.5" hidden="false" customHeight="false" outlineLevel="0" collapsed="false">
      <c r="A40" s="0" t="n">
        <f aca="false">A39+1</f>
        <v>38</v>
      </c>
      <c r="B40" s="0" t="n">
        <v>2271.39</v>
      </c>
      <c r="C40" s="0" t="n">
        <v>7681.19</v>
      </c>
      <c r="D40" s="0" t="n">
        <v>2723.03</v>
      </c>
      <c r="E40" s="0" t="n">
        <v>7937.59</v>
      </c>
      <c r="R40" s="0" t="n">
        <v>2616.5</v>
      </c>
      <c r="S40" s="0" t="n">
        <v>7880.59</v>
      </c>
      <c r="BH40" s="0" t="n">
        <v>3017.97</v>
      </c>
      <c r="BI40" s="0" t="n">
        <v>8018.89</v>
      </c>
      <c r="CP40" s="0" t="n">
        <v>2938.41</v>
      </c>
      <c r="CQ40" s="0" t="n">
        <v>7977.7</v>
      </c>
      <c r="CV40" s="1"/>
      <c r="CW40" s="1"/>
      <c r="DJ40" s="1"/>
      <c r="DK40" s="1"/>
      <c r="EV40" s="0" t="n">
        <v>2808.38</v>
      </c>
      <c r="EW40" s="0" t="n">
        <v>8024.63</v>
      </c>
      <c r="FV40" s="0" t="n">
        <v>2756.9</v>
      </c>
      <c r="FW40" s="0" t="n">
        <v>7976.65</v>
      </c>
    </row>
    <row r="41" customFormat="false" ht="13.5" hidden="false" customHeight="false" outlineLevel="0" collapsed="false">
      <c r="A41" s="0" t="n">
        <f aca="false">A40+1</f>
        <v>39</v>
      </c>
      <c r="B41" s="0" t="n">
        <v>2280.2</v>
      </c>
      <c r="C41" s="0" t="n">
        <v>7712.57</v>
      </c>
      <c r="D41" s="0" t="n">
        <v>2694.27</v>
      </c>
      <c r="E41" s="0" t="n">
        <v>7928.49</v>
      </c>
      <c r="R41" s="0" t="n">
        <v>2634.95</v>
      </c>
      <c r="S41" s="0" t="n">
        <v>7913.43</v>
      </c>
      <c r="BH41" s="0" t="n">
        <v>3096.84</v>
      </c>
      <c r="BI41" s="0" t="n">
        <v>8008.03</v>
      </c>
      <c r="CP41" s="0" t="n">
        <v>2962.2</v>
      </c>
      <c r="CQ41" s="0" t="n">
        <v>8011.64</v>
      </c>
      <c r="CV41" s="1"/>
      <c r="CW41" s="1"/>
      <c r="DJ41" s="1"/>
      <c r="DK41" s="1"/>
      <c r="EV41" s="0" t="n">
        <v>2814.03</v>
      </c>
      <c r="EW41" s="0" t="n">
        <v>8042.8</v>
      </c>
      <c r="FV41" s="0" t="n">
        <v>2726.48</v>
      </c>
      <c r="FW41" s="0" t="n">
        <v>7963.15</v>
      </c>
    </row>
    <row r="42" customFormat="false" ht="13.5" hidden="false" customHeight="false" outlineLevel="0" collapsed="false">
      <c r="A42" s="0" t="n">
        <f aca="false">A41+1</f>
        <v>40</v>
      </c>
      <c r="B42" s="0" t="n">
        <v>2279.65</v>
      </c>
      <c r="C42" s="0" t="n">
        <v>7755.45</v>
      </c>
      <c r="D42" s="0" t="n">
        <v>2694.76</v>
      </c>
      <c r="E42" s="0" t="n">
        <v>7928.97</v>
      </c>
      <c r="R42" s="0" t="n">
        <v>2776.05</v>
      </c>
      <c r="S42" s="0" t="n">
        <v>7981.89</v>
      </c>
      <c r="BH42" s="0" t="n">
        <v>3063.41</v>
      </c>
      <c r="BI42" s="0" t="n">
        <v>8062.66</v>
      </c>
      <c r="CP42" s="0" t="n">
        <v>2916.2</v>
      </c>
      <c r="CQ42" s="0" t="n">
        <v>8040.73</v>
      </c>
      <c r="CV42" s="1"/>
      <c r="CW42" s="1"/>
      <c r="DJ42" s="1"/>
      <c r="DK42" s="1"/>
      <c r="EV42" s="0" t="n">
        <v>2730.67</v>
      </c>
      <c r="EW42" s="0" t="n">
        <v>8006.83</v>
      </c>
      <c r="FV42" s="0" t="n">
        <v>2699.79</v>
      </c>
      <c r="FW42" s="0" t="n">
        <v>8031.73</v>
      </c>
    </row>
    <row r="43" customFormat="false" ht="13.5" hidden="false" customHeight="false" outlineLevel="0" collapsed="false">
      <c r="A43" s="0" t="n">
        <f aca="false">A42+1</f>
        <v>41</v>
      </c>
      <c r="B43" s="0" t="n">
        <v>2283.86</v>
      </c>
      <c r="C43" s="0" t="n">
        <v>7766.72</v>
      </c>
      <c r="D43" s="0" t="n">
        <v>2658.7</v>
      </c>
      <c r="E43" s="0" t="n">
        <v>7952.65</v>
      </c>
      <c r="R43" s="0" t="n">
        <v>2849.8</v>
      </c>
      <c r="S43" s="0" t="n">
        <v>7984.77</v>
      </c>
      <c r="BH43" s="0" t="n">
        <v>3061.16</v>
      </c>
      <c r="BI43" s="0" t="n">
        <v>8092.59</v>
      </c>
      <c r="CP43" s="0" t="n">
        <v>2915.61</v>
      </c>
      <c r="CQ43" s="0" t="n">
        <v>8043.77</v>
      </c>
      <c r="CV43" s="1"/>
      <c r="CW43" s="1"/>
      <c r="DJ43" s="1"/>
      <c r="DK43" s="1"/>
      <c r="EV43" s="0" t="n">
        <v>2740.67</v>
      </c>
      <c r="EW43" s="0" t="n">
        <v>8060.43</v>
      </c>
      <c r="FV43" s="0" t="n">
        <v>2717.85</v>
      </c>
      <c r="FW43" s="0" t="n">
        <v>8027.27</v>
      </c>
    </row>
    <row r="44" customFormat="false" ht="13.5" hidden="false" customHeight="false" outlineLevel="0" collapsed="false">
      <c r="A44" s="0" t="n">
        <f aca="false">A43+1</f>
        <v>42</v>
      </c>
      <c r="B44" s="0" t="n">
        <v>2282.05</v>
      </c>
      <c r="C44" s="0" t="n">
        <v>7782.57</v>
      </c>
      <c r="D44" s="0" t="n">
        <v>2625.65</v>
      </c>
      <c r="E44" s="0" t="n">
        <v>8115.54</v>
      </c>
      <c r="R44" s="0" t="n">
        <v>2830.5</v>
      </c>
      <c r="S44" s="0" t="n">
        <v>7989.93</v>
      </c>
      <c r="BH44" s="0" t="n">
        <v>3033.28</v>
      </c>
      <c r="BI44" s="0" t="n">
        <v>8121.31</v>
      </c>
      <c r="CP44" s="0" t="n">
        <v>2946.66</v>
      </c>
      <c r="CQ44" s="0" t="n">
        <v>8077.36</v>
      </c>
      <c r="CV44" s="1"/>
      <c r="CW44" s="1"/>
      <c r="DJ44" s="1"/>
      <c r="DK44" s="1"/>
      <c r="EV44" s="0" t="n">
        <v>2712.07</v>
      </c>
      <c r="EW44" s="0" t="n">
        <v>8069.6</v>
      </c>
      <c r="FV44" s="0" t="n">
        <v>2687.67</v>
      </c>
      <c r="FW44" s="0" t="n">
        <v>8029.69</v>
      </c>
    </row>
    <row r="45" customFormat="false" ht="13.5" hidden="false" customHeight="false" outlineLevel="0" collapsed="false">
      <c r="A45" s="0" t="n">
        <f aca="false">A44+1</f>
        <v>43</v>
      </c>
      <c r="B45" s="0" t="n">
        <v>2272.14</v>
      </c>
      <c r="C45" s="0" t="n">
        <v>7894.48</v>
      </c>
      <c r="D45" s="0" t="n">
        <v>2623.49</v>
      </c>
      <c r="E45" s="0" t="n">
        <v>8008.76</v>
      </c>
      <c r="R45" s="0" t="n">
        <v>2826.43</v>
      </c>
      <c r="S45" s="0" t="n">
        <v>8114.11</v>
      </c>
      <c r="BH45" s="0" t="n">
        <v>3041.61</v>
      </c>
      <c r="BI45" s="0" t="n">
        <v>8112</v>
      </c>
      <c r="CP45" s="0" t="n">
        <v>2912.55</v>
      </c>
      <c r="CQ45" s="0" t="n">
        <v>8169.43</v>
      </c>
      <c r="CV45" s="1"/>
      <c r="CW45" s="1"/>
      <c r="DJ45" s="1"/>
      <c r="DK45" s="1"/>
      <c r="EV45" s="0" t="n">
        <v>2580</v>
      </c>
      <c r="EW45" s="0" t="n">
        <v>8145.37</v>
      </c>
      <c r="FV45" s="0" t="n">
        <v>2699.8</v>
      </c>
      <c r="FW45" s="0" t="n">
        <v>8152.09</v>
      </c>
    </row>
    <row r="46" customFormat="false" ht="13.5" hidden="false" customHeight="false" outlineLevel="0" collapsed="false">
      <c r="A46" s="0" t="n">
        <f aca="false">A45+1</f>
        <v>44</v>
      </c>
      <c r="B46" s="0" t="n">
        <v>2284.87</v>
      </c>
      <c r="C46" s="0" t="n">
        <v>7813.1</v>
      </c>
      <c r="D46" s="0" t="n">
        <v>2635.41</v>
      </c>
      <c r="E46" s="0" t="n">
        <v>7994.03</v>
      </c>
      <c r="R46" s="0" t="n">
        <v>2809.27</v>
      </c>
      <c r="S46" s="0" t="n">
        <v>8040.43</v>
      </c>
      <c r="BH46" s="0" t="n">
        <v>2969.78</v>
      </c>
      <c r="BI46" s="0" t="n">
        <v>8208.24</v>
      </c>
      <c r="CP46" s="0" t="n">
        <v>2859.34</v>
      </c>
      <c r="CQ46" s="0" t="n">
        <v>8116.75</v>
      </c>
      <c r="CV46" s="1"/>
      <c r="CW46" s="1"/>
      <c r="DJ46" s="1"/>
      <c r="DK46" s="1"/>
      <c r="EV46" s="0" t="n">
        <v>2574.17</v>
      </c>
      <c r="EW46" s="0" t="n">
        <v>8094.1</v>
      </c>
      <c r="FV46" s="0" t="n">
        <v>2669.95</v>
      </c>
      <c r="FW46" s="0" t="n">
        <v>8084.64</v>
      </c>
    </row>
    <row r="47" customFormat="false" ht="13.5" hidden="false" customHeight="false" outlineLevel="0" collapsed="false">
      <c r="A47" s="0" t="n">
        <f aca="false">A46+1</f>
        <v>45</v>
      </c>
      <c r="B47" s="0" t="n">
        <v>2282.32</v>
      </c>
      <c r="C47" s="0" t="n">
        <v>7788.59</v>
      </c>
      <c r="D47" s="0" t="n">
        <v>2585.68</v>
      </c>
      <c r="E47" s="0" t="n">
        <v>8022.92</v>
      </c>
      <c r="R47" s="0" t="n">
        <v>2793.64</v>
      </c>
      <c r="S47" s="0" t="n">
        <v>8023.8</v>
      </c>
      <c r="BH47" s="0" t="n">
        <v>2815.16</v>
      </c>
      <c r="BI47" s="0" t="n">
        <v>8121.41</v>
      </c>
      <c r="CP47" s="0" t="n">
        <v>3144.14</v>
      </c>
      <c r="CQ47" s="0" t="n">
        <v>8126.11</v>
      </c>
      <c r="CV47" s="1"/>
      <c r="CW47" s="1"/>
      <c r="DJ47" s="1"/>
      <c r="DK47" s="1"/>
      <c r="EV47" s="0" t="n">
        <v>2686</v>
      </c>
      <c r="EW47" s="0" t="n">
        <v>8079.73</v>
      </c>
      <c r="FV47" s="0" t="n">
        <v>2626.8</v>
      </c>
      <c r="FW47" s="0" t="n">
        <v>8046.25</v>
      </c>
    </row>
    <row r="48" customFormat="false" ht="13.5" hidden="false" customHeight="false" outlineLevel="0" collapsed="false">
      <c r="A48" s="0" t="n">
        <f aca="false">A47+1</f>
        <v>46</v>
      </c>
      <c r="B48" s="0" t="n">
        <v>2270.08</v>
      </c>
      <c r="C48" s="0" t="n">
        <v>7777.36</v>
      </c>
      <c r="D48" s="0" t="n">
        <v>2577.76</v>
      </c>
      <c r="E48" s="0" t="n">
        <v>8051.59</v>
      </c>
      <c r="L48" s="0" t="n">
        <v>2652</v>
      </c>
      <c r="M48" s="0" t="n">
        <v>8009.71</v>
      </c>
      <c r="R48" s="0" t="n">
        <v>2852.75</v>
      </c>
      <c r="S48" s="0" t="n">
        <v>7997.39</v>
      </c>
      <c r="BH48" s="0" t="n">
        <v>2957.49</v>
      </c>
      <c r="BI48" s="0" t="n">
        <v>8121.68</v>
      </c>
      <c r="BX48" s="0" t="n">
        <v>2930.4</v>
      </c>
      <c r="BY48" s="0" t="n">
        <v>8045.1</v>
      </c>
      <c r="CP48" s="0" t="n">
        <v>2831.89</v>
      </c>
      <c r="CQ48" s="0" t="n">
        <v>8064.95</v>
      </c>
      <c r="CV48" s="1"/>
      <c r="CW48" s="1"/>
      <c r="DJ48" s="1"/>
      <c r="DK48" s="1"/>
      <c r="DZ48" s="0" t="n">
        <v>2712.53</v>
      </c>
      <c r="EA48" s="0" t="n">
        <v>7984.92</v>
      </c>
      <c r="EV48" s="0" t="n">
        <v>2570.57</v>
      </c>
      <c r="EW48" s="0" t="n">
        <v>8028.13</v>
      </c>
      <c r="FV48" s="0" t="n">
        <v>2738.14</v>
      </c>
      <c r="FW48" s="0" t="n">
        <v>8017.89</v>
      </c>
    </row>
    <row r="49" customFormat="false" ht="13.5" hidden="false" customHeight="false" outlineLevel="0" collapsed="false">
      <c r="A49" s="0" t="n">
        <f aca="false">A48+1</f>
        <v>47</v>
      </c>
      <c r="B49" s="0" t="n">
        <v>2270.3</v>
      </c>
      <c r="C49" s="0" t="n">
        <v>7817.57</v>
      </c>
      <c r="D49" s="0" t="n">
        <v>2632.78</v>
      </c>
      <c r="E49" s="0" t="n">
        <v>8008.59</v>
      </c>
      <c r="L49" s="0" t="n">
        <v>2723.94</v>
      </c>
      <c r="M49" s="0" t="n">
        <v>8000.52</v>
      </c>
      <c r="R49" s="0" t="n">
        <v>3362.74</v>
      </c>
      <c r="S49" s="0" t="n">
        <v>8037.74</v>
      </c>
      <c r="AP49" s="0" t="n">
        <v>2916.57</v>
      </c>
      <c r="AQ49" s="0" t="n">
        <v>8009.57</v>
      </c>
      <c r="BH49" s="0" t="n">
        <v>2782.92</v>
      </c>
      <c r="BI49" s="0" t="n">
        <v>8071.41</v>
      </c>
      <c r="BX49" s="0" t="n">
        <v>2880.07</v>
      </c>
      <c r="BY49" s="0" t="n">
        <v>8076.93</v>
      </c>
      <c r="CP49" s="0" t="n">
        <v>2657.25</v>
      </c>
      <c r="CQ49" s="0" t="n">
        <v>8046.02</v>
      </c>
      <c r="CV49" s="1"/>
      <c r="CW49" s="1"/>
      <c r="DJ49" s="1"/>
      <c r="DK49" s="1"/>
      <c r="DZ49" s="0" t="n">
        <v>2912.31</v>
      </c>
      <c r="EA49" s="0" t="n">
        <v>8046.22</v>
      </c>
      <c r="EV49" s="0" t="n">
        <v>2655.3</v>
      </c>
      <c r="EW49" s="0" t="n">
        <v>8051.3</v>
      </c>
      <c r="FV49" s="0" t="n">
        <v>2775.09</v>
      </c>
      <c r="FW49" s="0" t="n">
        <v>8051.39</v>
      </c>
    </row>
    <row r="50" customFormat="false" ht="13.5" hidden="false" customHeight="false" outlineLevel="0" collapsed="false">
      <c r="A50" s="0" t="n">
        <f aca="false">A49+1</f>
        <v>48</v>
      </c>
      <c r="B50" s="0" t="n">
        <v>2274.43</v>
      </c>
      <c r="C50" s="0" t="n">
        <v>7818.53</v>
      </c>
      <c r="D50" s="0" t="n">
        <v>2637.78</v>
      </c>
      <c r="E50" s="0" t="n">
        <v>8061.73</v>
      </c>
      <c r="L50" s="0" t="n">
        <v>2678.77</v>
      </c>
      <c r="M50" s="0" t="n">
        <v>8013.74</v>
      </c>
      <c r="R50" s="0" t="n">
        <v>2999.31</v>
      </c>
      <c r="S50" s="0" t="n">
        <v>8055.73</v>
      </c>
      <c r="AP50" s="0" t="n">
        <v>2775.97</v>
      </c>
      <c r="AQ50" s="0" t="n">
        <v>8043.8</v>
      </c>
      <c r="BH50" s="0" t="n">
        <v>2983.81</v>
      </c>
      <c r="BI50" s="0" t="n">
        <v>8067.86</v>
      </c>
      <c r="BX50" s="0" t="n">
        <v>2870.43</v>
      </c>
      <c r="BY50" s="0" t="n">
        <v>8037.02</v>
      </c>
      <c r="CP50" s="0" t="n">
        <v>2725.73</v>
      </c>
      <c r="CQ50" s="0" t="n">
        <v>8075.23</v>
      </c>
      <c r="CV50" s="1"/>
      <c r="CW50" s="1"/>
      <c r="DJ50" s="1"/>
      <c r="DK50" s="1"/>
      <c r="DZ50" s="0" t="n">
        <v>2733.35</v>
      </c>
      <c r="EA50" s="0" t="n">
        <v>8071.59</v>
      </c>
      <c r="EV50" s="0" t="n">
        <v>2756.27</v>
      </c>
      <c r="EW50" s="0" t="n">
        <v>8051.13</v>
      </c>
      <c r="FV50" s="0" t="n">
        <v>2828.05</v>
      </c>
      <c r="FW50" s="0" t="n">
        <v>8046.41</v>
      </c>
    </row>
    <row r="51" customFormat="false" ht="13.5" hidden="false" customHeight="false" outlineLevel="0" collapsed="false">
      <c r="A51" s="0" t="n">
        <f aca="false">A50+1</f>
        <v>49</v>
      </c>
      <c r="B51" s="0" t="n">
        <v>2272.96</v>
      </c>
      <c r="C51" s="0" t="n">
        <v>7829.3</v>
      </c>
      <c r="D51" s="0" t="n">
        <v>2632.49</v>
      </c>
      <c r="E51" s="0" t="n">
        <v>8134.46</v>
      </c>
      <c r="L51" s="0" t="n">
        <v>2573.03</v>
      </c>
      <c r="M51" s="0" t="n">
        <v>8038.58</v>
      </c>
      <c r="R51" s="0" t="n">
        <v>2955.46</v>
      </c>
      <c r="S51" s="0" t="n">
        <v>8015.62</v>
      </c>
      <c r="AP51" s="0" t="n">
        <v>2858.03</v>
      </c>
      <c r="AQ51" s="0" t="n">
        <v>8080.3</v>
      </c>
      <c r="BH51" s="0" t="n">
        <v>2857.05</v>
      </c>
      <c r="BI51" s="0" t="n">
        <v>8059.41</v>
      </c>
      <c r="BX51" s="0" t="n">
        <v>2943.57</v>
      </c>
      <c r="BY51" s="0" t="n">
        <v>8093.98</v>
      </c>
      <c r="CP51" s="0" t="n">
        <v>2673.25</v>
      </c>
      <c r="CQ51" s="0" t="n">
        <v>8094.02</v>
      </c>
      <c r="CV51" s="1"/>
      <c r="CW51" s="1"/>
      <c r="DJ51" s="1"/>
      <c r="DK51" s="1"/>
      <c r="DZ51" s="0" t="n">
        <v>2702.78</v>
      </c>
      <c r="EA51" s="0" t="n">
        <v>8084.59</v>
      </c>
      <c r="EV51" s="0" t="n">
        <v>2787.03</v>
      </c>
      <c r="EW51" s="0" t="n">
        <v>8069.6</v>
      </c>
      <c r="FV51" s="0" t="n">
        <v>2761.18</v>
      </c>
      <c r="FW51" s="0" t="n">
        <v>8067.14</v>
      </c>
    </row>
    <row r="52" customFormat="false" ht="13.5" hidden="false" customHeight="false" outlineLevel="0" collapsed="false">
      <c r="A52" s="0" t="n">
        <f aca="false">A51+1</f>
        <v>50</v>
      </c>
      <c r="B52" s="0" t="n">
        <v>2276.81</v>
      </c>
      <c r="C52" s="0" t="n">
        <v>7858.15</v>
      </c>
      <c r="D52" s="0" t="n">
        <v>2595.27</v>
      </c>
      <c r="E52" s="0" t="n">
        <v>8114.24</v>
      </c>
      <c r="L52" s="0" t="n">
        <v>2745.23</v>
      </c>
      <c r="M52" s="0" t="n">
        <v>8079.42</v>
      </c>
      <c r="R52" s="0" t="n">
        <v>2945.31</v>
      </c>
      <c r="S52" s="0" t="n">
        <v>8124.73</v>
      </c>
      <c r="AP52" s="0" t="n">
        <v>2895.13</v>
      </c>
      <c r="AQ52" s="0" t="n">
        <v>8121.43</v>
      </c>
      <c r="BH52" s="0" t="n">
        <v>2887.3</v>
      </c>
      <c r="BI52" s="0" t="n">
        <v>8137.35</v>
      </c>
      <c r="BX52" s="0" t="n">
        <v>2832.9</v>
      </c>
      <c r="BY52" s="0" t="n">
        <v>8112.19</v>
      </c>
      <c r="CP52" s="0" t="n">
        <v>2626.36</v>
      </c>
      <c r="CQ52" s="0" t="n">
        <v>8075.11</v>
      </c>
      <c r="CV52" s="1"/>
      <c r="CW52" s="1"/>
      <c r="DJ52" s="1"/>
      <c r="DK52" s="1"/>
      <c r="DZ52" s="0" t="n">
        <v>2685.59</v>
      </c>
      <c r="EA52" s="0" t="n">
        <v>8105.71</v>
      </c>
      <c r="EV52" s="0" t="n">
        <v>2808.84</v>
      </c>
      <c r="EW52" s="0" t="n">
        <v>8104.55</v>
      </c>
      <c r="FV52" s="0" t="n">
        <v>2756.76</v>
      </c>
      <c r="FW52" s="0" t="n">
        <v>8110.68</v>
      </c>
    </row>
    <row r="53" customFormat="false" ht="13.5" hidden="false" customHeight="false" outlineLevel="0" collapsed="false">
      <c r="A53" s="0" t="n">
        <f aca="false">A52+1</f>
        <v>51</v>
      </c>
      <c r="B53" s="0" t="n">
        <v>2275.48</v>
      </c>
      <c r="C53" s="0" t="n">
        <v>7885.28</v>
      </c>
      <c r="D53" s="0" t="n">
        <v>2600.35</v>
      </c>
      <c r="E53" s="0" t="n">
        <v>8096.95</v>
      </c>
      <c r="L53" s="0" t="n">
        <v>2665.19</v>
      </c>
      <c r="M53" s="0" t="n">
        <v>8084.35</v>
      </c>
      <c r="R53" s="0" t="n">
        <v>2924.81</v>
      </c>
      <c r="S53" s="0" t="n">
        <v>8126.54</v>
      </c>
      <c r="AP53" s="0" t="n">
        <v>2787.43</v>
      </c>
      <c r="AQ53" s="0" t="n">
        <v>8119.93</v>
      </c>
      <c r="BH53" s="0" t="n">
        <v>2769.33</v>
      </c>
      <c r="BI53" s="0" t="n">
        <v>8117.93</v>
      </c>
      <c r="BX53" s="0" t="n">
        <v>2821.88</v>
      </c>
      <c r="BY53" s="0" t="n">
        <v>8145.38</v>
      </c>
      <c r="CP53" s="0" t="n">
        <v>2634.95</v>
      </c>
      <c r="CQ53" s="0" t="n">
        <v>8105.95</v>
      </c>
      <c r="CV53" s="1"/>
      <c r="CW53" s="1"/>
      <c r="DJ53" s="1"/>
      <c r="DK53" s="1"/>
      <c r="DZ53" s="0" t="n">
        <v>2689.22</v>
      </c>
      <c r="EA53" s="0" t="n">
        <v>8128.43</v>
      </c>
      <c r="EV53" s="0" t="n">
        <v>3012.25</v>
      </c>
      <c r="EW53" s="0" t="n">
        <v>8107.98</v>
      </c>
      <c r="FV53" s="0" t="n">
        <v>2843.5</v>
      </c>
      <c r="FW53" s="0" t="n">
        <v>8114.05</v>
      </c>
      <c r="GH53" s="0" t="n">
        <v>2821.32</v>
      </c>
      <c r="GI53" s="0" t="n">
        <v>8087.66</v>
      </c>
    </row>
    <row r="54" customFormat="false" ht="13.5" hidden="false" customHeight="false" outlineLevel="0" collapsed="false">
      <c r="A54" s="0" t="n">
        <f aca="false">A53+1</f>
        <v>52</v>
      </c>
      <c r="B54" s="0" t="n">
        <v>2287.7</v>
      </c>
      <c r="C54" s="0" t="n">
        <v>7877.8</v>
      </c>
      <c r="D54" s="0" t="n">
        <v>2600.97</v>
      </c>
      <c r="E54" s="0" t="n">
        <v>8161.81</v>
      </c>
      <c r="L54" s="0" t="n">
        <v>2611.77</v>
      </c>
      <c r="M54" s="0" t="n">
        <v>8075.94</v>
      </c>
      <c r="R54" s="0" t="n">
        <v>2785.38</v>
      </c>
      <c r="S54" s="0" t="n">
        <v>8149.31</v>
      </c>
      <c r="AP54" s="0" t="n">
        <v>2750.77</v>
      </c>
      <c r="AQ54" s="0" t="n">
        <v>8136.63</v>
      </c>
      <c r="BH54" s="0" t="n">
        <v>2754.73</v>
      </c>
      <c r="BI54" s="0" t="n">
        <v>8127.43</v>
      </c>
      <c r="BX54" s="0" t="n">
        <v>2794.55</v>
      </c>
      <c r="BY54" s="0" t="n">
        <v>8136.86</v>
      </c>
      <c r="CP54" s="0" t="n">
        <v>2646.95</v>
      </c>
      <c r="CQ54" s="0" t="n">
        <v>8119.59</v>
      </c>
      <c r="CV54" s="1"/>
      <c r="CW54" s="1"/>
      <c r="DJ54" s="1"/>
      <c r="DK54" s="1"/>
      <c r="DZ54" s="0" t="n">
        <v>2684.78</v>
      </c>
      <c r="EA54" s="0" t="n">
        <v>8100.9</v>
      </c>
      <c r="EV54" s="0" t="n">
        <v>2799.82</v>
      </c>
      <c r="EW54" s="0" t="n">
        <v>8133.07</v>
      </c>
      <c r="FF54" s="0" t="n">
        <v>2723.35</v>
      </c>
      <c r="FG54" s="0" t="n">
        <v>8081.57</v>
      </c>
      <c r="FV54" s="0" t="n">
        <v>2840.74</v>
      </c>
      <c r="FW54" s="0" t="n">
        <v>8136.57</v>
      </c>
      <c r="GH54" s="0" t="n">
        <v>2657.82</v>
      </c>
      <c r="GI54" s="0" t="n">
        <v>8092.11</v>
      </c>
    </row>
    <row r="55" customFormat="false" ht="13.5" hidden="false" customHeight="false" outlineLevel="0" collapsed="false">
      <c r="A55" s="0" t="n">
        <f aca="false">A54+1</f>
        <v>53</v>
      </c>
      <c r="B55" s="0" t="n">
        <v>2271.56</v>
      </c>
      <c r="C55" s="0" t="n">
        <v>7884.08</v>
      </c>
      <c r="D55" s="0" t="n">
        <v>2676.16</v>
      </c>
      <c r="E55" s="0" t="n">
        <v>8183.03</v>
      </c>
      <c r="L55" s="0" t="n">
        <v>2617.66</v>
      </c>
      <c r="M55" s="0" t="n">
        <v>8098</v>
      </c>
      <c r="R55" s="0" t="n">
        <v>2714.75</v>
      </c>
      <c r="S55" s="0" t="n">
        <v>8158.11</v>
      </c>
      <c r="AP55" s="0" t="n">
        <v>2771.4</v>
      </c>
      <c r="AQ55" s="0" t="n">
        <v>8146.9</v>
      </c>
      <c r="BH55" s="0" t="n">
        <v>2805.55</v>
      </c>
      <c r="BI55" s="0" t="n">
        <v>8148.3</v>
      </c>
      <c r="BX55" s="0" t="n">
        <v>2885.69</v>
      </c>
      <c r="BY55" s="0" t="n">
        <v>8102.74</v>
      </c>
      <c r="CP55" s="0" t="n">
        <v>2744.96</v>
      </c>
      <c r="CQ55" s="0" t="n">
        <v>8096.18</v>
      </c>
      <c r="CV55" s="1"/>
      <c r="CW55" s="1"/>
      <c r="DJ55" s="1"/>
      <c r="DK55" s="1"/>
      <c r="DZ55" s="0" t="n">
        <v>2684.39</v>
      </c>
      <c r="EA55" s="0" t="n">
        <v>8130.51</v>
      </c>
      <c r="EV55" s="0" t="n">
        <v>2855.91</v>
      </c>
      <c r="EW55" s="0" t="n">
        <v>8119.14</v>
      </c>
      <c r="FF55" s="0" t="n">
        <v>2798</v>
      </c>
      <c r="FG55" s="0" t="n">
        <v>8061.46</v>
      </c>
      <c r="FV55" s="0" t="n">
        <v>2746.67</v>
      </c>
      <c r="FW55" s="0" t="n">
        <v>8115.62</v>
      </c>
      <c r="GH55" s="0" t="n">
        <v>2710.77</v>
      </c>
      <c r="GI55" s="0" t="n">
        <v>8129.09</v>
      </c>
    </row>
    <row r="56" customFormat="false" ht="13.5" hidden="false" customHeight="false" outlineLevel="0" collapsed="false">
      <c r="A56" s="0" t="n">
        <f aca="false">A55+1</f>
        <v>54</v>
      </c>
      <c r="B56" s="0" t="n">
        <v>2280.99</v>
      </c>
      <c r="C56" s="0" t="n">
        <v>7910.2</v>
      </c>
      <c r="D56" s="0" t="n">
        <v>2721.7</v>
      </c>
      <c r="E56" s="0" t="n">
        <v>8165.38</v>
      </c>
      <c r="L56" s="0" t="n">
        <v>2709.31</v>
      </c>
      <c r="M56" s="0" t="n">
        <v>8111.28</v>
      </c>
      <c r="R56" s="0" t="n">
        <v>2681.23</v>
      </c>
      <c r="S56" s="0" t="n">
        <v>8186.2</v>
      </c>
      <c r="AP56" s="0" t="n">
        <v>2645.77</v>
      </c>
      <c r="AQ56" s="0" t="n">
        <v>8192.37</v>
      </c>
      <c r="BH56" s="0" t="n">
        <v>2891.64</v>
      </c>
      <c r="BI56" s="0" t="n">
        <v>8106.59</v>
      </c>
      <c r="BX56" s="0" t="n">
        <v>2951.83</v>
      </c>
      <c r="BY56" s="0" t="n">
        <v>8138.38</v>
      </c>
      <c r="CP56" s="0" t="n">
        <v>2942</v>
      </c>
      <c r="CQ56" s="0" t="n">
        <v>8125.61</v>
      </c>
      <c r="CV56" s="1"/>
      <c r="CW56" s="1"/>
      <c r="DJ56" s="1"/>
      <c r="DK56" s="1"/>
      <c r="DZ56" s="0" t="n">
        <v>2824.61</v>
      </c>
      <c r="EA56" s="0" t="n">
        <v>8137.82</v>
      </c>
      <c r="EV56" s="0" t="n">
        <v>2801.91</v>
      </c>
      <c r="EW56" s="0" t="n">
        <v>8162.68</v>
      </c>
      <c r="FF56" s="0" t="n">
        <v>2731.02</v>
      </c>
      <c r="FG56" s="0" t="n">
        <v>8135.78</v>
      </c>
      <c r="FV56" s="0" t="n">
        <v>2657.76</v>
      </c>
      <c r="FW56" s="0" t="n">
        <v>8182.1</v>
      </c>
      <c r="GH56" s="0" t="n">
        <v>2685.25</v>
      </c>
      <c r="GI56" s="0" t="n">
        <v>8201.8</v>
      </c>
    </row>
    <row r="57" customFormat="false" ht="13.5" hidden="false" customHeight="false" outlineLevel="0" collapsed="false">
      <c r="A57" s="0" t="n">
        <f aca="false">A56+1</f>
        <v>55</v>
      </c>
      <c r="B57" s="0" t="n">
        <v>2279.91</v>
      </c>
      <c r="C57" s="0" t="n">
        <v>7923.36</v>
      </c>
      <c r="D57" s="0" t="n">
        <v>2798.16</v>
      </c>
      <c r="E57" s="0" t="n">
        <v>8183.73</v>
      </c>
      <c r="L57" s="0" t="n">
        <v>2732.44</v>
      </c>
      <c r="M57" s="0" t="n">
        <v>8115.61</v>
      </c>
      <c r="R57" s="0" t="n">
        <v>2699.07</v>
      </c>
      <c r="S57" s="0" t="n">
        <v>8210.4</v>
      </c>
      <c r="AP57" s="0" t="n">
        <v>2704.43</v>
      </c>
      <c r="AQ57" s="0" t="n">
        <v>8202.73</v>
      </c>
      <c r="BH57" s="0" t="n">
        <v>2906.84</v>
      </c>
      <c r="BI57" s="0" t="n">
        <v>8156.5</v>
      </c>
      <c r="BX57" s="0" t="n">
        <v>2988.62</v>
      </c>
      <c r="BY57" s="0" t="n">
        <v>8175.98</v>
      </c>
      <c r="CP57" s="0" t="n">
        <v>3169.84</v>
      </c>
      <c r="CQ57" s="0" t="n">
        <v>8140.24</v>
      </c>
      <c r="CV57" s="1"/>
      <c r="CW57" s="1"/>
      <c r="DJ57" s="1"/>
      <c r="DK57" s="1"/>
      <c r="DZ57" s="0" t="n">
        <v>2902.76</v>
      </c>
      <c r="EA57" s="0" t="n">
        <v>8147.41</v>
      </c>
      <c r="EV57" s="0" t="n">
        <v>2724</v>
      </c>
      <c r="EW57" s="0" t="n">
        <v>8198.5</v>
      </c>
      <c r="FF57" s="0" t="n">
        <v>2763.27</v>
      </c>
      <c r="FG57" s="0" t="n">
        <v>8155.59</v>
      </c>
      <c r="FV57" s="0" t="n">
        <v>2611.83</v>
      </c>
      <c r="FW57" s="0" t="n">
        <v>8187.1</v>
      </c>
      <c r="GH57" s="0" t="n">
        <v>2625</v>
      </c>
      <c r="GI57" s="0" t="n">
        <v>8153.73</v>
      </c>
    </row>
    <row r="58" customFormat="false" ht="13.5" hidden="false" customHeight="false" outlineLevel="0" collapsed="false">
      <c r="A58" s="0" t="n">
        <f aca="false">A57+1</f>
        <v>56</v>
      </c>
      <c r="B58" s="0" t="n">
        <v>2280.49</v>
      </c>
      <c r="C58" s="0" t="n">
        <v>7945.79</v>
      </c>
      <c r="D58" s="0" t="n">
        <v>2839.89</v>
      </c>
      <c r="E58" s="0" t="n">
        <v>8214.46</v>
      </c>
      <c r="L58" s="0" t="n">
        <v>2721.67</v>
      </c>
      <c r="M58" s="0" t="n">
        <v>8169.97</v>
      </c>
      <c r="R58" s="0" t="n">
        <v>2607.53</v>
      </c>
      <c r="S58" s="0" t="n">
        <v>8220.53</v>
      </c>
      <c r="AP58" s="0" t="n">
        <v>2758.23</v>
      </c>
      <c r="AQ58" s="0" t="n">
        <v>8178.87</v>
      </c>
      <c r="BH58" s="0" t="n">
        <v>2983.14</v>
      </c>
      <c r="BI58" s="0" t="n">
        <v>8158.05</v>
      </c>
      <c r="BX58" s="0" t="n">
        <v>2972.41</v>
      </c>
      <c r="BY58" s="0" t="n">
        <v>8172.41</v>
      </c>
      <c r="CP58" s="0" t="n">
        <v>3072.27</v>
      </c>
      <c r="CQ58" s="0" t="n">
        <v>8127.16</v>
      </c>
      <c r="CV58" s="1"/>
      <c r="CW58" s="1"/>
      <c r="DJ58" s="1"/>
      <c r="DK58" s="1"/>
      <c r="DZ58" s="0" t="n">
        <v>2976.53</v>
      </c>
      <c r="EA58" s="0" t="n">
        <v>8158.49</v>
      </c>
      <c r="EV58" s="0" t="n">
        <v>2729.45</v>
      </c>
      <c r="EW58" s="0" t="n">
        <v>8175.43</v>
      </c>
      <c r="FF58" s="0" t="n">
        <v>2739.25</v>
      </c>
      <c r="FG58" s="0" t="n">
        <v>8155.97</v>
      </c>
      <c r="FV58" s="0" t="n">
        <v>2621.81</v>
      </c>
      <c r="FW58" s="0" t="n">
        <v>8212.21</v>
      </c>
      <c r="GH58" s="0" t="n">
        <v>2654.66</v>
      </c>
      <c r="GI58" s="0" t="n">
        <v>8216.23</v>
      </c>
    </row>
    <row r="59" customFormat="false" ht="13.5" hidden="false" customHeight="false" outlineLevel="0" collapsed="false">
      <c r="A59" s="0" t="n">
        <f aca="false">A58+1</f>
        <v>57</v>
      </c>
      <c r="B59" s="0" t="n">
        <v>2280.71</v>
      </c>
      <c r="C59" s="0" t="n">
        <v>7951.96</v>
      </c>
      <c r="D59" s="0" t="n">
        <v>2890.49</v>
      </c>
      <c r="E59" s="0" t="n">
        <v>8278.22</v>
      </c>
      <c r="L59" s="0" t="n">
        <v>2711.75</v>
      </c>
      <c r="M59" s="0" t="n">
        <v>8116.72</v>
      </c>
      <c r="R59" s="0" t="n">
        <v>2605.5</v>
      </c>
      <c r="S59" s="0" t="n">
        <v>8178.63</v>
      </c>
      <c r="AP59" s="0" t="n">
        <v>2737.91</v>
      </c>
      <c r="AQ59" s="0" t="n">
        <v>8189.3</v>
      </c>
      <c r="BH59" s="0" t="n">
        <v>2973.98</v>
      </c>
      <c r="BI59" s="0" t="n">
        <v>8146.02</v>
      </c>
      <c r="BX59" s="0" t="n">
        <v>2990.2</v>
      </c>
      <c r="BY59" s="0" t="n">
        <v>8188.86</v>
      </c>
      <c r="CP59" s="0" t="n">
        <v>3173.65</v>
      </c>
      <c r="CQ59" s="0" t="n">
        <v>8105.37</v>
      </c>
      <c r="CV59" s="1"/>
      <c r="CW59" s="1"/>
      <c r="DJ59" s="1"/>
      <c r="DK59" s="1"/>
      <c r="DZ59" s="0" t="n">
        <v>3048.29</v>
      </c>
      <c r="EA59" s="0" t="n">
        <v>8145.27</v>
      </c>
      <c r="EV59" s="0" t="n">
        <v>2702.43</v>
      </c>
      <c r="EW59" s="0" t="n">
        <v>8186.16</v>
      </c>
      <c r="FF59" s="0" t="n">
        <v>2668.4</v>
      </c>
      <c r="FG59" s="0" t="n">
        <v>8151.54</v>
      </c>
      <c r="FV59" s="0" t="n">
        <v>2668.45</v>
      </c>
      <c r="FW59" s="0" t="n">
        <v>8192.29</v>
      </c>
      <c r="GH59" s="0" t="n">
        <v>2658.5</v>
      </c>
      <c r="GI59" s="0" t="n">
        <v>8164</v>
      </c>
    </row>
    <row r="60" customFormat="false" ht="13.5" hidden="false" customHeight="false" outlineLevel="0" collapsed="false">
      <c r="A60" s="0" t="n">
        <f aca="false">A59+1</f>
        <v>58</v>
      </c>
      <c r="B60" s="0" t="n">
        <v>2280.04</v>
      </c>
      <c r="C60" s="0" t="n">
        <v>7969.73</v>
      </c>
      <c r="D60" s="0" t="n">
        <v>2847.08</v>
      </c>
      <c r="E60" s="0" t="n">
        <v>8271.78</v>
      </c>
      <c r="L60" s="0" t="n">
        <v>2650.56</v>
      </c>
      <c r="M60" s="0" t="n">
        <v>8172.89</v>
      </c>
      <c r="R60" s="0" t="n">
        <v>2581.2</v>
      </c>
      <c r="S60" s="0" t="n">
        <v>8245.73</v>
      </c>
      <c r="AP60" s="0" t="n">
        <v>2815.18</v>
      </c>
      <c r="AQ60" s="0" t="n">
        <v>8216.2</v>
      </c>
      <c r="BH60" s="0" t="n">
        <v>2985.75</v>
      </c>
      <c r="BI60" s="0" t="n">
        <v>8130.11</v>
      </c>
      <c r="BX60" s="0" t="n">
        <v>3002.3</v>
      </c>
      <c r="BY60" s="0" t="n">
        <v>8225.89</v>
      </c>
      <c r="CP60" s="0" t="n">
        <v>3367.66</v>
      </c>
      <c r="CQ60" s="0" t="n">
        <v>8150.39</v>
      </c>
      <c r="CV60" s="1"/>
      <c r="CW60" s="1"/>
      <c r="DJ60" s="1"/>
      <c r="DK60" s="1"/>
      <c r="DZ60" s="0" t="n">
        <v>3121.8</v>
      </c>
      <c r="EA60" s="0" t="n">
        <v>8168.63</v>
      </c>
      <c r="EV60" s="0" t="n">
        <v>2658.68</v>
      </c>
      <c r="EW60" s="0" t="n">
        <v>8173.98</v>
      </c>
      <c r="FF60" s="0" t="n">
        <v>2689.98</v>
      </c>
      <c r="FG60" s="0" t="n">
        <v>8183.48</v>
      </c>
      <c r="FV60" s="0" t="n">
        <v>2715.76</v>
      </c>
      <c r="FW60" s="0" t="n">
        <v>8205.05</v>
      </c>
      <c r="GH60" s="0" t="n">
        <v>2670.5</v>
      </c>
      <c r="GI60" s="0" t="n">
        <v>8219.89</v>
      </c>
    </row>
    <row r="61" customFormat="false" ht="13.5" hidden="false" customHeight="false" outlineLevel="0" collapsed="false">
      <c r="A61" s="0" t="n">
        <f aca="false">A60+1</f>
        <v>59</v>
      </c>
      <c r="B61" s="0" t="n">
        <v>2287.13</v>
      </c>
      <c r="C61" s="0" t="n">
        <v>7996.54</v>
      </c>
      <c r="D61" s="0" t="n">
        <v>2883.86</v>
      </c>
      <c r="E61" s="0" t="n">
        <v>8234.43</v>
      </c>
      <c r="L61" s="0" t="n">
        <v>2669.47</v>
      </c>
      <c r="M61" s="0" t="n">
        <v>8209.08</v>
      </c>
      <c r="R61" s="0" t="n">
        <v>2637.4</v>
      </c>
      <c r="S61" s="0" t="n">
        <v>8263.23</v>
      </c>
      <c r="AP61" s="0" t="n">
        <v>2873.66</v>
      </c>
      <c r="AQ61" s="0" t="n">
        <v>8226.07</v>
      </c>
      <c r="BH61" s="0" t="n">
        <v>2927.25</v>
      </c>
      <c r="BI61" s="0" t="n">
        <v>8180.11</v>
      </c>
      <c r="BX61" s="0" t="n">
        <v>3032.9</v>
      </c>
      <c r="BY61" s="0" t="n">
        <v>8230.36</v>
      </c>
      <c r="CP61" s="0" t="n">
        <v>3314.76</v>
      </c>
      <c r="CQ61" s="0" t="n">
        <v>8180.27</v>
      </c>
      <c r="CV61" s="1"/>
      <c r="CW61" s="1"/>
      <c r="DJ61" s="1"/>
      <c r="DK61" s="1"/>
      <c r="DZ61" s="0" t="n">
        <v>3467.26</v>
      </c>
      <c r="EA61" s="0" t="n">
        <v>8163.23</v>
      </c>
      <c r="EN61" s="0" t="n">
        <v>3475.63</v>
      </c>
      <c r="EO61" s="0" t="n">
        <v>8137.9</v>
      </c>
      <c r="EV61" s="0" t="n">
        <v>2634.52</v>
      </c>
      <c r="EW61" s="0" t="n">
        <v>8223.36</v>
      </c>
      <c r="FF61" s="0" t="n">
        <v>2611.5</v>
      </c>
      <c r="FG61" s="0" t="n">
        <v>8198.5</v>
      </c>
      <c r="FV61" s="0" t="n">
        <v>2670.29</v>
      </c>
      <c r="FW61" s="0" t="n">
        <v>8221.02</v>
      </c>
      <c r="GH61" s="0" t="n">
        <v>2743.39</v>
      </c>
      <c r="GI61" s="0" t="n">
        <v>8247.11</v>
      </c>
    </row>
    <row r="62" customFormat="false" ht="13.5" hidden="false" customHeight="false" outlineLevel="0" collapsed="false">
      <c r="A62" s="0" t="n">
        <f aca="false">A61+1</f>
        <v>60</v>
      </c>
      <c r="B62" s="0" t="n">
        <v>2286.07</v>
      </c>
      <c r="C62" s="0" t="n">
        <v>7940.49</v>
      </c>
      <c r="D62" s="0" t="n">
        <v>2977.81</v>
      </c>
      <c r="E62" s="0" t="n">
        <v>8301.03</v>
      </c>
      <c r="L62" s="0" t="n">
        <v>2727.33</v>
      </c>
      <c r="M62" s="0" t="n">
        <v>8203.56</v>
      </c>
      <c r="R62" s="0" t="n">
        <v>2662.8</v>
      </c>
      <c r="S62" s="0" t="n">
        <v>8145.73</v>
      </c>
      <c r="AP62" s="0" t="n">
        <v>2866.32</v>
      </c>
      <c r="AQ62" s="0" t="n">
        <v>8211.25</v>
      </c>
      <c r="BH62" s="0" t="n">
        <v>2953.45</v>
      </c>
      <c r="BI62" s="0" t="n">
        <v>8228.32</v>
      </c>
      <c r="BX62" s="0" t="n">
        <v>3227</v>
      </c>
      <c r="BY62" s="0" t="n">
        <v>8188.27</v>
      </c>
      <c r="CP62" s="0" t="n">
        <v>3559.24</v>
      </c>
      <c r="CQ62" s="0" t="n">
        <v>8115.45</v>
      </c>
      <c r="CV62" s="1"/>
      <c r="CW62" s="1"/>
      <c r="DJ62" s="1" t="n">
        <v>3481.84</v>
      </c>
      <c r="DK62" s="1" t="n">
        <v>8125.47</v>
      </c>
      <c r="DZ62" s="0" t="n">
        <v>3157</v>
      </c>
      <c r="EA62" s="0" t="n">
        <v>8161.68</v>
      </c>
      <c r="EN62" s="0" t="n">
        <v>3116.73</v>
      </c>
      <c r="EO62" s="0" t="n">
        <v>8072.6</v>
      </c>
      <c r="EV62" s="0" t="n">
        <v>2604.12</v>
      </c>
      <c r="EW62" s="0" t="n">
        <v>8161.12</v>
      </c>
      <c r="FF62" s="0" t="n">
        <v>2618.19</v>
      </c>
      <c r="FG62" s="0" t="n">
        <v>8174.21</v>
      </c>
      <c r="FV62" s="0" t="n">
        <v>2735.08</v>
      </c>
      <c r="FW62" s="0" t="n">
        <v>8214.08</v>
      </c>
      <c r="GH62" s="0" t="n">
        <v>2796.93</v>
      </c>
      <c r="GI62" s="0" t="n">
        <v>8209.43</v>
      </c>
    </row>
    <row r="63" customFormat="false" ht="13.5" hidden="false" customHeight="false" outlineLevel="0" collapsed="false">
      <c r="A63" s="0" t="n">
        <f aca="false">A62+1</f>
        <v>61</v>
      </c>
      <c r="B63" s="0" t="n">
        <v>2280.05</v>
      </c>
      <c r="C63" s="0" t="n">
        <v>7990.01</v>
      </c>
      <c r="D63" s="0" t="n">
        <v>3002.19</v>
      </c>
      <c r="E63" s="0" t="n">
        <v>8289.84</v>
      </c>
      <c r="L63" s="0" t="n">
        <v>2868.92</v>
      </c>
      <c r="M63" s="0" t="n">
        <v>8226.42</v>
      </c>
      <c r="R63" s="0" t="n">
        <v>2732.23</v>
      </c>
      <c r="S63" s="0" t="n">
        <v>8262.1</v>
      </c>
      <c r="AP63" s="0" t="n">
        <v>2951.3</v>
      </c>
      <c r="AQ63" s="0" t="n">
        <v>8241.95</v>
      </c>
      <c r="BH63" s="0" t="n">
        <v>3238.89</v>
      </c>
      <c r="BI63" s="0" t="n">
        <v>8204.09</v>
      </c>
      <c r="BP63" s="0" t="n">
        <v>2975.14</v>
      </c>
      <c r="BQ63" s="0" t="n">
        <v>8267.86</v>
      </c>
      <c r="BX63" s="0" t="n">
        <v>3283.3</v>
      </c>
      <c r="BY63" s="0" t="n">
        <v>8249.86</v>
      </c>
      <c r="CP63" s="0" t="n">
        <v>3173</v>
      </c>
      <c r="CQ63" s="0" t="n">
        <v>8171.43</v>
      </c>
      <c r="CV63" s="1"/>
      <c r="CW63" s="1"/>
      <c r="DJ63" s="1" t="n">
        <v>3423.47</v>
      </c>
      <c r="DK63" s="1" t="n">
        <v>8189.31</v>
      </c>
      <c r="DZ63" s="0" t="n">
        <v>3502.77</v>
      </c>
      <c r="EA63" s="0" t="n">
        <v>8225.19</v>
      </c>
      <c r="EN63" s="0" t="n">
        <v>3165.13</v>
      </c>
      <c r="EO63" s="0" t="n">
        <v>8094.27</v>
      </c>
      <c r="EV63" s="0" t="n">
        <v>2620.2</v>
      </c>
      <c r="EW63" s="0" t="n">
        <v>8229.8</v>
      </c>
      <c r="FF63" s="0" t="n">
        <v>2580.02</v>
      </c>
      <c r="FG63" s="0" t="n">
        <v>8205.48</v>
      </c>
      <c r="FV63" s="0" t="n">
        <v>2798.58</v>
      </c>
      <c r="FW63" s="0" t="n">
        <v>8283.22</v>
      </c>
      <c r="GH63" s="0" t="n">
        <v>2880.33</v>
      </c>
      <c r="GI63" s="0" t="n">
        <v>8265.5</v>
      </c>
    </row>
    <row r="64" customFormat="false" ht="13.5" hidden="false" customHeight="false" outlineLevel="0" collapsed="false">
      <c r="A64" s="0" t="n">
        <f aca="false">A63+1</f>
        <v>62</v>
      </c>
      <c r="B64" s="0" t="n">
        <v>2288.96</v>
      </c>
      <c r="C64" s="0" t="n">
        <v>7989.81</v>
      </c>
      <c r="D64" s="0" t="n">
        <v>3037.27</v>
      </c>
      <c r="E64" s="0" t="n">
        <v>8265.7</v>
      </c>
      <c r="L64" s="0" t="n">
        <v>2857.56</v>
      </c>
      <c r="M64" s="0" t="n">
        <v>8193.06</v>
      </c>
      <c r="R64" s="0" t="n">
        <v>2759.2</v>
      </c>
      <c r="S64" s="0" t="n">
        <v>8224.4</v>
      </c>
      <c r="AP64" s="0" t="n">
        <v>2929.43</v>
      </c>
      <c r="AQ64" s="0" t="n">
        <v>8281.86</v>
      </c>
      <c r="BH64" s="0" t="n">
        <v>2757.77</v>
      </c>
      <c r="BI64" s="0" t="n">
        <v>8234.23</v>
      </c>
      <c r="BP64" s="0" t="n">
        <v>2808.43</v>
      </c>
      <c r="BQ64" s="0" t="n">
        <v>8261.23</v>
      </c>
      <c r="BX64" s="0" t="n">
        <v>3094.91</v>
      </c>
      <c r="BY64" s="0" t="n">
        <v>8156.11</v>
      </c>
      <c r="CF64" s="0" t="n">
        <v>3370.2</v>
      </c>
      <c r="CG64" s="0" t="n">
        <v>8226.77</v>
      </c>
      <c r="CP64" s="0" t="n">
        <v>3217.97</v>
      </c>
      <c r="CQ64" s="0" t="n">
        <v>8169.59</v>
      </c>
      <c r="CV64" s="1"/>
      <c r="CW64" s="1"/>
      <c r="DJ64" s="1" t="n">
        <v>3198.16</v>
      </c>
      <c r="DK64" s="1" t="n">
        <v>8140.03</v>
      </c>
      <c r="DZ64" s="0" t="n">
        <v>3417.23</v>
      </c>
      <c r="EA64" s="0" t="n">
        <v>8209.74</v>
      </c>
      <c r="EN64" s="0" t="n">
        <v>2943.47</v>
      </c>
      <c r="EO64" s="0" t="n">
        <v>8128.17</v>
      </c>
      <c r="EV64" s="0" t="n">
        <v>2659.63</v>
      </c>
      <c r="EW64" s="0" t="n">
        <v>8229.06</v>
      </c>
      <c r="FF64" s="0" t="n">
        <v>2603.19</v>
      </c>
      <c r="FG64" s="0" t="n">
        <v>8169.48</v>
      </c>
      <c r="FV64" s="0" t="n">
        <v>2757.14</v>
      </c>
      <c r="FW64" s="0" t="n">
        <v>8242.03</v>
      </c>
      <c r="GH64" s="0" t="n">
        <v>2879.46</v>
      </c>
      <c r="GI64" s="0" t="n">
        <v>8217.4</v>
      </c>
    </row>
    <row r="65" customFormat="false" ht="13.5" hidden="false" customHeight="false" outlineLevel="0" collapsed="false">
      <c r="A65" s="0" t="n">
        <f aca="false">A64+1</f>
        <v>63</v>
      </c>
      <c r="B65" s="0" t="n">
        <v>2280.5</v>
      </c>
      <c r="C65" s="0" t="n">
        <v>7956.09</v>
      </c>
      <c r="D65" s="0" t="n">
        <v>3077.89</v>
      </c>
      <c r="E65" s="0" t="n">
        <v>8284.68</v>
      </c>
      <c r="L65" s="0" t="n">
        <v>2952.81</v>
      </c>
      <c r="M65" s="0" t="n">
        <v>8177.08</v>
      </c>
      <c r="R65" s="0" t="n">
        <v>2825.67</v>
      </c>
      <c r="S65" s="0" t="n">
        <v>8160</v>
      </c>
      <c r="AP65" s="0" t="n">
        <v>2933.8</v>
      </c>
      <c r="AQ65" s="0" t="n">
        <v>8227.84</v>
      </c>
      <c r="BH65" s="0" t="n">
        <v>2784.57</v>
      </c>
      <c r="BI65" s="0" t="n">
        <v>8225.39</v>
      </c>
      <c r="BP65" s="0" t="n">
        <v>2837.69</v>
      </c>
      <c r="BQ65" s="0" t="n">
        <v>8236.67</v>
      </c>
      <c r="BX65" s="0" t="n">
        <v>3083.26</v>
      </c>
      <c r="BY65" s="0" t="n">
        <v>8159.19</v>
      </c>
      <c r="CF65" s="0" t="n">
        <v>3034.77</v>
      </c>
      <c r="CG65" s="0" t="n">
        <v>8215.27</v>
      </c>
      <c r="CP65" s="0" t="n">
        <v>3119.05</v>
      </c>
      <c r="CQ65" s="0" t="n">
        <v>8127.35</v>
      </c>
      <c r="CV65" s="1"/>
      <c r="CW65" s="1"/>
      <c r="DJ65" s="1" t="n">
        <v>3169</v>
      </c>
      <c r="DK65" s="1" t="n">
        <v>8140.19</v>
      </c>
      <c r="DZ65" s="0" t="n">
        <v>3200.9</v>
      </c>
      <c r="EA65" s="0" t="n">
        <v>8202.84</v>
      </c>
      <c r="EN65" s="0" t="n">
        <v>2908.87</v>
      </c>
      <c r="EO65" s="0" t="n">
        <v>8164.97</v>
      </c>
      <c r="EV65" s="0" t="n">
        <v>2710.1</v>
      </c>
      <c r="EW65" s="0" t="n">
        <v>8205.18</v>
      </c>
      <c r="FF65" s="0" t="n">
        <v>2731.44</v>
      </c>
      <c r="FG65" s="0" t="n">
        <v>8162.25</v>
      </c>
      <c r="FV65" s="0" t="n">
        <v>2789</v>
      </c>
      <c r="FW65" s="0" t="n">
        <v>8196.03</v>
      </c>
      <c r="GH65" s="0" t="n">
        <v>2893.75</v>
      </c>
      <c r="GI65" s="0" t="n">
        <v>8205.81</v>
      </c>
    </row>
    <row r="66" customFormat="false" ht="13.5" hidden="false" customHeight="false" outlineLevel="0" collapsed="false">
      <c r="A66" s="0" t="n">
        <f aca="false">A65+1</f>
        <v>64</v>
      </c>
      <c r="B66" s="0" t="n">
        <v>2280.2</v>
      </c>
      <c r="C66" s="0" t="n">
        <v>7980.49</v>
      </c>
      <c r="D66" s="0" t="n">
        <v>3005.76</v>
      </c>
      <c r="E66" s="0" t="n">
        <v>8318.59</v>
      </c>
      <c r="L66" s="0" t="n">
        <v>2990.97</v>
      </c>
      <c r="M66" s="0" t="n">
        <v>8259.33</v>
      </c>
      <c r="R66" s="0" t="n">
        <v>2921.67</v>
      </c>
      <c r="S66" s="0" t="n">
        <v>8267.23</v>
      </c>
      <c r="AP66" s="0" t="n">
        <v>2969.48</v>
      </c>
      <c r="AQ66" s="0" t="n">
        <v>8283.91</v>
      </c>
      <c r="BH66" s="0" t="n">
        <v>2741.07</v>
      </c>
      <c r="BI66" s="0" t="n">
        <v>8211.48</v>
      </c>
      <c r="BP66" s="0" t="n">
        <v>2805.42</v>
      </c>
      <c r="BQ66" s="0" t="n">
        <v>8312.61</v>
      </c>
      <c r="BX66" s="0" t="n">
        <v>2912.43</v>
      </c>
      <c r="BY66" s="0" t="n">
        <v>8197.65</v>
      </c>
      <c r="CF66" s="0" t="n">
        <v>2882.6</v>
      </c>
      <c r="CG66" s="0" t="n">
        <v>8225.2</v>
      </c>
      <c r="CP66" s="0" t="n">
        <v>2976.78</v>
      </c>
      <c r="CQ66" s="0" t="n">
        <v>8165.57</v>
      </c>
      <c r="CV66" s="1"/>
      <c r="CW66" s="1"/>
      <c r="DJ66" s="1" t="n">
        <v>3189.77</v>
      </c>
      <c r="DK66" s="1" t="n">
        <v>8203.52</v>
      </c>
      <c r="DZ66" s="0" t="n">
        <v>3069.61</v>
      </c>
      <c r="EA66" s="0" t="n">
        <v>8263.58</v>
      </c>
      <c r="EN66" s="0" t="n">
        <v>2927.5</v>
      </c>
      <c r="EO66" s="0" t="n">
        <v>8184.9</v>
      </c>
      <c r="EV66" s="0" t="n">
        <v>2740.57</v>
      </c>
      <c r="EW66" s="0" t="n">
        <v>8290.02</v>
      </c>
      <c r="FF66" s="0" t="n">
        <v>2692.06</v>
      </c>
      <c r="FG66" s="0" t="n">
        <v>8208.9</v>
      </c>
      <c r="FV66" s="0" t="n">
        <v>2849.5</v>
      </c>
      <c r="FW66" s="0" t="n">
        <v>8251.15</v>
      </c>
      <c r="GH66" s="0" t="n">
        <v>2961.5</v>
      </c>
      <c r="GI66" s="0" t="n">
        <v>8248.23</v>
      </c>
    </row>
    <row r="67" customFormat="false" ht="13.5" hidden="false" customHeight="false" outlineLevel="0" collapsed="false">
      <c r="A67" s="0" t="n">
        <f aca="false">A66+1</f>
        <v>65</v>
      </c>
      <c r="B67" s="0" t="n">
        <v>2279.35</v>
      </c>
      <c r="C67" s="0" t="n">
        <v>7996.59</v>
      </c>
      <c r="D67" s="0" t="n">
        <v>2908.11</v>
      </c>
      <c r="E67" s="0" t="n">
        <v>8312.78</v>
      </c>
      <c r="L67" s="0" t="n">
        <v>3085.86</v>
      </c>
      <c r="M67" s="0" t="n">
        <v>8204.69</v>
      </c>
      <c r="R67" s="0" t="n">
        <v>2907.43</v>
      </c>
      <c r="S67" s="0" t="n">
        <v>8202.4</v>
      </c>
      <c r="AP67" s="0" t="n">
        <v>3027.5</v>
      </c>
      <c r="AQ67" s="0" t="n">
        <v>8354.77</v>
      </c>
      <c r="BH67" s="0" t="n">
        <v>2711.89</v>
      </c>
      <c r="BI67" s="0" t="n">
        <v>8271.64</v>
      </c>
      <c r="BP67" s="0" t="n">
        <v>2747.28</v>
      </c>
      <c r="BQ67" s="0" t="n">
        <v>8291.56</v>
      </c>
      <c r="BX67" s="0" t="n">
        <v>2839.24</v>
      </c>
      <c r="BY67" s="0" t="n">
        <v>8228.38</v>
      </c>
      <c r="CF67" s="0" t="n">
        <v>2886.3</v>
      </c>
      <c r="CG67" s="0" t="n">
        <v>8246.47</v>
      </c>
      <c r="CP67" s="0" t="n">
        <v>2988.7</v>
      </c>
      <c r="CQ67" s="0" t="n">
        <v>8193.89</v>
      </c>
      <c r="CV67" s="1"/>
      <c r="CW67" s="1"/>
      <c r="DJ67" s="1" t="n">
        <v>3066.68</v>
      </c>
      <c r="DK67" s="1" t="n">
        <v>8215.65</v>
      </c>
      <c r="DZ67" s="0" t="n">
        <v>3047.61</v>
      </c>
      <c r="EA67" s="0" t="n">
        <v>8261.97</v>
      </c>
      <c r="EN67" s="0" t="n">
        <v>2873.5</v>
      </c>
      <c r="EO67" s="0" t="n">
        <v>8206.53</v>
      </c>
      <c r="EV67" s="0" t="n">
        <v>2671.27</v>
      </c>
      <c r="EW67" s="0" t="n">
        <v>8228.55</v>
      </c>
      <c r="FF67" s="0" t="n">
        <v>2758.37</v>
      </c>
      <c r="FG67" s="0" t="n">
        <v>8161.92</v>
      </c>
      <c r="FV67" s="0" t="n">
        <v>2910.95</v>
      </c>
      <c r="FW67" s="0" t="n">
        <v>8231.65</v>
      </c>
      <c r="GH67" s="0" t="n">
        <v>2980.23</v>
      </c>
      <c r="GI67" s="0" t="n">
        <v>8237.6</v>
      </c>
    </row>
    <row r="68" customFormat="false" ht="13.5" hidden="false" customHeight="false" outlineLevel="0" collapsed="false">
      <c r="A68" s="0" t="n">
        <f aca="false">A67+1</f>
        <v>66</v>
      </c>
      <c r="B68" s="0" t="n">
        <v>2274.44</v>
      </c>
      <c r="C68" s="0" t="n">
        <v>8005.17</v>
      </c>
      <c r="D68" s="0" t="n">
        <v>3015.19</v>
      </c>
      <c r="E68" s="0" t="n">
        <v>8537.73</v>
      </c>
      <c r="L68" s="0" t="n">
        <v>3060.75</v>
      </c>
      <c r="M68" s="0" t="n">
        <v>8261.25</v>
      </c>
      <c r="R68" s="0" t="n">
        <v>2987.7</v>
      </c>
      <c r="S68" s="0" t="n">
        <v>8218.2</v>
      </c>
      <c r="AP68" s="0" t="n">
        <v>3017.77</v>
      </c>
      <c r="AQ68" s="0" t="n">
        <v>8361.02</v>
      </c>
      <c r="BH68" s="0" t="n">
        <v>2650.14</v>
      </c>
      <c r="BI68" s="0" t="n">
        <v>8240.66</v>
      </c>
      <c r="BP68" s="0" t="n">
        <v>2708.83</v>
      </c>
      <c r="BQ68" s="0" t="n">
        <v>8280.81</v>
      </c>
      <c r="BX68" s="0" t="n">
        <v>2815.97</v>
      </c>
      <c r="BY68" s="0" t="n">
        <v>8226.27</v>
      </c>
      <c r="CF68" s="0" t="n">
        <v>2856.83</v>
      </c>
      <c r="CG68" s="0" t="n">
        <v>8224.73</v>
      </c>
      <c r="CP68" s="0" t="n">
        <v>2950.86</v>
      </c>
      <c r="CQ68" s="0" t="n">
        <v>8156.97</v>
      </c>
      <c r="CV68" s="1"/>
      <c r="CW68" s="1"/>
      <c r="DJ68" s="1" t="n">
        <v>3139.23</v>
      </c>
      <c r="DK68" s="1" t="n">
        <v>8223.55</v>
      </c>
      <c r="DZ68" s="0" t="n">
        <v>2992.97</v>
      </c>
      <c r="EA68" s="0" t="n">
        <v>8260.06</v>
      </c>
      <c r="EN68" s="0" t="n">
        <v>2998.9</v>
      </c>
      <c r="EO68" s="0" t="n">
        <v>8234.03</v>
      </c>
      <c r="EV68" s="0" t="n">
        <v>2698.47</v>
      </c>
      <c r="EW68" s="0" t="n">
        <v>8242.69</v>
      </c>
      <c r="FF68" s="0" t="n">
        <v>2841.56</v>
      </c>
      <c r="FG68" s="0" t="n">
        <v>8182.63</v>
      </c>
      <c r="FV68" s="0" t="n">
        <v>2927.33</v>
      </c>
      <c r="FW68" s="0" t="n">
        <v>8243.08</v>
      </c>
      <c r="GH68" s="0" t="n">
        <v>3070.73</v>
      </c>
      <c r="GI68" s="0" t="n">
        <v>8269.69</v>
      </c>
    </row>
    <row r="69" customFormat="false" ht="13.5" hidden="false" customHeight="false" outlineLevel="0" collapsed="false">
      <c r="A69" s="0" t="n">
        <f aca="false">A68+1</f>
        <v>67</v>
      </c>
      <c r="B69" s="0" t="n">
        <v>2277.93</v>
      </c>
      <c r="C69" s="0" t="n">
        <v>8146.27</v>
      </c>
      <c r="D69" s="0" t="n">
        <v>3041.88</v>
      </c>
      <c r="E69" s="0" t="n">
        <v>8609.31</v>
      </c>
      <c r="L69" s="0" t="n">
        <v>3202.06</v>
      </c>
      <c r="M69" s="0" t="n">
        <v>8451.83</v>
      </c>
      <c r="R69" s="0" t="n">
        <v>3137.07</v>
      </c>
      <c r="S69" s="0" t="n">
        <v>8434.66</v>
      </c>
      <c r="AP69" s="0" t="n">
        <v>3014.33</v>
      </c>
      <c r="AQ69" s="0" t="n">
        <v>8534.58</v>
      </c>
      <c r="BH69" s="0" t="n">
        <v>2682.07</v>
      </c>
      <c r="BI69" s="0" t="n">
        <v>8294.66</v>
      </c>
      <c r="BP69" s="0" t="n">
        <v>2803.33</v>
      </c>
      <c r="BQ69" s="0" t="n">
        <v>8477.72</v>
      </c>
      <c r="BX69" s="0" t="n">
        <v>2781.86</v>
      </c>
      <c r="BY69" s="0" t="n">
        <v>8409.11</v>
      </c>
      <c r="CF69" s="0" t="n">
        <v>2869.3</v>
      </c>
      <c r="CG69" s="0" t="n">
        <v>8380.03</v>
      </c>
      <c r="CP69" s="0" t="n">
        <v>2956.3</v>
      </c>
      <c r="CQ69" s="0" t="n">
        <v>8411.24</v>
      </c>
      <c r="CV69" s="1"/>
      <c r="CW69" s="1"/>
      <c r="DJ69" s="1" t="n">
        <v>3157.65</v>
      </c>
      <c r="DK69" s="1" t="n">
        <v>8379.55</v>
      </c>
      <c r="DZ69" s="0" t="n">
        <v>2985.68</v>
      </c>
      <c r="EA69" s="0" t="n">
        <v>8420.94</v>
      </c>
      <c r="EN69" s="0" t="n">
        <v>2944.87</v>
      </c>
      <c r="EO69" s="0" t="n">
        <v>8424.73</v>
      </c>
      <c r="EV69" s="0" t="n">
        <v>2751.55</v>
      </c>
      <c r="EW69" s="0" t="n">
        <v>8428.39</v>
      </c>
      <c r="FF69" s="0" t="n">
        <v>3033.75</v>
      </c>
      <c r="FG69" s="0" t="n">
        <v>8347.71</v>
      </c>
      <c r="FV69" s="0" t="n">
        <v>3078.07</v>
      </c>
      <c r="FW69" s="0" t="n">
        <v>8450.35</v>
      </c>
      <c r="GH69" s="0" t="n">
        <v>3072.08</v>
      </c>
      <c r="GI69" s="0" t="n">
        <v>8434.88</v>
      </c>
    </row>
    <row r="70" customFormat="false" ht="13.5" hidden="false" customHeight="false" outlineLevel="0" collapsed="false">
      <c r="A70" s="0" t="n">
        <f aca="false">A69+1</f>
        <v>68</v>
      </c>
      <c r="B70" s="0" t="n">
        <v>2279.27</v>
      </c>
      <c r="C70" s="0" t="n">
        <v>7992.59</v>
      </c>
      <c r="D70" s="0" t="n">
        <v>3020.15</v>
      </c>
      <c r="E70" s="0" t="n">
        <v>8496.73</v>
      </c>
      <c r="L70" s="0" t="n">
        <v>3119.27</v>
      </c>
      <c r="M70" s="0" t="n">
        <v>8302.1</v>
      </c>
      <c r="R70" s="0" t="n">
        <v>2992.91</v>
      </c>
      <c r="S70" s="0" t="n">
        <v>8267.77</v>
      </c>
      <c r="AP70" s="0" t="n">
        <v>3081.5</v>
      </c>
      <c r="AQ70" s="0" t="n">
        <v>8445.08</v>
      </c>
      <c r="BH70" s="0" t="n">
        <v>2706.5</v>
      </c>
      <c r="BI70" s="0" t="n">
        <v>8442.66</v>
      </c>
      <c r="BP70" s="0" t="n">
        <v>2761.87</v>
      </c>
      <c r="BQ70" s="0" t="n">
        <v>8327.37</v>
      </c>
      <c r="BX70" s="0" t="n">
        <v>2793.14</v>
      </c>
      <c r="BY70" s="0" t="n">
        <v>8225.86</v>
      </c>
      <c r="CF70" s="0" t="n">
        <v>2746.17</v>
      </c>
      <c r="CG70" s="0" t="n">
        <v>8197.5</v>
      </c>
      <c r="CP70" s="0" t="n">
        <v>2921.97</v>
      </c>
      <c r="CQ70" s="0" t="n">
        <v>8240.22</v>
      </c>
      <c r="CV70" s="1"/>
      <c r="CW70" s="1"/>
      <c r="DJ70" s="1" t="n">
        <v>3021.77</v>
      </c>
      <c r="DK70" s="1" t="n">
        <v>8226.97</v>
      </c>
      <c r="DZ70" s="0" t="n">
        <v>2938.23</v>
      </c>
      <c r="EA70" s="0" t="n">
        <v>8339.43</v>
      </c>
      <c r="EN70" s="0" t="n">
        <v>2831.47</v>
      </c>
      <c r="EO70" s="0" t="n">
        <v>8236.33</v>
      </c>
      <c r="EV70" s="0" t="n">
        <v>2673.37</v>
      </c>
      <c r="EW70" s="0" t="n">
        <v>8256.37</v>
      </c>
      <c r="FF70" s="0" t="n">
        <v>3080.98</v>
      </c>
      <c r="FG70" s="0" t="n">
        <v>8161.35</v>
      </c>
      <c r="FV70" s="0" t="n">
        <v>2943.85</v>
      </c>
      <c r="FW70" s="0" t="n">
        <v>8269.32</v>
      </c>
      <c r="GH70" s="0" t="n">
        <v>3385.96</v>
      </c>
      <c r="GI70" s="0" t="n">
        <v>8311.02</v>
      </c>
    </row>
    <row r="71" customFormat="false" ht="13.5" hidden="false" customHeight="false" outlineLevel="0" collapsed="false">
      <c r="A71" s="0" t="n">
        <f aca="false">A70+1</f>
        <v>69</v>
      </c>
      <c r="B71" s="0" t="n">
        <v>2266.74</v>
      </c>
      <c r="C71" s="0" t="n">
        <v>7978.79</v>
      </c>
      <c r="D71" s="0" t="n">
        <v>3112.9</v>
      </c>
      <c r="E71" s="0" t="n">
        <v>8696.33</v>
      </c>
      <c r="L71" s="0" t="n">
        <v>3253.11</v>
      </c>
      <c r="M71" s="0" t="n">
        <v>8342.42</v>
      </c>
      <c r="R71" s="0" t="n">
        <v>3179.95</v>
      </c>
      <c r="S71" s="0" t="n">
        <v>8311.16</v>
      </c>
      <c r="AP71" s="0" t="n">
        <v>3053.81</v>
      </c>
      <c r="AQ71" s="0" t="n">
        <v>8366.41</v>
      </c>
      <c r="AZ71" s="0" t="n">
        <v>2802.34</v>
      </c>
      <c r="BA71" s="0" t="n">
        <v>8296.39</v>
      </c>
      <c r="BH71" s="0" t="n">
        <v>2748.11</v>
      </c>
      <c r="BI71" s="0" t="n">
        <v>8349.84</v>
      </c>
      <c r="BP71" s="0" t="n">
        <v>2792.9</v>
      </c>
      <c r="BQ71" s="0" t="n">
        <v>8328.9</v>
      </c>
      <c r="BX71" s="0" t="n">
        <v>2781.43</v>
      </c>
      <c r="BY71" s="0" t="n">
        <v>8222.92</v>
      </c>
      <c r="CF71" s="0" t="n">
        <v>2866.13</v>
      </c>
      <c r="CG71" s="0" t="n">
        <v>8203.43</v>
      </c>
      <c r="CP71" s="0" t="n">
        <v>3021.89</v>
      </c>
      <c r="CQ71" s="0" t="n">
        <v>8229.81</v>
      </c>
      <c r="CV71" s="1"/>
      <c r="CW71" s="1"/>
      <c r="DJ71" s="1" t="n">
        <v>3083.84</v>
      </c>
      <c r="DK71" s="1" t="n">
        <v>8244.71</v>
      </c>
      <c r="DZ71" s="0" t="n">
        <v>2898.08</v>
      </c>
      <c r="EA71" s="0" t="n">
        <v>8333.58</v>
      </c>
      <c r="EN71" s="0" t="n">
        <v>2915.77</v>
      </c>
      <c r="EO71" s="0" t="n">
        <v>8278.1</v>
      </c>
      <c r="EV71" s="0" t="n">
        <v>2703.95</v>
      </c>
      <c r="EW71" s="0" t="n">
        <v>8248.08</v>
      </c>
      <c r="FF71" s="0" t="n">
        <v>3326.48</v>
      </c>
      <c r="FG71" s="0" t="n">
        <v>8203.44</v>
      </c>
      <c r="FV71" s="0" t="n">
        <v>3022.03</v>
      </c>
      <c r="FW71" s="0" t="n">
        <v>8288.14</v>
      </c>
      <c r="FZ71" s="0" t="n">
        <v>3037.05</v>
      </c>
      <c r="GA71" s="0" t="n">
        <v>8265.05</v>
      </c>
      <c r="GH71" s="0" t="n">
        <v>3515.63</v>
      </c>
      <c r="GI71" s="0" t="n">
        <v>8277.75</v>
      </c>
      <c r="GX71" s="0" t="n">
        <v>2877.76</v>
      </c>
      <c r="GY71" s="0" t="n">
        <v>8186.56</v>
      </c>
    </row>
    <row r="72" customFormat="false" ht="13.5" hidden="false" customHeight="false" outlineLevel="0" collapsed="false">
      <c r="A72" s="0" t="n">
        <f aca="false">A71+1</f>
        <v>70</v>
      </c>
      <c r="B72" s="0" t="n">
        <v>2281.04</v>
      </c>
      <c r="C72" s="0" t="n">
        <v>8010.56</v>
      </c>
      <c r="D72" s="0" t="n">
        <v>2955.33</v>
      </c>
      <c r="E72" s="0" t="n">
        <v>9047.48</v>
      </c>
      <c r="L72" s="0" t="n">
        <v>3225.06</v>
      </c>
      <c r="M72" s="0" t="n">
        <v>8457.61</v>
      </c>
      <c r="R72" s="0" t="n">
        <v>2821.09</v>
      </c>
      <c r="S72" s="0" t="n">
        <v>8282.55</v>
      </c>
      <c r="AF72" s="0" t="n">
        <v>2953.55</v>
      </c>
      <c r="AG72" s="0" t="n">
        <v>8306.98</v>
      </c>
      <c r="AP72" s="0" t="n">
        <v>3128.59</v>
      </c>
      <c r="AQ72" s="0" t="n">
        <v>8449.59</v>
      </c>
      <c r="AZ72" s="0" t="n">
        <v>3062.45</v>
      </c>
      <c r="BA72" s="0" t="n">
        <v>8410.64</v>
      </c>
      <c r="BH72" s="0" t="n">
        <v>2731.92</v>
      </c>
      <c r="BI72" s="0" t="n">
        <v>8322.84</v>
      </c>
      <c r="BP72" s="0" t="n">
        <v>2839.1</v>
      </c>
      <c r="BQ72" s="0" t="n">
        <v>8374.23</v>
      </c>
      <c r="BX72" s="0" t="n">
        <v>2832.62</v>
      </c>
      <c r="BY72" s="0" t="n">
        <v>8237.57</v>
      </c>
      <c r="CF72" s="0" t="n">
        <v>2877.6</v>
      </c>
      <c r="CG72" s="0" t="n">
        <v>8252.53</v>
      </c>
      <c r="CP72" s="0" t="n">
        <v>3141.62</v>
      </c>
      <c r="CQ72" s="0" t="n">
        <v>8256.19</v>
      </c>
      <c r="CV72" s="1"/>
      <c r="CW72" s="1"/>
      <c r="DJ72" s="1" t="n">
        <v>3124.35</v>
      </c>
      <c r="DK72" s="1" t="n">
        <v>8334.16</v>
      </c>
      <c r="DZ72" s="0" t="n">
        <v>2902.72</v>
      </c>
      <c r="EA72" s="0" t="n">
        <v>8366.06</v>
      </c>
      <c r="EN72" s="0" t="n">
        <v>3025.33</v>
      </c>
      <c r="EO72" s="0" t="n">
        <v>8380.2</v>
      </c>
      <c r="EV72" s="0" t="n">
        <v>2708.73</v>
      </c>
      <c r="EW72" s="0" t="n">
        <v>8319.19</v>
      </c>
      <c r="FF72" s="0" t="n">
        <v>3007.37</v>
      </c>
      <c r="FG72" s="0" t="n">
        <v>8189.67</v>
      </c>
      <c r="FN72" s="0" t="n">
        <v>2997.23</v>
      </c>
      <c r="FO72" s="0" t="n">
        <v>8181.3</v>
      </c>
      <c r="FV72" s="0" t="n">
        <v>2862.57</v>
      </c>
      <c r="FW72" s="0" t="n">
        <v>8316.76</v>
      </c>
      <c r="FZ72" s="0" t="n">
        <v>3154.43</v>
      </c>
      <c r="GA72" s="0" t="n">
        <v>8369.35</v>
      </c>
      <c r="GH72" s="0" t="n">
        <v>2987.88</v>
      </c>
      <c r="GI72" s="0" t="n">
        <v>8284.25</v>
      </c>
      <c r="GX72" s="0" t="n">
        <v>2932.73</v>
      </c>
      <c r="GY72" s="0" t="n">
        <v>8217.55</v>
      </c>
    </row>
    <row r="73" customFormat="false" ht="13.5" hidden="false" customHeight="false" outlineLevel="0" collapsed="false">
      <c r="A73" s="0" t="n">
        <f aca="false">A72+1</f>
        <v>71</v>
      </c>
      <c r="B73" s="0" t="n">
        <v>2282.98</v>
      </c>
      <c r="C73" s="0" t="n">
        <v>7985.03</v>
      </c>
      <c r="D73" s="0" t="n">
        <v>3006.41</v>
      </c>
      <c r="E73" s="0" t="n">
        <v>9710.52</v>
      </c>
      <c r="L73" s="0" t="n">
        <v>3112.44</v>
      </c>
      <c r="M73" s="0" t="n">
        <v>8283.89</v>
      </c>
      <c r="R73" s="0" t="n">
        <v>2887.11</v>
      </c>
      <c r="S73" s="0" t="n">
        <v>8251.5</v>
      </c>
      <c r="AF73" s="0" t="n">
        <v>3024.95</v>
      </c>
      <c r="AG73" s="0" t="n">
        <v>8267.35</v>
      </c>
      <c r="AP73" s="0" t="n">
        <v>3091.24</v>
      </c>
      <c r="AQ73" s="0" t="n">
        <v>8334.59</v>
      </c>
      <c r="AZ73" s="0" t="n">
        <v>3036.45</v>
      </c>
      <c r="BA73" s="0" t="n">
        <v>8368.2</v>
      </c>
      <c r="BH73" s="0" t="n">
        <v>2713.18</v>
      </c>
      <c r="BI73" s="0" t="n">
        <v>8319.53</v>
      </c>
      <c r="BP73" s="0" t="n">
        <v>2963.43</v>
      </c>
      <c r="BQ73" s="0" t="n">
        <v>8261.93</v>
      </c>
      <c r="BX73" s="0" t="n">
        <v>2861.27</v>
      </c>
      <c r="BY73" s="0" t="n">
        <v>8192.27</v>
      </c>
      <c r="CF73" s="0" t="n">
        <v>2855.59</v>
      </c>
      <c r="CG73" s="0" t="n">
        <v>8191.23</v>
      </c>
      <c r="CP73" s="0" t="n">
        <v>3138.53</v>
      </c>
      <c r="CQ73" s="0" t="n">
        <v>8247.16</v>
      </c>
      <c r="CV73" s="1"/>
      <c r="CW73" s="1"/>
      <c r="DJ73" s="1" t="n">
        <v>3193.5</v>
      </c>
      <c r="DK73" s="1" t="n">
        <v>8272.74</v>
      </c>
      <c r="DZ73" s="0" t="n">
        <v>2815.64</v>
      </c>
      <c r="EA73" s="0" t="n">
        <v>8377.97</v>
      </c>
      <c r="EN73" s="0" t="n">
        <v>3062.47</v>
      </c>
      <c r="EO73" s="0" t="n">
        <v>8369.8</v>
      </c>
      <c r="EV73" s="0" t="n">
        <v>3101.7</v>
      </c>
      <c r="EW73" s="0" t="n">
        <v>8497.57</v>
      </c>
      <c r="FF73" s="0" t="n">
        <v>3089.71</v>
      </c>
      <c r="FG73" s="0" t="n">
        <v>8179.27</v>
      </c>
      <c r="FN73" s="0" t="n">
        <v>2951.68</v>
      </c>
      <c r="FO73" s="0" t="n">
        <v>8190.8</v>
      </c>
      <c r="FV73" s="0" t="n">
        <v>2886.49</v>
      </c>
      <c r="FW73" s="0" t="n">
        <v>8256.41</v>
      </c>
      <c r="FZ73" s="0" t="n">
        <v>3038.08</v>
      </c>
      <c r="GA73" s="0" t="n">
        <v>8289.97</v>
      </c>
      <c r="GH73" s="0" t="n">
        <v>2875.19</v>
      </c>
      <c r="GI73" s="0" t="n">
        <v>8230.5</v>
      </c>
      <c r="GX73" s="0" t="n">
        <v>2903.8</v>
      </c>
      <c r="GY73" s="0" t="n">
        <v>8188.32</v>
      </c>
    </row>
    <row r="74" customFormat="false" ht="13.5" hidden="false" customHeight="false" outlineLevel="0" collapsed="false">
      <c r="A74" s="0" t="n">
        <f aca="false">A73+1</f>
        <v>72</v>
      </c>
      <c r="B74" s="0" t="n">
        <v>2279.97</v>
      </c>
      <c r="C74" s="0" t="n">
        <v>8012.77</v>
      </c>
      <c r="D74" s="0" t="n">
        <v>3018.2</v>
      </c>
      <c r="E74" s="0" t="n">
        <v>10315.7</v>
      </c>
      <c r="L74" s="0" t="n">
        <v>2957.89</v>
      </c>
      <c r="M74" s="0" t="n">
        <v>8313.33</v>
      </c>
      <c r="R74" s="0" t="n">
        <v>2967.16</v>
      </c>
      <c r="S74" s="0" t="n">
        <v>8318.98</v>
      </c>
      <c r="AF74" s="0" t="n">
        <v>3009.08</v>
      </c>
      <c r="AG74" s="0" t="n">
        <v>8332.59</v>
      </c>
      <c r="AP74" s="0" t="n">
        <v>3074.14</v>
      </c>
      <c r="AQ74" s="0" t="n">
        <v>8413.57</v>
      </c>
      <c r="AZ74" s="0" t="n">
        <v>2967.91</v>
      </c>
      <c r="BA74" s="0" t="n">
        <v>8395.75</v>
      </c>
      <c r="BH74" s="0" t="n">
        <v>2729.93</v>
      </c>
      <c r="BI74" s="0" t="n">
        <v>8312.27</v>
      </c>
      <c r="BP74" s="0" t="n">
        <v>2920.23</v>
      </c>
      <c r="BQ74" s="0" t="n">
        <v>8339.07</v>
      </c>
      <c r="BX74" s="0" t="n">
        <v>2946.49</v>
      </c>
      <c r="BY74" s="0" t="n">
        <v>8226.81</v>
      </c>
      <c r="CF74" s="0" t="n">
        <v>2860.8</v>
      </c>
      <c r="CG74" s="0" t="n">
        <v>8218.02</v>
      </c>
      <c r="CP74" s="0" t="n">
        <v>3180.41</v>
      </c>
      <c r="CQ74" s="0" t="n">
        <v>8300.88</v>
      </c>
      <c r="CV74" s="1"/>
      <c r="CW74" s="1"/>
      <c r="DJ74" s="1" t="n">
        <v>3216.79</v>
      </c>
      <c r="DK74" s="1" t="n">
        <v>8330.86</v>
      </c>
      <c r="DZ74" s="0" t="n">
        <v>2768.82</v>
      </c>
      <c r="EA74" s="0" t="n">
        <v>8357.32</v>
      </c>
      <c r="EN74" s="0" t="n">
        <v>3066.1</v>
      </c>
      <c r="EO74" s="0" t="n">
        <v>8429.83</v>
      </c>
      <c r="EV74" s="0" t="n">
        <v>2725.68</v>
      </c>
      <c r="EW74" s="0" t="n">
        <v>8377.57</v>
      </c>
      <c r="EZ74" s="0" t="n">
        <v>2818.27</v>
      </c>
      <c r="FA74" s="0" t="n">
        <v>8387</v>
      </c>
      <c r="FF74" s="0" t="n">
        <v>3008.04</v>
      </c>
      <c r="FG74" s="0" t="n">
        <v>8218.92</v>
      </c>
      <c r="FN74" s="0" t="n">
        <v>2964.95</v>
      </c>
      <c r="FO74" s="0" t="n">
        <v>8234.28</v>
      </c>
      <c r="FV74" s="0" t="n">
        <v>2863.41</v>
      </c>
      <c r="FW74" s="0" t="n">
        <v>8304.49</v>
      </c>
      <c r="FZ74" s="0" t="n">
        <v>3095.19</v>
      </c>
      <c r="GA74" s="0" t="n">
        <v>8344.08</v>
      </c>
      <c r="GH74" s="0" t="n">
        <v>2790.61</v>
      </c>
      <c r="GI74" s="0" t="n">
        <v>8308.2</v>
      </c>
      <c r="GX74" s="0" t="n">
        <v>2725.2</v>
      </c>
      <c r="GY74" s="0" t="n">
        <v>8245.97</v>
      </c>
    </row>
    <row r="75" customFormat="false" ht="13.5" hidden="false" customHeight="false" outlineLevel="0" collapsed="false">
      <c r="A75" s="0" t="n">
        <f aca="false">A74+1</f>
        <v>73</v>
      </c>
      <c r="B75" s="0" t="n">
        <v>2273.88</v>
      </c>
      <c r="C75" s="0" t="n">
        <v>8040.92</v>
      </c>
      <c r="D75" s="0" t="n">
        <v>2933.14</v>
      </c>
      <c r="E75" s="0" t="n">
        <v>10706.3</v>
      </c>
      <c r="L75" s="0" t="n">
        <v>2799.93</v>
      </c>
      <c r="M75" s="0" t="n">
        <v>8442.39</v>
      </c>
      <c r="R75" s="0" t="n">
        <v>2912.18</v>
      </c>
      <c r="S75" s="0" t="n">
        <v>8403.82</v>
      </c>
      <c r="AF75" s="0" t="n">
        <v>3016.89</v>
      </c>
      <c r="AG75" s="0" t="n">
        <v>8398.62</v>
      </c>
      <c r="AP75" s="0" t="n">
        <v>2977.81</v>
      </c>
      <c r="AQ75" s="0" t="n">
        <v>8494.95</v>
      </c>
      <c r="AZ75" s="0" t="n">
        <v>2947.11</v>
      </c>
      <c r="BA75" s="0" t="n">
        <v>8459.95</v>
      </c>
      <c r="BH75" s="0" t="n">
        <v>2737.82</v>
      </c>
      <c r="BI75" s="0" t="n">
        <v>8347.57</v>
      </c>
      <c r="BP75" s="0" t="n">
        <v>2955.7</v>
      </c>
      <c r="BQ75" s="0" t="n">
        <v>8422</v>
      </c>
      <c r="BX75" s="0" t="n">
        <v>2881.46</v>
      </c>
      <c r="BY75" s="0" t="n">
        <v>8318.43</v>
      </c>
      <c r="CF75" s="0" t="n">
        <v>2800.37</v>
      </c>
      <c r="CG75" s="0" t="n">
        <v>8283.08</v>
      </c>
      <c r="CP75" s="0" t="n">
        <v>3193.41</v>
      </c>
      <c r="CQ75" s="0" t="n">
        <v>8318.78</v>
      </c>
      <c r="CV75" s="1"/>
      <c r="CW75" s="1"/>
      <c r="DJ75" s="1" t="n">
        <v>3261.57</v>
      </c>
      <c r="DK75" s="1" t="n">
        <v>8421.27</v>
      </c>
      <c r="DZ75" s="0" t="n">
        <v>2726.05</v>
      </c>
      <c r="EA75" s="0" t="n">
        <v>8451.57</v>
      </c>
      <c r="EN75" s="0" t="n">
        <v>3046.8</v>
      </c>
      <c r="EO75" s="0" t="n">
        <v>8540.75</v>
      </c>
      <c r="EV75" s="0" t="n">
        <v>2829.14</v>
      </c>
      <c r="EW75" s="0" t="n">
        <v>8480.14</v>
      </c>
      <c r="EZ75" s="0" t="n">
        <v>2892.77</v>
      </c>
      <c r="FA75" s="0" t="n">
        <v>8513.52</v>
      </c>
      <c r="FF75" s="0" t="n">
        <v>2934.15</v>
      </c>
      <c r="FG75" s="0" t="n">
        <v>8292.96</v>
      </c>
      <c r="FN75" s="0" t="n">
        <v>2792.57</v>
      </c>
      <c r="FO75" s="0" t="n">
        <v>8278.28</v>
      </c>
      <c r="FV75" s="0" t="n">
        <v>2913.22</v>
      </c>
      <c r="FW75" s="0" t="n">
        <v>8374.11</v>
      </c>
      <c r="FZ75" s="0" t="n">
        <v>3107.71</v>
      </c>
      <c r="GA75" s="0" t="n">
        <v>8452.65</v>
      </c>
      <c r="GH75" s="0" t="n">
        <v>2812.27</v>
      </c>
      <c r="GI75" s="0" t="n">
        <v>8336.34</v>
      </c>
      <c r="GX75" s="0" t="n">
        <v>2719.06</v>
      </c>
      <c r="GY75" s="0" t="n">
        <v>8257.44</v>
      </c>
    </row>
    <row r="76" customFormat="false" ht="13.5" hidden="false" customHeight="false" outlineLevel="0" collapsed="false">
      <c r="A76" s="0" t="n">
        <f aca="false">A75+1</f>
        <v>74</v>
      </c>
      <c r="B76" s="0" t="n">
        <v>2277.46</v>
      </c>
      <c r="C76" s="0" t="n">
        <v>8037.16</v>
      </c>
      <c r="D76" s="0" t="n">
        <v>2912.39</v>
      </c>
      <c r="E76" s="0" t="n">
        <v>11333.6</v>
      </c>
      <c r="L76" s="0" t="n">
        <v>2789.81</v>
      </c>
      <c r="M76" s="0" t="n">
        <v>8408.61</v>
      </c>
      <c r="R76" s="0" t="n">
        <v>2876.92</v>
      </c>
      <c r="S76" s="0" t="n">
        <v>8384.3</v>
      </c>
      <c r="AF76" s="0" t="n">
        <v>2949.62</v>
      </c>
      <c r="AG76" s="0" t="n">
        <v>8360.89</v>
      </c>
      <c r="AP76" s="0" t="n">
        <v>3094.14</v>
      </c>
      <c r="AQ76" s="0" t="n">
        <v>8498.19</v>
      </c>
      <c r="AZ76" s="0" t="n">
        <v>2831.18</v>
      </c>
      <c r="BA76" s="0" t="n">
        <v>8414.07</v>
      </c>
      <c r="BH76" s="0" t="n">
        <v>2771.48</v>
      </c>
      <c r="BI76" s="0" t="n">
        <v>8447.12</v>
      </c>
      <c r="BP76" s="0" t="n">
        <v>2886.23</v>
      </c>
      <c r="BQ76" s="0" t="n">
        <v>8400.97</v>
      </c>
      <c r="BX76" s="0" t="n">
        <v>2905.68</v>
      </c>
      <c r="BY76" s="0" t="n">
        <v>8330.59</v>
      </c>
      <c r="CF76" s="0" t="n">
        <v>2840.31</v>
      </c>
      <c r="CG76" s="0" t="n">
        <v>8286.78</v>
      </c>
      <c r="CP76" s="0" t="n">
        <v>3208.62</v>
      </c>
      <c r="CQ76" s="0" t="n">
        <v>8356.64</v>
      </c>
      <c r="CV76" s="1"/>
      <c r="CW76" s="1"/>
      <c r="DJ76" s="1" t="n">
        <v>3256.25</v>
      </c>
      <c r="DK76" s="1" t="n">
        <v>8435.07</v>
      </c>
      <c r="DZ76" s="0" t="n">
        <v>2782.52</v>
      </c>
      <c r="EA76" s="0" t="n">
        <v>8432.2</v>
      </c>
      <c r="EN76" s="0" t="n">
        <v>3127.95</v>
      </c>
      <c r="EO76" s="0" t="n">
        <v>8554.89</v>
      </c>
      <c r="EV76" s="0" t="n">
        <v>2870.3</v>
      </c>
      <c r="EW76" s="0" t="n">
        <v>8468.84</v>
      </c>
      <c r="EZ76" s="0" t="n">
        <v>3007.16</v>
      </c>
      <c r="FA76" s="0" t="n">
        <v>8488.86</v>
      </c>
      <c r="FF76" s="0" t="n">
        <v>2936.48</v>
      </c>
      <c r="FG76" s="0" t="n">
        <v>8286.75</v>
      </c>
      <c r="FN76" s="0" t="n">
        <v>2828.38</v>
      </c>
      <c r="FO76" s="0" t="n">
        <v>8259.83</v>
      </c>
      <c r="FV76" s="0" t="n">
        <v>2920.35</v>
      </c>
      <c r="FW76" s="0" t="n">
        <v>8382.81</v>
      </c>
      <c r="FZ76" s="0" t="n">
        <v>2994.16</v>
      </c>
      <c r="GA76" s="0" t="n">
        <v>8380.9</v>
      </c>
      <c r="GH76" s="0" t="n">
        <v>2815.16</v>
      </c>
      <c r="GI76" s="0" t="n">
        <v>8348.64</v>
      </c>
      <c r="GX76" s="0" t="n">
        <v>2744.97</v>
      </c>
      <c r="GY76" s="0" t="n">
        <v>8264.58</v>
      </c>
    </row>
    <row r="77" customFormat="false" ht="13.5" hidden="false" customHeight="false" outlineLevel="0" collapsed="false">
      <c r="A77" s="0" t="n">
        <f aca="false">A76+1</f>
        <v>75</v>
      </c>
      <c r="B77" s="0" t="n">
        <v>2282.37</v>
      </c>
      <c r="C77" s="0" t="n">
        <v>8054.04</v>
      </c>
      <c r="D77" s="0" t="n">
        <v>2980.7</v>
      </c>
      <c r="E77" s="0" t="n">
        <v>11935.9</v>
      </c>
      <c r="L77" s="0" t="n">
        <v>2802.07</v>
      </c>
      <c r="M77" s="0" t="n">
        <v>8386.26</v>
      </c>
      <c r="R77" s="0" t="n">
        <v>2862.43</v>
      </c>
      <c r="S77" s="0" t="n">
        <v>8404.65</v>
      </c>
      <c r="AF77" s="0" t="n">
        <v>2875.46</v>
      </c>
      <c r="AG77" s="0" t="n">
        <v>8389.51</v>
      </c>
      <c r="AP77" s="0" t="n">
        <v>2936.73</v>
      </c>
      <c r="AQ77" s="0" t="n">
        <v>8468.7</v>
      </c>
      <c r="AZ77" s="0" t="n">
        <v>2843.98</v>
      </c>
      <c r="BA77" s="0" t="n">
        <v>8462.02</v>
      </c>
      <c r="BH77" s="0" t="n">
        <v>2883.67</v>
      </c>
      <c r="BI77" s="0" t="n">
        <v>8436.58</v>
      </c>
      <c r="BP77" s="0" t="n">
        <v>2815.6</v>
      </c>
      <c r="BQ77" s="0" t="n">
        <v>8384.43</v>
      </c>
      <c r="BX77" s="0" t="n">
        <v>2886.73</v>
      </c>
      <c r="BY77" s="0" t="n">
        <v>8324.89</v>
      </c>
      <c r="CF77" s="0" t="n">
        <v>2833.55</v>
      </c>
      <c r="CG77" s="0" t="n">
        <v>8298.71</v>
      </c>
      <c r="CP77" s="0" t="n">
        <v>3814.19</v>
      </c>
      <c r="CQ77" s="0" t="n">
        <v>8363.64</v>
      </c>
      <c r="CV77" s="1"/>
      <c r="CW77" s="1"/>
      <c r="DB77" s="0" t="n">
        <v>3508.76</v>
      </c>
      <c r="DC77" s="0" t="n">
        <v>8390.86</v>
      </c>
      <c r="DJ77" s="1" t="n">
        <v>3420.51</v>
      </c>
      <c r="DK77" s="1" t="n">
        <v>8446.08</v>
      </c>
      <c r="DR77" s="0" t="n">
        <v>3586.48</v>
      </c>
      <c r="DS77" s="0" t="n">
        <v>8505.84</v>
      </c>
      <c r="DZ77" s="0" t="n">
        <v>2756.83</v>
      </c>
      <c r="EA77" s="0" t="n">
        <v>8457.1</v>
      </c>
      <c r="EN77" s="0" t="n">
        <v>2986.59</v>
      </c>
      <c r="EO77" s="0" t="n">
        <v>8558.3</v>
      </c>
      <c r="EV77" s="0" t="n">
        <v>2864.57</v>
      </c>
      <c r="EW77" s="0" t="n">
        <v>8496.86</v>
      </c>
      <c r="EZ77" s="0" t="n">
        <v>2826.32</v>
      </c>
      <c r="FA77" s="0" t="n">
        <v>8470.98</v>
      </c>
      <c r="FF77" s="0" t="n">
        <v>2847.1</v>
      </c>
      <c r="FG77" s="0" t="n">
        <v>8293.56</v>
      </c>
      <c r="FN77" s="0" t="n">
        <v>2755.47</v>
      </c>
      <c r="FO77" s="0" t="n">
        <v>8238.18</v>
      </c>
      <c r="FV77" s="0" t="n">
        <v>2835.86</v>
      </c>
      <c r="FW77" s="0" t="n">
        <v>8373.97</v>
      </c>
      <c r="FZ77" s="0" t="n">
        <v>2973.43</v>
      </c>
      <c r="GA77" s="0" t="n">
        <v>8412.27</v>
      </c>
      <c r="GH77" s="0" t="n">
        <v>2725.75</v>
      </c>
      <c r="GI77" s="0" t="n">
        <v>8348.34</v>
      </c>
      <c r="GX77" s="0" t="n">
        <v>2729.67</v>
      </c>
      <c r="GY77" s="0" t="n">
        <v>8283.97</v>
      </c>
    </row>
    <row r="78" customFormat="false" ht="13.5" hidden="false" customHeight="false" outlineLevel="0" collapsed="false">
      <c r="A78" s="0" t="n">
        <f aca="false">A77+1</f>
        <v>76</v>
      </c>
      <c r="B78" s="0" t="n">
        <v>2277.58</v>
      </c>
      <c r="C78" s="0" t="n">
        <v>8073.22</v>
      </c>
      <c r="D78" s="0" t="n">
        <v>2796.09</v>
      </c>
      <c r="E78" s="0" t="n">
        <v>11260.8</v>
      </c>
      <c r="J78" s="0" t="n">
        <v>3245.7</v>
      </c>
      <c r="K78" s="0" t="n">
        <v>13123.2</v>
      </c>
      <c r="L78" s="0" t="n">
        <v>2808.68</v>
      </c>
      <c r="M78" s="0" t="n">
        <v>8389.26</v>
      </c>
      <c r="R78" s="0" t="n">
        <v>2876.08</v>
      </c>
      <c r="S78" s="0" t="n">
        <v>8437.59</v>
      </c>
      <c r="AF78" s="0" t="n">
        <v>2855.84</v>
      </c>
      <c r="AG78" s="0" t="n">
        <v>8382.54</v>
      </c>
      <c r="AP78" s="0" t="n">
        <v>2981.92</v>
      </c>
      <c r="AQ78" s="0" t="n">
        <v>8524</v>
      </c>
      <c r="AZ78" s="0" t="n">
        <v>2872.52</v>
      </c>
      <c r="BA78" s="0" t="n">
        <v>8527.61</v>
      </c>
      <c r="BH78" s="0" t="n">
        <v>2933.45</v>
      </c>
      <c r="BI78" s="0" t="n">
        <v>8475.68</v>
      </c>
      <c r="BP78" s="0" t="n">
        <v>2858.33</v>
      </c>
      <c r="BQ78" s="0" t="n">
        <v>8415.17</v>
      </c>
      <c r="BX78" s="0" t="n">
        <v>2926.68</v>
      </c>
      <c r="BY78" s="0" t="n">
        <v>8344.24</v>
      </c>
      <c r="CF78" s="0" t="n">
        <v>2826.04</v>
      </c>
      <c r="CG78" s="0" t="n">
        <v>8286.65</v>
      </c>
      <c r="CP78" s="0" t="n">
        <v>2828.42</v>
      </c>
      <c r="CQ78" s="0" t="n">
        <v>8363.39</v>
      </c>
      <c r="CV78" s="1"/>
      <c r="CW78" s="1"/>
      <c r="DB78" s="0" t="n">
        <v>3320.3</v>
      </c>
      <c r="DC78" s="0" t="n">
        <v>8411.38</v>
      </c>
      <c r="DJ78" s="1" t="n">
        <v>3159.43</v>
      </c>
      <c r="DK78" s="1" t="n">
        <v>8453.73</v>
      </c>
      <c r="DR78" s="0" t="n">
        <v>3038.1</v>
      </c>
      <c r="DS78" s="0" t="n">
        <v>8424.39</v>
      </c>
      <c r="DZ78" s="0" t="n">
        <v>3231.63</v>
      </c>
      <c r="EA78" s="0" t="n">
        <v>8525.72</v>
      </c>
      <c r="EN78" s="0" t="n">
        <v>3137.66</v>
      </c>
      <c r="EO78" s="0" t="n">
        <v>8560.52</v>
      </c>
      <c r="EV78" s="0" t="n">
        <v>2852.08</v>
      </c>
      <c r="EW78" s="0" t="n">
        <v>8481.46</v>
      </c>
      <c r="EZ78" s="0" t="n">
        <v>2931.68</v>
      </c>
      <c r="FA78" s="0" t="n">
        <v>8560.07</v>
      </c>
      <c r="FF78" s="0" t="n">
        <v>2802.97</v>
      </c>
      <c r="FG78" s="0" t="n">
        <v>8334.97</v>
      </c>
      <c r="FN78" s="0" t="n">
        <v>2789.18</v>
      </c>
      <c r="FO78" s="0" t="n">
        <v>8290.3</v>
      </c>
      <c r="FV78" s="0" t="n">
        <v>2852.78</v>
      </c>
      <c r="FW78" s="0" t="n">
        <v>8389.43</v>
      </c>
      <c r="FZ78" s="0" t="n">
        <v>2916.97</v>
      </c>
      <c r="GA78" s="0" t="n">
        <v>8429.67</v>
      </c>
      <c r="GH78" s="0" t="n">
        <v>2730.31</v>
      </c>
      <c r="GI78" s="0" t="n">
        <v>8399.46</v>
      </c>
      <c r="GX78" s="0" t="n">
        <v>2717.63</v>
      </c>
      <c r="GY78" s="0" t="n">
        <v>8285.47</v>
      </c>
    </row>
    <row r="79" customFormat="false" ht="13.5" hidden="false" customHeight="false" outlineLevel="0" collapsed="false">
      <c r="A79" s="0" t="n">
        <f aca="false">A78+1</f>
        <v>77</v>
      </c>
      <c r="B79" s="0" t="n">
        <v>2279.56</v>
      </c>
      <c r="C79" s="0" t="n">
        <v>8110.06</v>
      </c>
      <c r="D79" s="0" t="n">
        <v>2837.57</v>
      </c>
      <c r="E79" s="0" t="n">
        <v>10279.6</v>
      </c>
      <c r="J79" s="0" t="n">
        <v>2830.73</v>
      </c>
      <c r="K79" s="0" t="n">
        <v>11157.3</v>
      </c>
      <c r="L79" s="0" t="n">
        <v>2845.09</v>
      </c>
      <c r="M79" s="0" t="n">
        <v>8409.41</v>
      </c>
      <c r="R79" s="0" t="n">
        <v>2841.54</v>
      </c>
      <c r="S79" s="0" t="n">
        <v>8450.22</v>
      </c>
      <c r="AF79" s="0" t="n">
        <v>2848.57</v>
      </c>
      <c r="AG79" s="0" t="n">
        <v>8376.11</v>
      </c>
      <c r="AP79" s="0" t="n">
        <v>2952.84</v>
      </c>
      <c r="AQ79" s="0" t="n">
        <v>8553.13</v>
      </c>
      <c r="AZ79" s="0" t="n">
        <v>2783.52</v>
      </c>
      <c r="BA79" s="0" t="n">
        <v>8583.3</v>
      </c>
      <c r="BH79" s="0" t="n">
        <v>2969.59</v>
      </c>
      <c r="BI79" s="0" t="n">
        <v>8479.34</v>
      </c>
      <c r="BP79" s="0" t="n">
        <v>2875.37</v>
      </c>
      <c r="BQ79" s="0" t="n">
        <v>8425.47</v>
      </c>
      <c r="BX79" s="0" t="n">
        <v>2988.87</v>
      </c>
      <c r="BY79" s="0" t="n">
        <v>8379.56</v>
      </c>
      <c r="CF79" s="0" t="n">
        <v>2788.63</v>
      </c>
      <c r="CG79" s="0" t="n">
        <v>8336.1</v>
      </c>
      <c r="CP79" s="0" t="n">
        <v>2914.49</v>
      </c>
      <c r="CQ79" s="0" t="n">
        <v>8430.97</v>
      </c>
      <c r="CV79" s="1"/>
      <c r="CW79" s="1"/>
      <c r="DB79" s="0" t="n">
        <v>3203.07</v>
      </c>
      <c r="DC79" s="0" t="n">
        <v>8434.22</v>
      </c>
      <c r="DJ79" s="1" t="n">
        <v>3234.05</v>
      </c>
      <c r="DK79" s="1" t="n">
        <v>8471.78</v>
      </c>
      <c r="DR79" s="0" t="n">
        <v>3308.23</v>
      </c>
      <c r="DS79" s="0" t="n">
        <v>8499.45</v>
      </c>
      <c r="DZ79" s="0" t="n">
        <v>2867.86</v>
      </c>
      <c r="EA79" s="0" t="n">
        <v>8431.44</v>
      </c>
      <c r="EF79" s="0" t="n">
        <v>3032.67</v>
      </c>
      <c r="EG79" s="0" t="n">
        <v>8471.7</v>
      </c>
      <c r="EN79" s="0" t="n">
        <v>3092.25</v>
      </c>
      <c r="EO79" s="0" t="n">
        <v>8652.93</v>
      </c>
      <c r="EV79" s="0" t="n">
        <v>2756.3</v>
      </c>
      <c r="EW79" s="0" t="n">
        <v>8571.57</v>
      </c>
      <c r="EZ79" s="0" t="n">
        <v>2954.41</v>
      </c>
      <c r="FA79" s="0" t="n">
        <v>8569.3</v>
      </c>
      <c r="FF79" s="0" t="n">
        <v>2779.14</v>
      </c>
      <c r="FG79" s="0" t="n">
        <v>8372.14</v>
      </c>
      <c r="FN79" s="0" t="n">
        <v>2759.52</v>
      </c>
      <c r="FO79" s="0" t="n">
        <v>8304.34</v>
      </c>
      <c r="FV79" s="0" t="n">
        <v>2774.62</v>
      </c>
      <c r="FW79" s="0" t="n">
        <v>8399.57</v>
      </c>
      <c r="FZ79" s="0" t="n">
        <v>2901.33</v>
      </c>
      <c r="GA79" s="0" t="n">
        <v>8379.97</v>
      </c>
      <c r="GH79" s="0" t="n">
        <v>2777.67</v>
      </c>
      <c r="GI79" s="0" t="n">
        <v>8397.12</v>
      </c>
      <c r="GX79" s="0" t="n">
        <v>2799.94</v>
      </c>
      <c r="GY79" s="0" t="n">
        <v>8326.02</v>
      </c>
    </row>
    <row r="80" customFormat="false" ht="13.5" hidden="false" customHeight="false" outlineLevel="0" collapsed="false">
      <c r="A80" s="0" t="n">
        <f aca="false">A79+1</f>
        <v>78</v>
      </c>
      <c r="B80" s="0" t="n">
        <v>2273.63</v>
      </c>
      <c r="C80" s="0" t="n">
        <v>8079.63</v>
      </c>
      <c r="D80" s="0" t="n">
        <v>2942.89</v>
      </c>
      <c r="E80" s="0" t="n">
        <v>10486.3</v>
      </c>
      <c r="J80" s="0" t="n">
        <v>2969.77</v>
      </c>
      <c r="K80" s="0" t="n">
        <v>11572.3</v>
      </c>
      <c r="L80" s="0" t="n">
        <v>2866.71</v>
      </c>
      <c r="M80" s="0" t="n">
        <v>8420.63</v>
      </c>
      <c r="R80" s="0" t="n">
        <v>2911.76</v>
      </c>
      <c r="S80" s="0" t="n">
        <v>8405.08</v>
      </c>
      <c r="AF80" s="0" t="n">
        <v>2901.59</v>
      </c>
      <c r="AG80" s="0" t="n">
        <v>8355.65</v>
      </c>
      <c r="AP80" s="0" t="n">
        <v>3000.03</v>
      </c>
      <c r="AQ80" s="0" t="n">
        <v>8506.45</v>
      </c>
      <c r="AZ80" s="0" t="n">
        <v>2725.95</v>
      </c>
      <c r="BA80" s="0" t="n">
        <v>8991.39</v>
      </c>
      <c r="BH80" s="0" t="n">
        <v>2940.82</v>
      </c>
      <c r="BI80" s="0" t="n">
        <v>8507.89</v>
      </c>
      <c r="BP80" s="0" t="n">
        <v>2824.87</v>
      </c>
      <c r="BQ80" s="0" t="n">
        <v>8394.07</v>
      </c>
      <c r="BX80" s="0" t="n">
        <v>3017.48</v>
      </c>
      <c r="BY80" s="0" t="n">
        <v>8378.31</v>
      </c>
      <c r="CF80" s="0" t="n">
        <v>2818.94</v>
      </c>
      <c r="CG80" s="0" t="n">
        <v>8333.49</v>
      </c>
      <c r="CP80" s="0" t="n">
        <v>2985.05</v>
      </c>
      <c r="CQ80" s="0" t="n">
        <v>8376.11</v>
      </c>
      <c r="CV80" s="1"/>
      <c r="CW80" s="1"/>
      <c r="DB80" s="0" t="n">
        <v>3301.56</v>
      </c>
      <c r="DC80" s="0" t="n">
        <v>8418.08</v>
      </c>
      <c r="DJ80" s="1" t="n">
        <v>3228.29</v>
      </c>
      <c r="DK80" s="1" t="n">
        <v>8471.35</v>
      </c>
      <c r="DR80" s="0" t="n">
        <v>3219.29</v>
      </c>
      <c r="DS80" s="0" t="n">
        <v>8451.65</v>
      </c>
      <c r="DZ80" s="0" t="n">
        <v>2973.19</v>
      </c>
      <c r="EA80" s="0" t="n">
        <v>8405.67</v>
      </c>
      <c r="EF80" s="0" t="n">
        <v>2941.37</v>
      </c>
      <c r="EG80" s="0" t="n">
        <v>8392.17</v>
      </c>
      <c r="EN80" s="0" t="n">
        <v>3379.09</v>
      </c>
      <c r="EO80" s="0" t="n">
        <v>8862.55</v>
      </c>
      <c r="EV80" s="0" t="n">
        <v>2744.22</v>
      </c>
      <c r="EW80" s="0" t="n">
        <v>8534.78</v>
      </c>
      <c r="EZ80" s="0" t="n">
        <v>2914.68</v>
      </c>
      <c r="FA80" s="0" t="n">
        <v>8537.43</v>
      </c>
      <c r="FF80" s="0" t="n">
        <v>2809.75</v>
      </c>
      <c r="FG80" s="0" t="n">
        <v>8302.47</v>
      </c>
      <c r="FN80" s="0" t="n">
        <v>2779.12</v>
      </c>
      <c r="FO80" s="0" t="n">
        <v>8304.9</v>
      </c>
      <c r="FV80" s="0" t="n">
        <v>2784.77</v>
      </c>
      <c r="FW80" s="0" t="n">
        <v>8373.13</v>
      </c>
      <c r="FZ80" s="0" t="n">
        <v>2976.23</v>
      </c>
      <c r="GA80" s="0" t="n">
        <v>8433</v>
      </c>
      <c r="GH80" s="0" t="n">
        <v>2836.71</v>
      </c>
      <c r="GI80" s="0" t="n">
        <v>8375.71</v>
      </c>
      <c r="GX80" s="0" t="n">
        <v>2831.45</v>
      </c>
      <c r="GY80" s="0" t="n">
        <v>8313.02</v>
      </c>
    </row>
    <row r="81" customFormat="false" ht="13.5" hidden="false" customHeight="false" outlineLevel="0" collapsed="false">
      <c r="A81" s="0" t="n">
        <f aca="false">A80+1</f>
        <v>79</v>
      </c>
      <c r="B81" s="0" t="n">
        <v>2291.9</v>
      </c>
      <c r="C81" s="0" t="n">
        <v>8047.63</v>
      </c>
      <c r="D81" s="0" t="n">
        <v>2967.43</v>
      </c>
      <c r="E81" s="0" t="n">
        <v>10757.5</v>
      </c>
      <c r="J81" s="0" t="n">
        <v>2931.27</v>
      </c>
      <c r="K81" s="0" t="n">
        <v>11120.9</v>
      </c>
      <c r="L81" s="0" t="n">
        <v>2893.96</v>
      </c>
      <c r="M81" s="0" t="n">
        <v>8451.89</v>
      </c>
      <c r="R81" s="0" t="n">
        <v>2953.78</v>
      </c>
      <c r="S81" s="0" t="n">
        <v>8360.57</v>
      </c>
      <c r="AF81" s="0" t="n">
        <v>3033.16</v>
      </c>
      <c r="AG81" s="0" t="n">
        <v>8313.3</v>
      </c>
      <c r="AP81" s="0" t="n">
        <v>2995.23</v>
      </c>
      <c r="AQ81" s="0" t="n">
        <v>8500.94</v>
      </c>
      <c r="AZ81" s="0" t="n">
        <v>2715.5</v>
      </c>
      <c r="BA81" s="0" t="n">
        <v>8957.98</v>
      </c>
      <c r="BH81" s="0" t="n">
        <v>2998.98</v>
      </c>
      <c r="BI81" s="0" t="n">
        <v>8448.64</v>
      </c>
      <c r="BP81" s="0" t="n">
        <v>2981.93</v>
      </c>
      <c r="BQ81" s="0" t="n">
        <v>8362.27</v>
      </c>
      <c r="BX81" s="0" t="n">
        <v>2952</v>
      </c>
      <c r="BY81" s="0" t="n">
        <v>8401.91</v>
      </c>
      <c r="CF81" s="0" t="n">
        <v>3061.96</v>
      </c>
      <c r="CG81" s="0" t="n">
        <v>8353.86</v>
      </c>
      <c r="CP81" s="0" t="n">
        <v>3006.43</v>
      </c>
      <c r="CQ81" s="0" t="n">
        <v>8409.76</v>
      </c>
      <c r="CV81" s="1"/>
      <c r="CW81" s="1"/>
      <c r="DB81" s="0" t="n">
        <v>3265.86</v>
      </c>
      <c r="DC81" s="0" t="n">
        <v>8441.03</v>
      </c>
      <c r="DJ81" s="1" t="n">
        <v>3337.35</v>
      </c>
      <c r="DK81" s="1" t="n">
        <v>8456.77</v>
      </c>
      <c r="DR81" s="0" t="n">
        <v>3168.23</v>
      </c>
      <c r="DS81" s="0" t="n">
        <v>8502.71</v>
      </c>
      <c r="DZ81" s="0" t="n">
        <v>2954.1</v>
      </c>
      <c r="EA81" s="0" t="n">
        <v>8382.52</v>
      </c>
      <c r="EF81" s="0" t="n">
        <v>2937.2</v>
      </c>
      <c r="EG81" s="0" t="n">
        <v>8351.4</v>
      </c>
      <c r="EN81" s="0" t="n">
        <v>2905.4</v>
      </c>
      <c r="EO81" s="0" t="n">
        <v>8373.5</v>
      </c>
      <c r="ER81" s="0" t="n">
        <v>2687.9</v>
      </c>
      <c r="ES81" s="0" t="n">
        <v>8498.71</v>
      </c>
      <c r="EV81" s="0" t="n">
        <v>2744.76</v>
      </c>
      <c r="EW81" s="0" t="n">
        <v>8458.24</v>
      </c>
      <c r="EZ81" s="0" t="n">
        <v>2846.97</v>
      </c>
      <c r="FA81" s="0" t="n">
        <v>8486.14</v>
      </c>
      <c r="FF81" s="0" t="n">
        <v>2787.42</v>
      </c>
      <c r="FG81" s="0" t="n">
        <v>8334.97</v>
      </c>
      <c r="FN81" s="0" t="n">
        <v>2735.95</v>
      </c>
      <c r="FO81" s="0" t="n">
        <v>8303.98</v>
      </c>
      <c r="FV81" s="0" t="n">
        <v>2837.67</v>
      </c>
      <c r="FW81" s="0" t="n">
        <v>8384.93</v>
      </c>
      <c r="FZ81" s="0" t="n">
        <v>2881.88</v>
      </c>
      <c r="GA81" s="0" t="n">
        <v>8380.8</v>
      </c>
      <c r="GH81" s="0" t="n">
        <v>2769.48</v>
      </c>
      <c r="GI81" s="0" t="n">
        <v>8350.02</v>
      </c>
      <c r="GX81" s="0" t="n">
        <v>2809.95</v>
      </c>
      <c r="GY81" s="0" t="n">
        <v>8268.69</v>
      </c>
    </row>
    <row r="82" customFormat="false" ht="13.5" hidden="false" customHeight="false" outlineLevel="0" collapsed="false">
      <c r="A82" s="0" t="n">
        <f aca="false">A81+1</f>
        <v>80</v>
      </c>
      <c r="B82" s="0" t="n">
        <v>2274.05</v>
      </c>
      <c r="C82" s="0" t="n">
        <v>8059.05</v>
      </c>
      <c r="D82" s="0" t="n">
        <v>3099.23</v>
      </c>
      <c r="E82" s="0" t="n">
        <v>11885</v>
      </c>
      <c r="J82" s="0" t="n">
        <v>2897.77</v>
      </c>
      <c r="K82" s="0" t="n">
        <v>11448.1</v>
      </c>
      <c r="L82" s="0" t="n">
        <v>2840.43</v>
      </c>
      <c r="M82" s="0" t="n">
        <v>8431.75</v>
      </c>
      <c r="R82" s="0" t="n">
        <v>2962.38</v>
      </c>
      <c r="S82" s="0" t="n">
        <v>8361.46</v>
      </c>
      <c r="AF82" s="0" t="n">
        <v>3028.43</v>
      </c>
      <c r="AG82" s="0" t="n">
        <v>8324.65</v>
      </c>
      <c r="AP82" s="0" t="n">
        <v>2950.26</v>
      </c>
      <c r="AQ82" s="0" t="n">
        <v>8504.03</v>
      </c>
      <c r="AZ82" s="0" t="n">
        <v>2705.41</v>
      </c>
      <c r="BA82" s="0" t="n">
        <v>8639.52</v>
      </c>
      <c r="BH82" s="0" t="n">
        <v>2999.61</v>
      </c>
      <c r="BI82" s="0" t="n">
        <v>8465.91</v>
      </c>
      <c r="BP82" s="0" t="n">
        <v>2979.47</v>
      </c>
      <c r="BQ82" s="0" t="n">
        <v>8381.87</v>
      </c>
      <c r="BX82" s="0" t="n">
        <v>2875.43</v>
      </c>
      <c r="BY82" s="0" t="n">
        <v>8406</v>
      </c>
      <c r="CF82" s="0" t="n">
        <v>2808.93</v>
      </c>
      <c r="CG82" s="0" t="n">
        <v>8347.29</v>
      </c>
      <c r="CJ82" s="0" t="n">
        <v>2867.34</v>
      </c>
      <c r="CK82" s="0" t="n">
        <v>8324.75</v>
      </c>
      <c r="CP82" s="0" t="n">
        <v>2935.73</v>
      </c>
      <c r="CQ82" s="0" t="n">
        <v>8416.14</v>
      </c>
      <c r="CV82" s="1"/>
      <c r="CW82" s="1"/>
      <c r="DB82" s="0" t="n">
        <v>3212.03</v>
      </c>
      <c r="DC82" s="0" t="n">
        <v>8468.75</v>
      </c>
      <c r="DJ82" s="1" t="n">
        <v>3175.48</v>
      </c>
      <c r="DK82" s="1" t="n">
        <v>8475.23</v>
      </c>
      <c r="DR82" s="0" t="n">
        <v>3062.87</v>
      </c>
      <c r="DS82" s="0" t="n">
        <v>8366.42</v>
      </c>
      <c r="DZ82" s="0" t="n">
        <v>2981.76</v>
      </c>
      <c r="EA82" s="0" t="n">
        <v>8343.52</v>
      </c>
      <c r="EF82" s="0" t="n">
        <v>2873.77</v>
      </c>
      <c r="EG82" s="0" t="n">
        <v>8338.17</v>
      </c>
      <c r="EN82" s="0" t="n">
        <v>2881.47</v>
      </c>
      <c r="EO82" s="0" t="n">
        <v>8562.47</v>
      </c>
      <c r="ER82" s="0" t="n">
        <v>2774.49</v>
      </c>
      <c r="ES82" s="0" t="n">
        <v>8561.97</v>
      </c>
      <c r="EV82" s="0" t="n">
        <v>2740.76</v>
      </c>
      <c r="EW82" s="0" t="n">
        <v>8425.43</v>
      </c>
      <c r="EZ82" s="0" t="n">
        <v>2774.35</v>
      </c>
      <c r="FA82" s="0" t="n">
        <v>8527.62</v>
      </c>
      <c r="FF82" s="0" t="n">
        <v>2814.69</v>
      </c>
      <c r="FG82" s="0" t="n">
        <v>8355</v>
      </c>
      <c r="FN82" s="0" t="n">
        <v>2780.8</v>
      </c>
      <c r="FO82" s="0" t="n">
        <v>8342.05</v>
      </c>
      <c r="FV82" s="0" t="n">
        <v>2873.93</v>
      </c>
      <c r="FW82" s="0" t="n">
        <v>8340.1</v>
      </c>
      <c r="FZ82" s="0" t="n">
        <v>2966.02</v>
      </c>
      <c r="GA82" s="0" t="n">
        <v>8356.96</v>
      </c>
      <c r="GH82" s="0" t="n">
        <v>2906.17</v>
      </c>
      <c r="GI82" s="0" t="n">
        <v>8308.42</v>
      </c>
      <c r="GX82" s="0" t="n">
        <v>2796.42</v>
      </c>
      <c r="GY82" s="0" t="n">
        <v>8294.59</v>
      </c>
    </row>
    <row r="83" customFormat="false" ht="13.5" hidden="false" customHeight="false" outlineLevel="0" collapsed="false">
      <c r="A83" s="0" t="n">
        <f aca="false">A82+1</f>
        <v>81</v>
      </c>
      <c r="B83" s="0" t="n">
        <v>2271.98</v>
      </c>
      <c r="C83" s="0" t="n">
        <v>8048.98</v>
      </c>
      <c r="D83" s="0" t="n">
        <v>3199.95</v>
      </c>
      <c r="E83" s="0" t="n">
        <v>12116.1</v>
      </c>
      <c r="J83" s="0" t="n">
        <v>2841.7</v>
      </c>
      <c r="K83" s="0" t="n">
        <v>11331.2</v>
      </c>
      <c r="L83" s="0" t="n">
        <v>2839.24</v>
      </c>
      <c r="M83" s="0" t="n">
        <v>8425.42</v>
      </c>
      <c r="R83" s="0" t="n">
        <v>2884.86</v>
      </c>
      <c r="S83" s="0" t="n">
        <v>8321.46</v>
      </c>
      <c r="AF83" s="0" t="n">
        <v>3095.95</v>
      </c>
      <c r="AG83" s="0" t="n">
        <v>8323.27</v>
      </c>
      <c r="AP83" s="0" t="n">
        <v>2939.56</v>
      </c>
      <c r="AQ83" s="0" t="n">
        <v>8457.03</v>
      </c>
      <c r="AZ83" s="0" t="n">
        <v>2618.27</v>
      </c>
      <c r="BA83" s="0" t="n">
        <v>8568.77</v>
      </c>
      <c r="BH83" s="0" t="n">
        <v>2897</v>
      </c>
      <c r="BI83" s="0" t="n">
        <v>8488.77</v>
      </c>
      <c r="BP83" s="0" t="n">
        <v>2933.19</v>
      </c>
      <c r="BQ83" s="0" t="n">
        <v>8402.93</v>
      </c>
      <c r="BX83" s="0" t="n">
        <v>3158.65</v>
      </c>
      <c r="BY83" s="0" t="n">
        <v>8497.05</v>
      </c>
      <c r="CF83" s="0" t="n">
        <v>2847.19</v>
      </c>
      <c r="CG83" s="0" t="n">
        <v>8346.36</v>
      </c>
      <c r="CJ83" s="0" t="n">
        <v>2969.8</v>
      </c>
      <c r="CK83" s="0" t="n">
        <v>8340.91</v>
      </c>
      <c r="CP83" s="0" t="n">
        <v>2936.68</v>
      </c>
      <c r="CQ83" s="0" t="n">
        <v>8403.46</v>
      </c>
      <c r="CV83" s="1"/>
      <c r="CW83" s="1"/>
      <c r="DB83" s="0" t="n">
        <v>3191.44</v>
      </c>
      <c r="DC83" s="0" t="n">
        <v>8457.31</v>
      </c>
      <c r="DJ83" s="1" t="n">
        <v>3101</v>
      </c>
      <c r="DK83" s="1" t="n">
        <v>8400.68</v>
      </c>
      <c r="DR83" s="0" t="n">
        <v>2994.55</v>
      </c>
      <c r="DS83" s="0" t="n">
        <v>8343.87</v>
      </c>
      <c r="DZ83" s="0" t="n">
        <v>3001.1</v>
      </c>
      <c r="EA83" s="0" t="n">
        <v>8374.77</v>
      </c>
      <c r="EF83" s="0" t="n">
        <v>2908.03</v>
      </c>
      <c r="EG83" s="0" t="n">
        <v>8333.47</v>
      </c>
      <c r="EN83" s="0" t="n">
        <v>2905.39</v>
      </c>
      <c r="EO83" s="0" t="n">
        <v>8515.61</v>
      </c>
      <c r="ER83" s="0" t="n">
        <v>2836.33</v>
      </c>
      <c r="ES83" s="0" t="n">
        <v>8711.17</v>
      </c>
      <c r="EV83" s="0" t="n">
        <v>2629.57</v>
      </c>
      <c r="EW83" s="0" t="n">
        <v>8368.76</v>
      </c>
      <c r="EZ83" s="0" t="n">
        <v>2669.7</v>
      </c>
      <c r="FA83" s="0" t="n">
        <v>8486.35</v>
      </c>
      <c r="FF83" s="0" t="n">
        <v>2833.4</v>
      </c>
      <c r="FG83" s="0" t="n">
        <v>8335.95</v>
      </c>
      <c r="FN83" s="0" t="n">
        <v>2729.66</v>
      </c>
      <c r="FO83" s="0" t="n">
        <v>8368.86</v>
      </c>
      <c r="FV83" s="0" t="n">
        <v>2938.17</v>
      </c>
      <c r="FW83" s="0" t="n">
        <v>8352.93</v>
      </c>
      <c r="FZ83" s="0" t="n">
        <v>2964.24</v>
      </c>
      <c r="GA83" s="0" t="n">
        <v>8311.69</v>
      </c>
      <c r="GH83" s="0" t="n">
        <v>2886.96</v>
      </c>
      <c r="GI83" s="0" t="n">
        <v>8279.06</v>
      </c>
      <c r="GX83" s="0" t="n">
        <v>2813.31</v>
      </c>
      <c r="GY83" s="0" t="n">
        <v>8281.8</v>
      </c>
    </row>
    <row r="84" customFormat="false" ht="13.5" hidden="false" customHeight="false" outlineLevel="0" collapsed="false">
      <c r="A84" s="0" t="n">
        <f aca="false">A83+1</f>
        <v>82</v>
      </c>
      <c r="B84" s="0" t="n">
        <v>2285.2</v>
      </c>
      <c r="C84" s="0" t="n">
        <v>8084.13</v>
      </c>
      <c r="D84" s="0" t="n">
        <v>3162.75</v>
      </c>
      <c r="E84" s="0" t="n">
        <v>11693.4</v>
      </c>
      <c r="J84" s="0" t="n">
        <v>2831.5</v>
      </c>
      <c r="K84" s="0" t="n">
        <v>11071.5</v>
      </c>
      <c r="L84" s="0" t="n">
        <v>3085.82</v>
      </c>
      <c r="M84" s="0" t="n">
        <v>8448.09</v>
      </c>
      <c r="R84" s="0" t="n">
        <v>3020.7</v>
      </c>
      <c r="S84" s="0" t="n">
        <v>8401.95</v>
      </c>
      <c r="AF84" s="0" t="n">
        <v>3144.78</v>
      </c>
      <c r="AG84" s="0" t="n">
        <v>8376.19</v>
      </c>
      <c r="AP84" s="0" t="n">
        <v>3093.69</v>
      </c>
      <c r="AQ84" s="0" t="n">
        <v>8416.67</v>
      </c>
      <c r="AZ84" s="0" t="n">
        <v>2707.61</v>
      </c>
      <c r="BA84" s="0" t="n">
        <v>8569.98</v>
      </c>
      <c r="BH84" s="0" t="n">
        <v>3177.43</v>
      </c>
      <c r="BI84" s="0" t="n">
        <v>8643.34</v>
      </c>
      <c r="BL84" s="0" t="n">
        <v>2724.03</v>
      </c>
      <c r="BM84" s="0" t="n">
        <v>8462.13</v>
      </c>
      <c r="BP84" s="0" t="n">
        <v>2877.88</v>
      </c>
      <c r="BQ84" s="0" t="n">
        <v>8354.95</v>
      </c>
      <c r="BX84" s="0" t="n">
        <v>2720.76</v>
      </c>
      <c r="BY84" s="0" t="n">
        <v>8427.46</v>
      </c>
      <c r="CB84" s="0" t="n">
        <v>2845.93</v>
      </c>
      <c r="CC84" s="0" t="n">
        <v>8443.25</v>
      </c>
      <c r="CF84" s="0" t="n">
        <v>3005.86</v>
      </c>
      <c r="CG84" s="0" t="n">
        <v>8406.81</v>
      </c>
      <c r="CJ84" s="0" t="n">
        <v>2922.02</v>
      </c>
      <c r="CK84" s="0" t="n">
        <v>8379.73</v>
      </c>
      <c r="CP84" s="0" t="n">
        <v>2966.05</v>
      </c>
      <c r="CQ84" s="0" t="n">
        <v>8434.89</v>
      </c>
      <c r="CV84" s="1"/>
      <c r="CW84" s="1"/>
      <c r="DB84" s="0" t="n">
        <v>3287.83</v>
      </c>
      <c r="DC84" s="0" t="n">
        <v>8514.31</v>
      </c>
      <c r="DJ84" s="1" t="n">
        <v>3044.45</v>
      </c>
      <c r="DK84" s="1" t="n">
        <v>8418.1</v>
      </c>
      <c r="DR84" s="0" t="n">
        <v>3030.03</v>
      </c>
      <c r="DS84" s="0" t="n">
        <v>8345.06</v>
      </c>
      <c r="DZ84" s="0" t="n">
        <v>3155.16</v>
      </c>
      <c r="EA84" s="0" t="n">
        <v>8360.48</v>
      </c>
      <c r="EF84" s="0" t="n">
        <v>2921.9</v>
      </c>
      <c r="EG84" s="0" t="n">
        <v>8382</v>
      </c>
      <c r="EN84" s="0" t="n">
        <v>3075.03</v>
      </c>
      <c r="EO84" s="0" t="n">
        <v>8735</v>
      </c>
      <c r="ER84" s="0" t="n">
        <v>2866.17</v>
      </c>
      <c r="ES84" s="0" t="n">
        <v>8884.33</v>
      </c>
      <c r="EV84" s="0" t="n">
        <v>2822.78</v>
      </c>
      <c r="EW84" s="0" t="n">
        <v>8433.14</v>
      </c>
      <c r="EZ84" s="0" t="n">
        <v>2795.32</v>
      </c>
      <c r="FA84" s="0" t="n">
        <v>8513.03</v>
      </c>
      <c r="FF84" s="0" t="n">
        <v>2890</v>
      </c>
      <c r="FG84" s="0" t="n">
        <v>8394.55</v>
      </c>
      <c r="FN84" s="0" t="n">
        <v>2777.98</v>
      </c>
      <c r="FO84" s="0" t="n">
        <v>8410.32</v>
      </c>
      <c r="FV84" s="0" t="n">
        <v>3027.77</v>
      </c>
      <c r="FW84" s="0" t="n">
        <v>8343.07</v>
      </c>
      <c r="FZ84" s="0" t="n">
        <v>3013.35</v>
      </c>
      <c r="GA84" s="0" t="n">
        <v>8373.55</v>
      </c>
      <c r="GH84" s="0" t="n">
        <v>2949.23</v>
      </c>
      <c r="GI84" s="0" t="n">
        <v>8323.5</v>
      </c>
      <c r="GX84" s="0" t="n">
        <v>2856.22</v>
      </c>
      <c r="GY84" s="0" t="n">
        <v>8316.23</v>
      </c>
    </row>
    <row r="85" customFormat="false" ht="13.5" hidden="false" customHeight="false" outlineLevel="0" collapsed="false">
      <c r="A85" s="0" t="n">
        <f aca="false">A84+1</f>
        <v>83</v>
      </c>
      <c r="B85" s="0" t="n">
        <v>2274.92</v>
      </c>
      <c r="C85" s="0" t="n">
        <v>8067.34</v>
      </c>
      <c r="D85" s="0" t="n">
        <v>3170.34</v>
      </c>
      <c r="E85" s="0" t="n">
        <v>12054.8</v>
      </c>
      <c r="J85" s="0" t="n">
        <v>2977.9</v>
      </c>
      <c r="K85" s="0" t="n">
        <v>11414.1</v>
      </c>
      <c r="L85" s="0" t="n">
        <v>3393.68</v>
      </c>
      <c r="M85" s="0" t="n">
        <v>8650.74</v>
      </c>
      <c r="P85" s="0" t="n">
        <v>3447.86</v>
      </c>
      <c r="Q85" s="0" t="n">
        <v>8458.06</v>
      </c>
      <c r="R85" s="0" t="n">
        <v>3140.27</v>
      </c>
      <c r="S85" s="0" t="n">
        <v>8338.68</v>
      </c>
      <c r="AF85" s="0" t="n">
        <v>3180.11</v>
      </c>
      <c r="AG85" s="0" t="n">
        <v>8311.16</v>
      </c>
      <c r="AP85" s="0" t="n">
        <v>3641.72</v>
      </c>
      <c r="AQ85" s="0" t="n">
        <v>8467.72</v>
      </c>
      <c r="AZ85" s="0" t="n">
        <v>2652.09</v>
      </c>
      <c r="BA85" s="0" t="n">
        <v>8578.91</v>
      </c>
      <c r="BH85" s="0" t="n">
        <v>2741.95</v>
      </c>
      <c r="BI85" s="0" t="n">
        <v>8442.75</v>
      </c>
      <c r="BL85" s="0" t="n">
        <v>2764.29</v>
      </c>
      <c r="BM85" s="0" t="n">
        <v>8432.87</v>
      </c>
      <c r="BP85" s="0" t="n">
        <v>2891.93</v>
      </c>
      <c r="BQ85" s="0" t="n">
        <v>8380.89</v>
      </c>
      <c r="BX85" s="0" t="n">
        <v>2816.73</v>
      </c>
      <c r="BY85" s="0" t="n">
        <v>8418.89</v>
      </c>
      <c r="CB85" s="0" t="n">
        <v>2929.49</v>
      </c>
      <c r="CC85" s="0" t="n">
        <v>8388.89</v>
      </c>
      <c r="CF85" s="0" t="n">
        <v>2964.82</v>
      </c>
      <c r="CG85" s="0" t="n">
        <v>8378.9</v>
      </c>
      <c r="CJ85" s="0" t="n">
        <v>2971.82</v>
      </c>
      <c r="CK85" s="0" t="n">
        <v>8355.69</v>
      </c>
      <c r="CP85" s="0" t="n">
        <v>2893.19</v>
      </c>
      <c r="CQ85" s="0" t="n">
        <v>8443.97</v>
      </c>
      <c r="CV85" s="1"/>
      <c r="CW85" s="1"/>
      <c r="DB85" s="0" t="n">
        <v>3262.61</v>
      </c>
      <c r="DC85" s="0" t="n">
        <v>8466.22</v>
      </c>
      <c r="DJ85" s="1" t="n">
        <v>2977.71</v>
      </c>
      <c r="DK85" s="1" t="n">
        <v>8371.03</v>
      </c>
      <c r="DR85" s="0" t="n">
        <v>2996.24</v>
      </c>
      <c r="DS85" s="0" t="n">
        <v>8352.54</v>
      </c>
      <c r="DZ85" s="0" t="n">
        <v>3166.35</v>
      </c>
      <c r="EA85" s="0" t="n">
        <v>8289.52</v>
      </c>
      <c r="EF85" s="0" t="n">
        <v>2890.23</v>
      </c>
      <c r="EG85" s="0" t="n">
        <v>8342.07</v>
      </c>
      <c r="EN85" s="0" t="n">
        <v>3011.94</v>
      </c>
      <c r="EO85" s="0" t="n">
        <v>8805.17</v>
      </c>
      <c r="ER85" s="0" t="n">
        <v>2828.37</v>
      </c>
      <c r="ES85" s="0" t="n">
        <v>9186.7</v>
      </c>
      <c r="EV85" s="0" t="n">
        <v>2835.89</v>
      </c>
      <c r="EW85" s="0" t="n">
        <v>8346.89</v>
      </c>
      <c r="EZ85" s="0" t="n">
        <v>2804.3</v>
      </c>
      <c r="FA85" s="0" t="n">
        <v>8455.19</v>
      </c>
      <c r="FF85" s="0" t="n">
        <v>2885.77</v>
      </c>
      <c r="FG85" s="0" t="n">
        <v>8391.14</v>
      </c>
      <c r="FN85" s="0" t="n">
        <v>2815.41</v>
      </c>
      <c r="FO85" s="0" t="n">
        <v>8392.3</v>
      </c>
      <c r="FV85" s="0" t="n">
        <v>2945.23</v>
      </c>
      <c r="FW85" s="0" t="n">
        <v>8321.1</v>
      </c>
      <c r="FZ85" s="0" t="n">
        <v>3005.24</v>
      </c>
      <c r="GA85" s="0" t="n">
        <v>8308.49</v>
      </c>
      <c r="GH85" s="0" t="n">
        <v>3035.54</v>
      </c>
      <c r="GI85" s="0" t="n">
        <v>8281.6</v>
      </c>
      <c r="GX85" s="0" t="n">
        <v>3206.69</v>
      </c>
      <c r="GY85" s="0" t="n">
        <v>8290.38</v>
      </c>
      <c r="HF85" s="0" t="n">
        <v>2872.48</v>
      </c>
      <c r="HG85" s="0" t="n">
        <v>8225.86</v>
      </c>
    </row>
    <row r="86" customFormat="false" ht="13.5" hidden="false" customHeight="false" outlineLevel="0" collapsed="false">
      <c r="A86" s="0" t="n">
        <f aca="false">A85+1</f>
        <v>84</v>
      </c>
      <c r="B86" s="0" t="n">
        <v>2278.29</v>
      </c>
      <c r="C86" s="0" t="n">
        <v>8061.78</v>
      </c>
      <c r="D86" s="0" t="n">
        <v>3170.34</v>
      </c>
      <c r="E86" s="0" t="n">
        <v>12054.8</v>
      </c>
      <c r="J86" s="0" t="n">
        <v>3215.43</v>
      </c>
      <c r="K86" s="0" t="n">
        <v>11252.6</v>
      </c>
      <c r="L86" s="0" t="n">
        <v>3077.9</v>
      </c>
      <c r="M86" s="0" t="n">
        <v>8529.13</v>
      </c>
      <c r="P86" s="0" t="n">
        <v>3012.72</v>
      </c>
      <c r="Q86" s="0" t="n">
        <v>8351.14</v>
      </c>
      <c r="R86" s="0" t="n">
        <v>3237.3</v>
      </c>
      <c r="S86" s="0" t="n">
        <v>8304.89</v>
      </c>
      <c r="AF86" s="0" t="n">
        <v>3268</v>
      </c>
      <c r="AG86" s="0" t="n">
        <v>8475.41</v>
      </c>
      <c r="AP86" s="0" t="n">
        <v>3141.03</v>
      </c>
      <c r="AQ86" s="0" t="n">
        <v>8466.88</v>
      </c>
      <c r="AZ86" s="0" t="n">
        <v>2748.8</v>
      </c>
      <c r="BA86" s="0" t="n">
        <v>8891.66</v>
      </c>
      <c r="BH86" s="0" t="n">
        <v>2713.27</v>
      </c>
      <c r="BI86" s="0" t="n">
        <v>8420.91</v>
      </c>
      <c r="BL86" s="0" t="n">
        <v>2702.03</v>
      </c>
      <c r="BM86" s="0" t="n">
        <v>8381.5</v>
      </c>
      <c r="BP86" s="0" t="n">
        <v>3024.78</v>
      </c>
      <c r="BQ86" s="0" t="n">
        <v>8375.09</v>
      </c>
      <c r="BT86" s="0" t="n">
        <v>3027.42</v>
      </c>
      <c r="BU86" s="0" t="n">
        <v>8339.42</v>
      </c>
      <c r="BX86" s="0" t="n">
        <v>2846.49</v>
      </c>
      <c r="BY86" s="0" t="n">
        <v>8406.97</v>
      </c>
      <c r="CB86" s="0" t="n">
        <v>3127.49</v>
      </c>
      <c r="CC86" s="0" t="n">
        <v>8480.76</v>
      </c>
      <c r="CF86" s="0" t="n">
        <v>3072.27</v>
      </c>
      <c r="CG86" s="0" t="n">
        <v>8402.53</v>
      </c>
      <c r="CJ86" s="0" t="n">
        <v>2953.4</v>
      </c>
      <c r="CK86" s="0" t="n">
        <v>8366.53</v>
      </c>
      <c r="CP86" s="0" t="n">
        <v>2857.46</v>
      </c>
      <c r="CQ86" s="0" t="n">
        <v>8386.51</v>
      </c>
      <c r="CV86" s="1"/>
      <c r="CW86" s="1"/>
      <c r="DB86" s="0" t="n">
        <v>3308.12</v>
      </c>
      <c r="DC86" s="0" t="n">
        <v>8477.6</v>
      </c>
      <c r="DJ86" s="1" t="n">
        <v>2930.26</v>
      </c>
      <c r="DK86" s="1" t="n">
        <v>8306.81</v>
      </c>
      <c r="DR86" s="0" t="n">
        <v>2973.84</v>
      </c>
      <c r="DS86" s="0" t="n">
        <v>8370.11</v>
      </c>
      <c r="DZ86" s="0" t="n">
        <v>3049.32</v>
      </c>
      <c r="EA86" s="0" t="n">
        <v>8307.11</v>
      </c>
      <c r="EF86" s="0" t="n">
        <v>2927.13</v>
      </c>
      <c r="EG86" s="0" t="n">
        <v>8322.87</v>
      </c>
      <c r="EN86" s="0" t="n">
        <v>3160.08</v>
      </c>
      <c r="EO86" s="0" t="n">
        <v>8919.75</v>
      </c>
      <c r="ER86" s="0" t="n">
        <v>2866.97</v>
      </c>
      <c r="ES86" s="0" t="n">
        <v>9200.13</v>
      </c>
      <c r="EV86" s="0" t="n">
        <v>2900.62</v>
      </c>
      <c r="EW86" s="0" t="n">
        <v>8338.73</v>
      </c>
      <c r="EZ86" s="0" t="n">
        <v>2819.41</v>
      </c>
      <c r="FA86" s="0" t="n">
        <v>8451.09</v>
      </c>
      <c r="FF86" s="0" t="n">
        <v>2960.25</v>
      </c>
      <c r="FG86" s="0" t="n">
        <v>8386.39</v>
      </c>
      <c r="FN86" s="0" t="n">
        <v>2825.27</v>
      </c>
      <c r="FO86" s="0" t="n">
        <v>8416</v>
      </c>
      <c r="FV86" s="0" t="n">
        <v>2937.25</v>
      </c>
      <c r="FW86" s="0" t="n">
        <v>8325.45</v>
      </c>
      <c r="FZ86" s="0" t="n">
        <v>2957.11</v>
      </c>
      <c r="GA86" s="0" t="n">
        <v>8357.3</v>
      </c>
      <c r="GH86" s="0" t="n">
        <v>3097.02</v>
      </c>
      <c r="GI86" s="0" t="n">
        <v>8290.83</v>
      </c>
      <c r="GX86" s="0" t="n">
        <v>2885.97</v>
      </c>
      <c r="GY86" s="0" t="n">
        <v>8279.84</v>
      </c>
      <c r="HF86" s="0" t="n">
        <v>3019</v>
      </c>
      <c r="HG86" s="0" t="n">
        <v>8249.77</v>
      </c>
    </row>
    <row r="87" customFormat="false" ht="13.5" hidden="false" customHeight="false" outlineLevel="0" collapsed="false">
      <c r="A87" s="0" t="n">
        <f aca="false">A86+1</f>
        <v>85</v>
      </c>
      <c r="B87" s="0" t="n">
        <v>2278.16</v>
      </c>
      <c r="C87" s="0" t="n">
        <v>8053.3</v>
      </c>
      <c r="D87" s="0" t="n">
        <v>2983.98</v>
      </c>
      <c r="E87" s="0" t="n">
        <v>13271.9</v>
      </c>
      <c r="J87" s="0" t="n">
        <v>3428.13</v>
      </c>
      <c r="K87" s="0" t="n">
        <v>11336.5</v>
      </c>
      <c r="L87" s="0" t="n">
        <v>3164.97</v>
      </c>
      <c r="M87" s="0" t="n">
        <v>8790.73</v>
      </c>
      <c r="P87" s="0" t="n">
        <v>3000.87</v>
      </c>
      <c r="Q87" s="0" t="n">
        <v>8318.13</v>
      </c>
      <c r="R87" s="0" t="n">
        <v>3056.77</v>
      </c>
      <c r="S87" s="0" t="n">
        <v>8338.31</v>
      </c>
      <c r="AF87" s="0" t="n">
        <v>3196.7</v>
      </c>
      <c r="AG87" s="0" t="n">
        <v>8566.89</v>
      </c>
      <c r="AP87" s="0" t="n">
        <v>3166.44</v>
      </c>
      <c r="AQ87" s="0" t="n">
        <v>8502.81</v>
      </c>
      <c r="AZ87" s="0" t="n">
        <v>2903.89</v>
      </c>
      <c r="BA87" s="0" t="n">
        <v>9404.53</v>
      </c>
      <c r="BH87" s="0" t="n">
        <v>2715.75</v>
      </c>
      <c r="BI87" s="0" t="n">
        <v>8438.82</v>
      </c>
      <c r="BL87" s="0" t="n">
        <v>2718.67</v>
      </c>
      <c r="BM87" s="0" t="n">
        <v>8410</v>
      </c>
      <c r="BP87" s="0" t="n">
        <v>3067.73</v>
      </c>
      <c r="BQ87" s="0" t="n">
        <v>8399.81</v>
      </c>
      <c r="BT87" s="0" t="n">
        <v>2890.63</v>
      </c>
      <c r="BU87" s="0" t="n">
        <v>8360.93</v>
      </c>
      <c r="BX87" s="0" t="n">
        <v>2866.49</v>
      </c>
      <c r="BY87" s="0" t="n">
        <v>8478.78</v>
      </c>
      <c r="CB87" s="0" t="n">
        <v>2970.46</v>
      </c>
      <c r="CC87" s="0" t="n">
        <v>8522.16</v>
      </c>
      <c r="CF87" s="0" t="n">
        <v>3222.27</v>
      </c>
      <c r="CG87" s="0" t="n">
        <v>8428.67</v>
      </c>
      <c r="CJ87" s="0" t="n">
        <v>2908.52</v>
      </c>
      <c r="CK87" s="0" t="n">
        <v>8347.8</v>
      </c>
      <c r="CP87" s="0" t="n">
        <v>2906.38</v>
      </c>
      <c r="CQ87" s="0" t="n">
        <v>8422.41</v>
      </c>
      <c r="CV87" s="1"/>
      <c r="CW87" s="1"/>
      <c r="DB87" s="0" t="n">
        <v>3279.56</v>
      </c>
      <c r="DC87" s="0" t="n">
        <v>8458.36</v>
      </c>
      <c r="DJ87" s="1" t="n">
        <v>2928.19</v>
      </c>
      <c r="DK87" s="1" t="n">
        <v>8337.48</v>
      </c>
      <c r="DR87" s="0" t="n">
        <v>2949.03</v>
      </c>
      <c r="DS87" s="0" t="n">
        <v>8358.81</v>
      </c>
      <c r="DZ87" s="0" t="n">
        <v>3037.14</v>
      </c>
      <c r="EA87" s="0" t="n">
        <v>8290.92</v>
      </c>
      <c r="EF87" s="0" t="n">
        <v>2992.87</v>
      </c>
      <c r="EG87" s="0" t="n">
        <v>8351.8</v>
      </c>
      <c r="EN87" s="0" t="n">
        <v>3211.5</v>
      </c>
      <c r="EO87" s="0" t="n">
        <v>9011.5</v>
      </c>
      <c r="ER87" s="0" t="n">
        <v>2793.87</v>
      </c>
      <c r="ES87" s="0" t="n">
        <v>9616.5</v>
      </c>
      <c r="EV87" s="0" t="n">
        <v>2873.08</v>
      </c>
      <c r="EW87" s="0" t="n">
        <v>8357.97</v>
      </c>
      <c r="EZ87" s="0" t="n">
        <v>2930.58</v>
      </c>
      <c r="FA87" s="0" t="n">
        <v>8476.12</v>
      </c>
      <c r="FF87" s="0" t="n">
        <v>2924.98</v>
      </c>
      <c r="FG87" s="0" t="n">
        <v>8462.5</v>
      </c>
      <c r="FN87" s="0" t="n">
        <v>2817.81</v>
      </c>
      <c r="FO87" s="0" t="n">
        <v>8467.1</v>
      </c>
      <c r="FV87" s="0" t="n">
        <v>2847.67</v>
      </c>
      <c r="FW87" s="0" t="n">
        <v>8332.57</v>
      </c>
      <c r="FZ87" s="0" t="n">
        <v>3032.57</v>
      </c>
      <c r="GA87" s="0" t="n">
        <v>8399.7</v>
      </c>
      <c r="GH87" s="0" t="n">
        <v>3541.39</v>
      </c>
      <c r="GI87" s="0" t="n">
        <v>8307.72</v>
      </c>
      <c r="GP87" s="0" t="n">
        <v>3215.3</v>
      </c>
      <c r="GQ87" s="0" t="n">
        <v>8283.8</v>
      </c>
      <c r="GX87" s="0" t="n">
        <v>2988.84</v>
      </c>
      <c r="GY87" s="0" t="n">
        <v>8343.22</v>
      </c>
      <c r="HF87" s="0" t="n">
        <v>2722.38</v>
      </c>
      <c r="HG87" s="0" t="n">
        <v>8217.77</v>
      </c>
    </row>
    <row r="88" customFormat="false" ht="13.5" hidden="false" customHeight="false" outlineLevel="0" collapsed="false">
      <c r="A88" s="0" t="n">
        <f aca="false">A87+1</f>
        <v>86</v>
      </c>
      <c r="B88" s="0" t="n">
        <v>2286.54</v>
      </c>
      <c r="C88" s="0" t="n">
        <v>8067.99</v>
      </c>
      <c r="D88" s="0" t="n">
        <v>2824.02</v>
      </c>
      <c r="E88" s="0" t="n">
        <v>13697.7</v>
      </c>
      <c r="J88" s="0" t="n">
        <v>3491.8</v>
      </c>
      <c r="K88" s="0" t="n">
        <v>11854.3</v>
      </c>
      <c r="L88" s="0" t="n">
        <v>3319.4</v>
      </c>
      <c r="M88" s="0" t="n">
        <v>8579.8</v>
      </c>
      <c r="P88" s="0" t="n">
        <v>2675.13</v>
      </c>
      <c r="Q88" s="0" t="n">
        <v>8324.63</v>
      </c>
      <c r="R88" s="0" t="n">
        <v>3226.35</v>
      </c>
      <c r="S88" s="0" t="n">
        <v>8293.35</v>
      </c>
      <c r="Z88" s="0" t="n">
        <v>3465.53</v>
      </c>
      <c r="AA88" s="0" t="n">
        <v>8351.86</v>
      </c>
      <c r="AF88" s="0" t="n">
        <v>3345.08</v>
      </c>
      <c r="AG88" s="0" t="n">
        <v>8524.65</v>
      </c>
      <c r="AP88" s="0" t="n">
        <v>3211.41</v>
      </c>
      <c r="AQ88" s="0" t="n">
        <v>8472.28</v>
      </c>
      <c r="AZ88" s="0" t="n">
        <v>2940.55</v>
      </c>
      <c r="BA88" s="0" t="n">
        <v>10235.3</v>
      </c>
      <c r="BH88" s="0" t="n">
        <v>2719.68</v>
      </c>
      <c r="BI88" s="0" t="n">
        <v>8446.57</v>
      </c>
      <c r="BL88" s="0" t="n">
        <v>2723.2</v>
      </c>
      <c r="BM88" s="0" t="n">
        <v>8414.02</v>
      </c>
      <c r="BP88" s="0" t="n">
        <v>3046.73</v>
      </c>
      <c r="BQ88" s="0" t="n">
        <v>8360.88</v>
      </c>
      <c r="BT88" s="0" t="n">
        <v>2946.4</v>
      </c>
      <c r="BU88" s="0" t="n">
        <v>8388.7</v>
      </c>
      <c r="BX88" s="0" t="n">
        <v>2778.27</v>
      </c>
      <c r="BY88" s="0" t="n">
        <v>8484.03</v>
      </c>
      <c r="CB88" s="0" t="n">
        <v>2934.54</v>
      </c>
      <c r="CC88" s="0" t="n">
        <v>8530.54</v>
      </c>
      <c r="CF88" s="0" t="n">
        <v>3086.53</v>
      </c>
      <c r="CG88" s="0" t="n">
        <v>8397.13</v>
      </c>
      <c r="CJ88" s="0" t="n">
        <v>2926.08</v>
      </c>
      <c r="CK88" s="0" t="n">
        <v>8324.9</v>
      </c>
      <c r="CP88" s="0" t="n">
        <v>3014.43</v>
      </c>
      <c r="CQ88" s="0" t="n">
        <v>8439.62</v>
      </c>
      <c r="CV88" s="1"/>
      <c r="CW88" s="1"/>
      <c r="DB88" s="0" t="n">
        <v>3232.59</v>
      </c>
      <c r="DC88" s="0" t="n">
        <v>8467.93</v>
      </c>
      <c r="DJ88" s="1" t="n">
        <v>2986.81</v>
      </c>
      <c r="DK88" s="1" t="n">
        <v>8337.26</v>
      </c>
      <c r="DR88" s="0" t="n">
        <v>2942.22</v>
      </c>
      <c r="DS88" s="0" t="n">
        <v>8389.62</v>
      </c>
      <c r="DZ88" s="0" t="n">
        <v>2917.05</v>
      </c>
      <c r="EA88" s="0" t="n">
        <v>8291.68</v>
      </c>
      <c r="EF88" s="0" t="n">
        <v>2982.23</v>
      </c>
      <c r="EG88" s="0" t="n">
        <v>8342.63</v>
      </c>
      <c r="EN88" s="0" t="n">
        <v>3207.28</v>
      </c>
      <c r="EO88" s="0" t="n">
        <v>9016.42</v>
      </c>
      <c r="ER88" s="0" t="n">
        <v>2739.4</v>
      </c>
      <c r="ES88" s="0" t="n">
        <v>9866.37</v>
      </c>
      <c r="EV88" s="0" t="n">
        <v>2783.11</v>
      </c>
      <c r="EW88" s="0" t="n">
        <v>8374.22</v>
      </c>
      <c r="EZ88" s="0" t="n">
        <v>2871.9</v>
      </c>
      <c r="FA88" s="0" t="n">
        <v>8464.48</v>
      </c>
      <c r="FF88" s="0" t="n">
        <v>2866.38</v>
      </c>
      <c r="FG88" s="0" t="n">
        <v>8517.46</v>
      </c>
      <c r="FN88" s="0" t="n">
        <v>2838.43</v>
      </c>
      <c r="FO88" s="0" t="n">
        <v>8575.01</v>
      </c>
      <c r="FV88" s="0" t="n">
        <v>2936.3</v>
      </c>
      <c r="FW88" s="0" t="n">
        <v>8371.57</v>
      </c>
      <c r="FZ88" s="0" t="n">
        <v>3042.92</v>
      </c>
      <c r="GA88" s="0" t="n">
        <v>8428.7</v>
      </c>
      <c r="GH88" s="0" t="n">
        <v>3005.67</v>
      </c>
      <c r="GI88" s="0" t="n">
        <v>8287.31</v>
      </c>
      <c r="GP88" s="0" t="n">
        <v>2785.93</v>
      </c>
      <c r="GQ88" s="0" t="n">
        <v>8311.75</v>
      </c>
      <c r="GX88" s="0" t="n">
        <v>2881.91</v>
      </c>
      <c r="GY88" s="0" t="n">
        <v>8312.84</v>
      </c>
      <c r="HF88" s="0" t="n">
        <v>2676.78</v>
      </c>
      <c r="HG88" s="0" t="n">
        <v>8253.85</v>
      </c>
    </row>
    <row r="89" customFormat="false" ht="13.5" hidden="false" customHeight="false" outlineLevel="0" collapsed="false">
      <c r="A89" s="0" t="n">
        <f aca="false">A88+1</f>
        <v>87</v>
      </c>
      <c r="B89" s="0" t="n">
        <v>2278.61</v>
      </c>
      <c r="C89" s="0" t="n">
        <v>7987.03</v>
      </c>
      <c r="D89" s="0" t="n">
        <v>2692.64</v>
      </c>
      <c r="E89" s="0" t="n">
        <v>13714.5</v>
      </c>
      <c r="J89" s="0" t="n">
        <v>3501.1</v>
      </c>
      <c r="K89" s="0" t="n">
        <v>12307.3</v>
      </c>
      <c r="L89" s="0" t="n">
        <v>3554.67</v>
      </c>
      <c r="M89" s="0" t="n">
        <v>8934.9</v>
      </c>
      <c r="P89" s="0" t="n">
        <v>2837.07</v>
      </c>
      <c r="Q89" s="0" t="n">
        <v>8357.27</v>
      </c>
      <c r="R89" s="0" t="n">
        <v>3007.32</v>
      </c>
      <c r="S89" s="0" t="n">
        <v>8347.86</v>
      </c>
      <c r="Z89" s="0" t="n">
        <v>3033.7</v>
      </c>
      <c r="AA89" s="0" t="n">
        <v>8286.03</v>
      </c>
      <c r="AF89" s="0" t="n">
        <v>3153.7</v>
      </c>
      <c r="AG89" s="0" t="n">
        <v>8516.81</v>
      </c>
      <c r="AP89" s="0" t="n">
        <v>3084.41</v>
      </c>
      <c r="AQ89" s="0" t="n">
        <v>8408.34</v>
      </c>
      <c r="AZ89" s="0" t="n">
        <v>2927.23</v>
      </c>
      <c r="BA89" s="0" t="n">
        <v>10965.1</v>
      </c>
      <c r="BH89" s="0" t="n">
        <v>2731.45</v>
      </c>
      <c r="BI89" s="0" t="n">
        <v>8373.73</v>
      </c>
      <c r="BL89" s="0" t="n">
        <v>2747.2</v>
      </c>
      <c r="BM89" s="0" t="n">
        <v>8362.02</v>
      </c>
      <c r="BP89" s="0" t="n">
        <v>3016.77</v>
      </c>
      <c r="BQ89" s="0" t="n">
        <v>8329.08</v>
      </c>
      <c r="BT89" s="0" t="n">
        <v>2913.67</v>
      </c>
      <c r="BU89" s="0" t="n">
        <v>8351.67</v>
      </c>
      <c r="BX89" s="0" t="n">
        <v>2850.95</v>
      </c>
      <c r="BY89" s="0" t="n">
        <v>8451.38</v>
      </c>
      <c r="CB89" s="0" t="n">
        <v>2936.27</v>
      </c>
      <c r="CC89" s="0" t="n">
        <v>8506.62</v>
      </c>
      <c r="CF89" s="0" t="n">
        <v>3104.33</v>
      </c>
      <c r="CG89" s="0" t="n">
        <v>8347.73</v>
      </c>
      <c r="CJ89" s="0" t="n">
        <v>3070.63</v>
      </c>
      <c r="CK89" s="0" t="n">
        <v>8302.98</v>
      </c>
      <c r="CP89" s="0" t="n">
        <v>2985.92</v>
      </c>
      <c r="CQ89" s="0" t="n">
        <v>8368.27</v>
      </c>
      <c r="CV89" s="1"/>
      <c r="CW89" s="1"/>
      <c r="DB89" s="0" t="n">
        <v>3206.68</v>
      </c>
      <c r="DC89" s="0" t="n">
        <v>8390.55</v>
      </c>
      <c r="DJ89" s="1" t="n">
        <v>2978.42</v>
      </c>
      <c r="DK89" s="1" t="n">
        <v>8305.13</v>
      </c>
      <c r="DR89" s="0" t="n">
        <v>3022.62</v>
      </c>
      <c r="DS89" s="0" t="n">
        <v>8288.32</v>
      </c>
      <c r="DZ89" s="0" t="n">
        <v>2952.16</v>
      </c>
      <c r="EA89" s="0" t="n">
        <v>8264.89</v>
      </c>
      <c r="EF89" s="0" t="n">
        <v>3038.63</v>
      </c>
      <c r="EG89" s="0" t="n">
        <v>8379.5</v>
      </c>
      <c r="EN89" s="0" t="n">
        <v>3189.33</v>
      </c>
      <c r="EO89" s="0" t="n">
        <v>8981.62</v>
      </c>
      <c r="ER89" s="0" t="n">
        <v>2754.07</v>
      </c>
      <c r="ES89" s="0" t="n">
        <v>10173.7</v>
      </c>
      <c r="EV89" s="0" t="n">
        <v>2842.65</v>
      </c>
      <c r="EW89" s="0" t="n">
        <v>8271.3</v>
      </c>
      <c r="EZ89" s="0" t="n">
        <v>2847.62</v>
      </c>
      <c r="FA89" s="0" t="n">
        <v>8475.88</v>
      </c>
      <c r="FF89" s="0" t="n">
        <v>2806.38</v>
      </c>
      <c r="FG89" s="0" t="n">
        <v>8519.79</v>
      </c>
      <c r="FN89" s="0" t="n">
        <v>2887.86</v>
      </c>
      <c r="FO89" s="0" t="n">
        <v>8534.31</v>
      </c>
      <c r="FR89" s="0" t="n">
        <v>2905.13</v>
      </c>
      <c r="FS89" s="0" t="n">
        <v>8502.39</v>
      </c>
      <c r="FV89" s="0" t="n">
        <v>2801.33</v>
      </c>
      <c r="FW89" s="0" t="n">
        <v>8264.3</v>
      </c>
      <c r="FZ89" s="0" t="n">
        <v>2988.52</v>
      </c>
      <c r="GA89" s="0" t="n">
        <v>8389.9</v>
      </c>
      <c r="GH89" s="0" t="n">
        <v>2994.87</v>
      </c>
      <c r="GI89" s="0" t="n">
        <v>8266.63</v>
      </c>
      <c r="GP89" s="0" t="n">
        <v>2889.86</v>
      </c>
      <c r="GQ89" s="0" t="n">
        <v>8230.18</v>
      </c>
      <c r="GX89" s="0" t="n">
        <v>2837.44</v>
      </c>
      <c r="GY89" s="0" t="n">
        <v>8280.56</v>
      </c>
      <c r="HF89" s="0" t="n">
        <v>2724.1</v>
      </c>
      <c r="HG89" s="0" t="n">
        <v>8229.42</v>
      </c>
    </row>
    <row r="90" customFormat="false" ht="13.5" hidden="false" customHeight="false" outlineLevel="0" collapsed="false">
      <c r="A90" s="0" t="n">
        <f aca="false">A89+1</f>
        <v>88</v>
      </c>
      <c r="B90" s="0" t="n">
        <v>2280.96</v>
      </c>
      <c r="C90" s="0" t="n">
        <v>7981.15</v>
      </c>
      <c r="D90" s="0" t="n">
        <v>2707.41</v>
      </c>
      <c r="E90" s="0" t="n">
        <v>17450</v>
      </c>
      <c r="J90" s="0" t="n">
        <v>3769.33</v>
      </c>
      <c r="K90" s="0" t="n">
        <v>13296.8</v>
      </c>
      <c r="L90" s="0" t="n">
        <v>3443.13</v>
      </c>
      <c r="M90" s="0" t="n">
        <v>8788.93</v>
      </c>
      <c r="P90" s="0" t="n">
        <v>2642.57</v>
      </c>
      <c r="Q90" s="0" t="n">
        <v>8273.37</v>
      </c>
      <c r="R90" s="0" t="n">
        <v>3002.35</v>
      </c>
      <c r="S90" s="0" t="n">
        <v>8288.32</v>
      </c>
      <c r="Z90" s="0" t="n">
        <v>3252.97</v>
      </c>
      <c r="AA90" s="0" t="n">
        <v>8298.7</v>
      </c>
      <c r="AF90" s="0" t="n">
        <v>3550.86</v>
      </c>
      <c r="AG90" s="0" t="n">
        <v>8559.32</v>
      </c>
      <c r="AJ90" s="0" t="n">
        <v>3090.28</v>
      </c>
      <c r="AK90" s="0" t="n">
        <v>8476.53</v>
      </c>
      <c r="AP90" s="0" t="n">
        <v>3460.81</v>
      </c>
      <c r="AQ90" s="0" t="n">
        <v>8494.23</v>
      </c>
      <c r="AZ90" s="0" t="n">
        <v>3412.73</v>
      </c>
      <c r="BA90" s="0" t="n">
        <v>16014.6</v>
      </c>
      <c r="BH90" s="0" t="n">
        <v>2802.25</v>
      </c>
      <c r="BI90" s="0" t="n">
        <v>8354.64</v>
      </c>
      <c r="BL90" s="0" t="n">
        <v>2740.25</v>
      </c>
      <c r="BM90" s="0" t="n">
        <v>8312.31</v>
      </c>
      <c r="BP90" s="0" t="n">
        <v>3013.31</v>
      </c>
      <c r="BQ90" s="0" t="n">
        <v>8275.46</v>
      </c>
      <c r="BT90" s="0" t="n">
        <v>2907.57</v>
      </c>
      <c r="BU90" s="0" t="n">
        <v>8317.23</v>
      </c>
      <c r="BX90" s="0" t="n">
        <v>2826.16</v>
      </c>
      <c r="BY90" s="0" t="n">
        <v>8391.68</v>
      </c>
      <c r="CB90" s="0" t="n">
        <v>2895.3</v>
      </c>
      <c r="CC90" s="0" t="n">
        <v>8471.32</v>
      </c>
      <c r="CF90" s="0" t="n">
        <v>3109.23</v>
      </c>
      <c r="CG90" s="0" t="n">
        <v>8317</v>
      </c>
      <c r="CJ90" s="0" t="n">
        <v>3080.42</v>
      </c>
      <c r="CK90" s="0" t="n">
        <v>8289.18</v>
      </c>
      <c r="CP90" s="0" t="n">
        <v>3099.25</v>
      </c>
      <c r="CQ90" s="0" t="n">
        <v>8355.75</v>
      </c>
      <c r="CV90" s="1"/>
      <c r="CW90" s="1"/>
      <c r="DB90" s="0" t="n">
        <v>3262.14</v>
      </c>
      <c r="DC90" s="0" t="n">
        <v>8399.16</v>
      </c>
      <c r="DJ90" s="1" t="n">
        <v>3067.45</v>
      </c>
      <c r="DK90" s="1" t="n">
        <v>8260.29</v>
      </c>
      <c r="DR90" s="0" t="n">
        <v>3061.7</v>
      </c>
      <c r="DS90" s="0" t="n">
        <v>8275.3</v>
      </c>
      <c r="DZ90" s="0" t="n">
        <v>2968.03</v>
      </c>
      <c r="EA90" s="0" t="n">
        <v>8188.76</v>
      </c>
      <c r="EF90" s="0" t="n">
        <v>2971.9</v>
      </c>
      <c r="EG90" s="0" t="n">
        <v>8412.7</v>
      </c>
      <c r="EN90" s="0" t="n">
        <v>3240.29</v>
      </c>
      <c r="EO90" s="0" t="n">
        <v>9044.46</v>
      </c>
      <c r="ER90" s="0" t="n">
        <v>2719.47</v>
      </c>
      <c r="ES90" s="0" t="n">
        <v>10443.8</v>
      </c>
      <c r="EV90" s="0" t="n">
        <v>2866.78</v>
      </c>
      <c r="EW90" s="0" t="n">
        <v>8311.95</v>
      </c>
      <c r="EZ90" s="0" t="n">
        <v>2850.58</v>
      </c>
      <c r="FA90" s="0" t="n">
        <v>8457.85</v>
      </c>
      <c r="FF90" s="0" t="n">
        <v>2728.19</v>
      </c>
      <c r="FG90" s="0" t="n">
        <v>8773.17</v>
      </c>
      <c r="FN90" s="0" t="n">
        <v>2716.11</v>
      </c>
      <c r="FO90" s="0" t="n">
        <v>8493.19</v>
      </c>
      <c r="FR90" s="0" t="n">
        <v>2699</v>
      </c>
      <c r="FS90" s="0" t="n">
        <v>8442.48</v>
      </c>
      <c r="FV90" s="0" t="n">
        <v>2919.03</v>
      </c>
      <c r="FW90" s="0" t="n">
        <v>8288.53</v>
      </c>
      <c r="FZ90" s="0" t="n">
        <v>3476.57</v>
      </c>
      <c r="GA90" s="0" t="n">
        <v>8694.9</v>
      </c>
      <c r="GD90" s="0" t="n">
        <v>3410.89</v>
      </c>
      <c r="GE90" s="0" t="n">
        <v>8284.86</v>
      </c>
      <c r="GH90" s="0" t="n">
        <v>2982.17</v>
      </c>
      <c r="GI90" s="0" t="n">
        <v>8316.97</v>
      </c>
      <c r="GP90" s="0" t="n">
        <v>2868.05</v>
      </c>
      <c r="GQ90" s="0" t="n">
        <v>8231.91</v>
      </c>
      <c r="GX90" s="0" t="n">
        <v>2809.25</v>
      </c>
      <c r="GY90" s="0" t="n">
        <v>8230.03</v>
      </c>
      <c r="HF90" s="0" t="n">
        <v>2672.82</v>
      </c>
      <c r="HG90" s="0" t="n">
        <v>8233.33</v>
      </c>
    </row>
    <row r="91" customFormat="false" ht="13.5" hidden="false" customHeight="false" outlineLevel="0" collapsed="false">
      <c r="A91" s="0" t="n">
        <f aca="false">A90+1</f>
        <v>89</v>
      </c>
      <c r="B91" s="0" t="n">
        <v>2277.72</v>
      </c>
      <c r="C91" s="0" t="n">
        <v>7948.7</v>
      </c>
      <c r="D91" s="0" t="n">
        <v>2877.3</v>
      </c>
      <c r="E91" s="0" t="n">
        <v>17992.8</v>
      </c>
      <c r="J91" s="0" t="n">
        <v>3849.52</v>
      </c>
      <c r="K91" s="0" t="n">
        <v>13640.4</v>
      </c>
      <c r="L91" s="0" t="n">
        <v>3294.77</v>
      </c>
      <c r="M91" s="0" t="n">
        <v>8580.6</v>
      </c>
      <c r="P91" s="0" t="n">
        <v>2622.23</v>
      </c>
      <c r="Q91" s="0" t="n">
        <v>8327.7</v>
      </c>
      <c r="R91" s="0" t="n">
        <v>3127.32</v>
      </c>
      <c r="S91" s="0" t="n">
        <v>8263.16</v>
      </c>
      <c r="Z91" s="0" t="n">
        <v>3221.1</v>
      </c>
      <c r="AA91" s="0" t="n">
        <v>8256.53</v>
      </c>
      <c r="AF91" s="0" t="n">
        <v>3310.73</v>
      </c>
      <c r="AG91" s="0" t="n">
        <v>8454.22</v>
      </c>
      <c r="AJ91" s="0" t="n">
        <v>2990.39</v>
      </c>
      <c r="AK91" s="0" t="n">
        <v>8675.86</v>
      </c>
      <c r="AP91" s="0" t="n">
        <v>3089.15</v>
      </c>
      <c r="AQ91" s="0" t="n">
        <v>8351.58</v>
      </c>
      <c r="AV91" s="0" t="n">
        <v>3834.69</v>
      </c>
      <c r="AW91" s="0" t="n">
        <v>8642.81</v>
      </c>
      <c r="AZ91" s="0" t="n">
        <v>3021.08</v>
      </c>
      <c r="BA91" s="0" t="n">
        <v>13106.2</v>
      </c>
      <c r="BD91" s="0" t="n">
        <v>2907.61</v>
      </c>
      <c r="BE91" s="0" t="n">
        <v>11981.8</v>
      </c>
      <c r="BH91" s="0" t="n">
        <v>2864.84</v>
      </c>
      <c r="BI91" s="0" t="n">
        <v>8381.34</v>
      </c>
      <c r="BL91" s="0" t="n">
        <v>2750.76</v>
      </c>
      <c r="BM91" s="0" t="n">
        <v>8320.46</v>
      </c>
      <c r="BP91" s="0" t="n">
        <v>2890.42</v>
      </c>
      <c r="BQ91" s="0" t="n">
        <v>8304.38</v>
      </c>
      <c r="BT91" s="0" t="n">
        <v>2822.87</v>
      </c>
      <c r="BU91" s="0" t="n">
        <v>8300.63</v>
      </c>
      <c r="BX91" s="0" t="n">
        <v>2884.43</v>
      </c>
      <c r="BY91" s="0" t="n">
        <v>8398.7</v>
      </c>
      <c r="CB91" s="0" t="n">
        <v>2867.24</v>
      </c>
      <c r="CC91" s="0" t="n">
        <v>8441.49</v>
      </c>
      <c r="CF91" s="0" t="n">
        <v>3000.43</v>
      </c>
      <c r="CG91" s="0" t="n">
        <v>8359.57</v>
      </c>
      <c r="CJ91" s="0" t="n">
        <v>2993.55</v>
      </c>
      <c r="CK91" s="0" t="n">
        <v>8214.33</v>
      </c>
      <c r="CP91" s="0" t="n">
        <v>3125.27</v>
      </c>
      <c r="CQ91" s="0" t="n">
        <v>8368.12</v>
      </c>
      <c r="CV91" s="1"/>
      <c r="CW91" s="1"/>
      <c r="DB91" s="0" t="n">
        <v>3340.75</v>
      </c>
      <c r="DC91" s="0" t="n">
        <v>8413.45</v>
      </c>
      <c r="DJ91" s="1" t="n">
        <v>3103.81</v>
      </c>
      <c r="DK91" s="1" t="n">
        <v>8274.84</v>
      </c>
      <c r="DR91" s="0" t="n">
        <v>3083.32</v>
      </c>
      <c r="DS91" s="0" t="n">
        <v>8215.05</v>
      </c>
      <c r="DZ91" s="0" t="n">
        <v>3010.78</v>
      </c>
      <c r="EA91" s="0" t="n">
        <v>8289.97</v>
      </c>
      <c r="EF91" s="0" t="n">
        <v>3035.57</v>
      </c>
      <c r="EG91" s="0" t="n">
        <v>8260.4</v>
      </c>
      <c r="EN91" s="0" t="n">
        <v>3212.48</v>
      </c>
      <c r="EO91" s="0" t="n">
        <v>9241.21</v>
      </c>
      <c r="ER91" s="0" t="n">
        <v>2733.07</v>
      </c>
      <c r="ES91" s="0" t="n">
        <v>10571.7</v>
      </c>
      <c r="EV91" s="0" t="n">
        <v>2986.81</v>
      </c>
      <c r="EW91" s="0" t="n">
        <v>8276.43</v>
      </c>
      <c r="EZ91" s="0" t="n">
        <v>2827</v>
      </c>
      <c r="FA91" s="0" t="n">
        <v>8370.23</v>
      </c>
      <c r="FF91" s="0" t="n">
        <v>2689.5</v>
      </c>
      <c r="FG91" s="0" t="n">
        <v>9001.44</v>
      </c>
      <c r="FN91" s="0" t="n">
        <v>2748.04</v>
      </c>
      <c r="FO91" s="0" t="n">
        <v>8456.83</v>
      </c>
      <c r="FR91" s="0" t="n">
        <v>2732.55</v>
      </c>
      <c r="FS91" s="0" t="n">
        <v>8459.77</v>
      </c>
      <c r="FV91" s="0" t="n">
        <v>2886.27</v>
      </c>
      <c r="FW91" s="0" t="n">
        <v>8229.33</v>
      </c>
      <c r="FZ91" s="0" t="n">
        <v>3213.02</v>
      </c>
      <c r="GA91" s="0" t="n">
        <v>8555.95</v>
      </c>
      <c r="GD91" s="0" t="n">
        <v>2966.84</v>
      </c>
      <c r="GE91" s="0" t="n">
        <v>8280.24</v>
      </c>
      <c r="GH91" s="0" t="n">
        <v>2853.8</v>
      </c>
      <c r="GI91" s="0" t="n">
        <v>8220.67</v>
      </c>
      <c r="GP91" s="0" t="n">
        <v>2751.34</v>
      </c>
      <c r="GQ91" s="0" t="n">
        <v>8163.8</v>
      </c>
      <c r="GX91" s="0" t="n">
        <v>2711.25</v>
      </c>
      <c r="GY91" s="0" t="n">
        <v>8170.44</v>
      </c>
      <c r="HF91" s="0" t="n">
        <v>2674.05</v>
      </c>
      <c r="HG91" s="0" t="n">
        <v>8140.78</v>
      </c>
    </row>
    <row r="92" customFormat="false" ht="13.5" hidden="false" customHeight="false" outlineLevel="0" collapsed="false">
      <c r="A92" s="0" t="n">
        <f aca="false">A91+1</f>
        <v>90</v>
      </c>
      <c r="B92" s="0" t="n">
        <v>2280.36</v>
      </c>
      <c r="C92" s="0" t="n">
        <v>7970.57</v>
      </c>
      <c r="D92" s="0" t="n">
        <v>3034.95</v>
      </c>
      <c r="E92" s="0" t="n">
        <v>19129.2</v>
      </c>
      <c r="J92" s="0" t="n">
        <v>3992.43</v>
      </c>
      <c r="K92" s="0" t="n">
        <v>15341.2</v>
      </c>
      <c r="L92" s="0" t="n">
        <v>3274.7</v>
      </c>
      <c r="M92" s="0" t="n">
        <v>8614.03</v>
      </c>
      <c r="P92" s="0" t="n">
        <v>2631.37</v>
      </c>
      <c r="Q92" s="0" t="n">
        <v>8319.8</v>
      </c>
      <c r="R92" s="0" t="n">
        <v>3127.49</v>
      </c>
      <c r="S92" s="0" t="n">
        <v>8307.73</v>
      </c>
      <c r="Z92" s="0" t="n">
        <v>3007.83</v>
      </c>
      <c r="AA92" s="0" t="n">
        <v>8328.97</v>
      </c>
      <c r="AF92" s="0" t="n">
        <v>3266.92</v>
      </c>
      <c r="AG92" s="0" t="n">
        <v>8464.81</v>
      </c>
      <c r="AJ92" s="0" t="n">
        <v>3023.72</v>
      </c>
      <c r="AK92" s="0" t="n">
        <v>8820.92</v>
      </c>
      <c r="AP92" s="0" t="n">
        <v>3310.69</v>
      </c>
      <c r="AQ92" s="0" t="n">
        <v>8342.42</v>
      </c>
      <c r="AV92" s="0" t="n">
        <v>3399.72</v>
      </c>
      <c r="AW92" s="0" t="n">
        <v>8395.81</v>
      </c>
      <c r="AZ92" s="0" t="n">
        <v>3113.87</v>
      </c>
      <c r="BA92" s="0" t="n">
        <v>14700.2</v>
      </c>
      <c r="BD92" s="0" t="n">
        <v>2899.14</v>
      </c>
      <c r="BE92" s="0" t="n">
        <v>13005.4</v>
      </c>
      <c r="BH92" s="0" t="n">
        <v>2861.59</v>
      </c>
      <c r="BI92" s="0" t="n">
        <v>8282.59</v>
      </c>
      <c r="BL92" s="0" t="n">
        <v>2730.32</v>
      </c>
      <c r="BM92" s="0" t="n">
        <v>8287.51</v>
      </c>
      <c r="BP92" s="0" t="n">
        <v>2890.5</v>
      </c>
      <c r="BQ92" s="0" t="n">
        <v>8330.38</v>
      </c>
      <c r="BT92" s="0" t="n">
        <v>2767.63</v>
      </c>
      <c r="BU92" s="0" t="n">
        <v>8275.73</v>
      </c>
      <c r="BX92" s="0" t="n">
        <v>2769.97</v>
      </c>
      <c r="BY92" s="0" t="n">
        <v>8413.81</v>
      </c>
      <c r="CB92" s="0" t="n">
        <v>2843.84</v>
      </c>
      <c r="CC92" s="0" t="n">
        <v>8398.3</v>
      </c>
      <c r="CF92" s="0" t="n">
        <v>2956.23</v>
      </c>
      <c r="CG92" s="0" t="n">
        <v>8341.87</v>
      </c>
      <c r="CJ92" s="0" t="n">
        <v>2980.65</v>
      </c>
      <c r="CK92" s="0" t="n">
        <v>8259.7</v>
      </c>
      <c r="CP92" s="0" t="n">
        <v>3303.56</v>
      </c>
      <c r="CQ92" s="0" t="n">
        <v>8380.61</v>
      </c>
      <c r="CV92" s="1" t="n">
        <v>3434.15</v>
      </c>
      <c r="CW92" s="1" t="n">
        <v>8385.02</v>
      </c>
      <c r="DB92" s="0" t="n">
        <v>3293.66</v>
      </c>
      <c r="DC92" s="0" t="n">
        <v>8437.77</v>
      </c>
      <c r="DJ92" s="1" t="n">
        <v>3207.97</v>
      </c>
      <c r="DK92" s="1" t="n">
        <v>8295.87</v>
      </c>
      <c r="DR92" s="0" t="n">
        <v>3039.48</v>
      </c>
      <c r="DS92" s="0" t="n">
        <v>8247.39</v>
      </c>
      <c r="DZ92" s="0" t="n">
        <v>2922.05</v>
      </c>
      <c r="EA92" s="0" t="n">
        <v>8291.86</v>
      </c>
      <c r="EF92" s="0" t="n">
        <v>3025.2</v>
      </c>
      <c r="EG92" s="0" t="n">
        <v>8239.6</v>
      </c>
      <c r="EN92" s="0" t="n">
        <v>3246.37</v>
      </c>
      <c r="EO92" s="0" t="n">
        <v>9704.37</v>
      </c>
      <c r="ER92" s="0" t="n">
        <v>2770.07</v>
      </c>
      <c r="ES92" s="0" t="n">
        <v>10642.5</v>
      </c>
      <c r="EV92" s="0" t="n">
        <v>3151.65</v>
      </c>
      <c r="EW92" s="0" t="n">
        <v>8332.41</v>
      </c>
      <c r="EZ92" s="0" t="n">
        <v>2853.98</v>
      </c>
      <c r="FA92" s="0" t="n">
        <v>8437.87</v>
      </c>
      <c r="FF92" s="0" t="n">
        <v>2738.61</v>
      </c>
      <c r="FG92" s="0" t="n">
        <v>9207.42</v>
      </c>
      <c r="FJ92" s="0" t="n">
        <v>2828.54</v>
      </c>
      <c r="FK92" s="0" t="n">
        <v>9357.35</v>
      </c>
      <c r="FN92" s="0" t="n">
        <v>2730.23</v>
      </c>
      <c r="FO92" s="0" t="n">
        <v>8614.12</v>
      </c>
      <c r="FR92" s="0" t="n">
        <v>2684.83</v>
      </c>
      <c r="FS92" s="0" t="n">
        <v>8543.69</v>
      </c>
      <c r="FV92" s="0" t="n">
        <v>2885.63</v>
      </c>
      <c r="FW92" s="0" t="n">
        <v>8301.67</v>
      </c>
      <c r="FZ92" s="0" t="n">
        <v>3044.02</v>
      </c>
      <c r="GA92" s="0" t="n">
        <v>8499.1</v>
      </c>
      <c r="GD92" s="0" t="n">
        <v>2815</v>
      </c>
      <c r="GE92" s="0" t="n">
        <v>8317.08</v>
      </c>
      <c r="GH92" s="0" t="n">
        <v>2780.1</v>
      </c>
      <c r="GI92" s="0" t="n">
        <v>8306.6</v>
      </c>
      <c r="GP92" s="0" t="n">
        <v>2763.39</v>
      </c>
      <c r="GQ92" s="0" t="n">
        <v>8198.61</v>
      </c>
      <c r="GX92" s="0" t="n">
        <v>2692.03</v>
      </c>
      <c r="GY92" s="0" t="n">
        <v>8254.63</v>
      </c>
      <c r="HF92" s="0" t="n">
        <v>2622.35</v>
      </c>
      <c r="HG92" s="0" t="n">
        <v>8191.62</v>
      </c>
    </row>
    <row r="93" customFormat="false" ht="13.5" hidden="false" customHeight="false" outlineLevel="0" collapsed="false">
      <c r="A93" s="0" t="n">
        <f aca="false">A92+1</f>
        <v>91</v>
      </c>
      <c r="B93" s="0" t="n">
        <v>2275.53</v>
      </c>
      <c r="C93" s="0" t="n">
        <v>8172.93</v>
      </c>
      <c r="D93" s="0" t="n">
        <v>3242.02</v>
      </c>
      <c r="E93" s="0" t="n">
        <v>20977</v>
      </c>
      <c r="J93" s="0" t="n">
        <v>3999.84</v>
      </c>
      <c r="K93" s="0" t="n">
        <v>16066</v>
      </c>
      <c r="L93" s="0" t="n">
        <v>3356.83</v>
      </c>
      <c r="M93" s="0" t="n">
        <v>9336.6</v>
      </c>
      <c r="P93" s="0" t="n">
        <v>2537.63</v>
      </c>
      <c r="Q93" s="0" t="n">
        <v>8543.53</v>
      </c>
      <c r="R93" s="0" t="n">
        <v>3076.89</v>
      </c>
      <c r="S93" s="0" t="n">
        <v>8573</v>
      </c>
      <c r="Z93" s="0" t="n">
        <v>3044.03</v>
      </c>
      <c r="AA93" s="0" t="n">
        <v>8568.37</v>
      </c>
      <c r="AF93" s="0" t="n">
        <v>3045.19</v>
      </c>
      <c r="AG93" s="0" t="n">
        <v>8662.16</v>
      </c>
      <c r="AJ93" s="0" t="n">
        <v>2904.86</v>
      </c>
      <c r="AK93" s="0" t="n">
        <v>8764.08</v>
      </c>
      <c r="AP93" s="0" t="n">
        <v>3372.81</v>
      </c>
      <c r="AQ93" s="0" t="n">
        <v>8490.96</v>
      </c>
      <c r="AV93" s="0" t="n">
        <v>3507.64</v>
      </c>
      <c r="AW93" s="0" t="n">
        <v>8570.56</v>
      </c>
      <c r="AZ93" s="0" t="n">
        <v>3087.18</v>
      </c>
      <c r="BA93" s="0" t="n">
        <v>20237.3</v>
      </c>
      <c r="BD93" s="0" t="n">
        <v>3063.98</v>
      </c>
      <c r="BE93" s="0" t="n">
        <v>15865.1</v>
      </c>
      <c r="BH93" s="0" t="n">
        <v>2868.59</v>
      </c>
      <c r="BI93" s="0" t="n">
        <v>8537.02</v>
      </c>
      <c r="BL93" s="0" t="n">
        <v>2712.7</v>
      </c>
      <c r="BM93" s="0" t="n">
        <v>8474.41</v>
      </c>
      <c r="BP93" s="0" t="n">
        <v>2813.68</v>
      </c>
      <c r="BQ93" s="0" t="n">
        <v>8486.42</v>
      </c>
      <c r="BT93" s="0" t="n">
        <v>2850.17</v>
      </c>
      <c r="BU93" s="0" t="n">
        <v>8478.5</v>
      </c>
      <c r="BX93" s="0" t="n">
        <v>2882.17</v>
      </c>
      <c r="BY93" s="0" t="n">
        <v>8608.14</v>
      </c>
      <c r="CB93" s="0" t="n">
        <v>2905.81</v>
      </c>
      <c r="CC93" s="0" t="n">
        <v>8646.35</v>
      </c>
      <c r="CF93" s="0" t="n">
        <v>2993.93</v>
      </c>
      <c r="CG93" s="0" t="n">
        <v>8566.97</v>
      </c>
      <c r="CJ93" s="0" t="n">
        <v>3004.93</v>
      </c>
      <c r="CK93" s="0" t="n">
        <v>8443.42</v>
      </c>
      <c r="CP93" s="0" t="n">
        <v>2933.75</v>
      </c>
      <c r="CQ93" s="0" t="n">
        <v>8528.03</v>
      </c>
      <c r="CV93" s="1" t="n">
        <v>3056.58</v>
      </c>
      <c r="CW93" s="1" t="n">
        <v>8592.5</v>
      </c>
      <c r="DB93" s="0" t="n">
        <v>3389.57</v>
      </c>
      <c r="DC93" s="0" t="n">
        <v>8631.41</v>
      </c>
      <c r="DF93" s="0" t="n">
        <v>3489.59</v>
      </c>
      <c r="DG93" s="0" t="n">
        <v>8664.57</v>
      </c>
      <c r="DJ93" s="1" t="n">
        <v>3185.45</v>
      </c>
      <c r="DK93" s="1" t="n">
        <v>8479.92</v>
      </c>
      <c r="DR93" s="0" t="n">
        <v>3278.2</v>
      </c>
      <c r="DS93" s="0" t="n">
        <v>8463.69</v>
      </c>
      <c r="DZ93" s="0" t="n">
        <v>3159.59</v>
      </c>
      <c r="EA93" s="0" t="n">
        <v>8555.22</v>
      </c>
      <c r="EF93" s="0" t="n">
        <v>2949.62</v>
      </c>
      <c r="EG93" s="0" t="n">
        <v>8464.76</v>
      </c>
      <c r="EN93" s="0" t="n">
        <v>3044.27</v>
      </c>
      <c r="EO93" s="0" t="n">
        <v>10187.8</v>
      </c>
      <c r="ER93" s="0" t="n">
        <v>2791.83</v>
      </c>
      <c r="ES93" s="0" t="n">
        <v>11039.4</v>
      </c>
      <c r="EV93" s="0" t="n">
        <v>3272.24</v>
      </c>
      <c r="EW93" s="0" t="n">
        <v>8533.92</v>
      </c>
      <c r="EZ93" s="0" t="n">
        <v>2904.75</v>
      </c>
      <c r="FA93" s="0" t="n">
        <v>8654.71</v>
      </c>
      <c r="FF93" s="0" t="n">
        <v>2805.88</v>
      </c>
      <c r="FG93" s="0" t="n">
        <v>9705.45</v>
      </c>
      <c r="FJ93" s="0" t="n">
        <v>2777.02</v>
      </c>
      <c r="FK93" s="0" t="n">
        <v>9684.21</v>
      </c>
      <c r="FN93" s="0" t="n">
        <v>2705.27</v>
      </c>
      <c r="FO93" s="0" t="n">
        <v>8815.35</v>
      </c>
      <c r="FR93" s="0" t="n">
        <v>2748.92</v>
      </c>
      <c r="FS93" s="0" t="n">
        <v>8750.64</v>
      </c>
      <c r="FV93" s="0" t="n">
        <v>3084.4</v>
      </c>
      <c r="FW93" s="0" t="n">
        <v>8506.33</v>
      </c>
      <c r="FZ93" s="0" t="n">
        <v>3067.2</v>
      </c>
      <c r="GA93" s="0" t="n">
        <v>8685.77</v>
      </c>
      <c r="GD93" s="0" t="n">
        <v>2990.54</v>
      </c>
      <c r="GE93" s="0" t="n">
        <v>8560.38</v>
      </c>
      <c r="GH93" s="0" t="n">
        <v>2730.04</v>
      </c>
      <c r="GI93" s="0" t="n">
        <v>8466.42</v>
      </c>
      <c r="GP93" s="0" t="n">
        <v>2787.55</v>
      </c>
      <c r="GQ93" s="0" t="n">
        <v>8371.5</v>
      </c>
      <c r="GX93" s="0" t="n">
        <v>2697.33</v>
      </c>
      <c r="GY93" s="0" t="n">
        <v>8544.61</v>
      </c>
      <c r="HF93" s="0" t="n">
        <v>2668.96</v>
      </c>
      <c r="HG93" s="0" t="n">
        <v>8358.17</v>
      </c>
    </row>
    <row r="94" customFormat="false" ht="13.5" hidden="false" customHeight="false" outlineLevel="0" collapsed="false">
      <c r="A94" s="0" t="n">
        <f aca="false">A93+1</f>
        <v>92</v>
      </c>
      <c r="B94" s="0" t="n">
        <v>2280.67</v>
      </c>
      <c r="C94" s="0" t="n">
        <v>7908.96</v>
      </c>
      <c r="D94" s="0" t="n">
        <v>3410.41</v>
      </c>
      <c r="E94" s="0" t="n">
        <v>20572.6</v>
      </c>
      <c r="J94" s="0" t="n">
        <v>4183.14</v>
      </c>
      <c r="K94" s="0" t="n">
        <v>19422.4</v>
      </c>
      <c r="L94" s="0" t="n">
        <v>3062.27</v>
      </c>
      <c r="M94" s="0" t="n">
        <v>8459.93</v>
      </c>
      <c r="P94" s="0" t="n">
        <v>2631.6</v>
      </c>
      <c r="Q94" s="0" t="n">
        <v>8291.23</v>
      </c>
      <c r="R94" s="0" t="n">
        <v>2944.95</v>
      </c>
      <c r="S94" s="0" t="n">
        <v>8293.3</v>
      </c>
      <c r="Z94" s="0" t="n">
        <v>3076.77</v>
      </c>
      <c r="AA94" s="0" t="n">
        <v>8302.2</v>
      </c>
      <c r="AF94" s="0" t="n">
        <v>2995.97</v>
      </c>
      <c r="AG94" s="0" t="n">
        <v>8407.22</v>
      </c>
      <c r="AJ94" s="0" t="n">
        <v>2719.19</v>
      </c>
      <c r="AK94" s="0" t="n">
        <v>8497.81</v>
      </c>
      <c r="AP94" s="0" t="n">
        <v>3248.57</v>
      </c>
      <c r="AQ94" s="0" t="n">
        <v>8270.37</v>
      </c>
      <c r="AV94" s="0" t="n">
        <v>3436.22</v>
      </c>
      <c r="AW94" s="0" t="n">
        <v>8334.81</v>
      </c>
      <c r="AZ94" s="0" t="n">
        <v>3058.58</v>
      </c>
      <c r="BA94" s="0" t="n">
        <v>19213.6</v>
      </c>
      <c r="BD94" s="0" t="n">
        <v>3118.07</v>
      </c>
      <c r="BE94" s="0" t="n">
        <v>16940.3</v>
      </c>
      <c r="BH94" s="0" t="n">
        <v>2974.92</v>
      </c>
      <c r="BI94" s="0" t="n">
        <v>8271.78</v>
      </c>
      <c r="BL94" s="0" t="n">
        <v>2683.65</v>
      </c>
      <c r="BM94" s="0" t="n">
        <v>8158.81</v>
      </c>
      <c r="BP94" s="0" t="n">
        <v>2859.26</v>
      </c>
      <c r="BQ94" s="0" t="n">
        <v>8235.68</v>
      </c>
      <c r="BT94" s="0" t="n">
        <v>2659.73</v>
      </c>
      <c r="BU94" s="0" t="n">
        <v>8297.83</v>
      </c>
      <c r="BX94" s="0" t="n">
        <v>3056.4</v>
      </c>
      <c r="BY94" s="0" t="n">
        <v>8375.86</v>
      </c>
      <c r="CB94" s="0" t="n">
        <v>2976.65</v>
      </c>
      <c r="CC94" s="0" t="n">
        <v>8362.32</v>
      </c>
      <c r="CF94" s="0" t="n">
        <v>3101.49</v>
      </c>
      <c r="CG94" s="0" t="n">
        <v>8306.14</v>
      </c>
      <c r="CJ94" s="0" t="n">
        <v>2938.42</v>
      </c>
      <c r="CK94" s="0" t="n">
        <v>8167.27</v>
      </c>
      <c r="CP94" s="0" t="n">
        <v>3032</v>
      </c>
      <c r="CQ94" s="0" t="n">
        <v>8249.22</v>
      </c>
      <c r="CV94" s="1" t="n">
        <v>3204.75</v>
      </c>
      <c r="CW94" s="1" t="n">
        <v>8249.39</v>
      </c>
      <c r="DB94" s="0" t="n">
        <v>3163.16</v>
      </c>
      <c r="DC94" s="0" t="n">
        <v>8329.55</v>
      </c>
      <c r="DF94" s="0" t="n">
        <v>3269.18</v>
      </c>
      <c r="DG94" s="0" t="n">
        <v>8480.34</v>
      </c>
      <c r="DJ94" s="1" t="n">
        <v>3290.16</v>
      </c>
      <c r="DK94" s="1" t="n">
        <v>8231.46</v>
      </c>
      <c r="DR94" s="0" t="n">
        <v>3392.84</v>
      </c>
      <c r="DS94" s="0" t="n">
        <v>8278.94</v>
      </c>
      <c r="DV94" s="0" t="n">
        <v>3071.6</v>
      </c>
      <c r="DW94" s="0" t="n">
        <v>8341.83</v>
      </c>
      <c r="DZ94" s="0" t="n">
        <v>3084.7</v>
      </c>
      <c r="EA94" s="0" t="n">
        <v>8187.73</v>
      </c>
      <c r="ED94" s="0" t="n">
        <v>3090</v>
      </c>
      <c r="EE94" s="0" t="n">
        <v>8258.29</v>
      </c>
      <c r="EF94" s="0" t="n">
        <v>2997.35</v>
      </c>
      <c r="EG94" s="0" t="n">
        <v>8157.19</v>
      </c>
      <c r="EN94" s="0" t="n">
        <v>3032.08</v>
      </c>
      <c r="EO94" s="0" t="n">
        <v>10565.3</v>
      </c>
      <c r="ER94" s="0" t="n">
        <v>2852.27</v>
      </c>
      <c r="ES94" s="0" t="n">
        <v>10887.4</v>
      </c>
      <c r="EV94" s="0" t="n">
        <v>3299.78</v>
      </c>
      <c r="EW94" s="0" t="n">
        <v>8268.97</v>
      </c>
      <c r="EZ94" s="0" t="n">
        <v>3190.87</v>
      </c>
      <c r="FA94" s="0" t="n">
        <v>8555.02</v>
      </c>
      <c r="FF94" s="0" t="n">
        <v>2724.45</v>
      </c>
      <c r="FG94" s="0" t="n">
        <v>9410.21</v>
      </c>
      <c r="FJ94" s="0" t="n">
        <v>2758.52</v>
      </c>
      <c r="FK94" s="0" t="n">
        <v>9559.1</v>
      </c>
      <c r="FN94" s="0" t="n">
        <v>2720.5</v>
      </c>
      <c r="FO94" s="0" t="n">
        <v>8563.31</v>
      </c>
      <c r="FR94" s="0" t="n">
        <v>2752.64</v>
      </c>
      <c r="FS94" s="0" t="n">
        <v>8437.38</v>
      </c>
      <c r="FV94" s="0" t="n">
        <v>2797.23</v>
      </c>
      <c r="FW94" s="0" t="n">
        <v>8202.33</v>
      </c>
      <c r="FZ94" s="0" t="n">
        <v>3140.27</v>
      </c>
      <c r="GA94" s="0" t="n">
        <v>8426.34</v>
      </c>
      <c r="GD94" s="0" t="n">
        <v>2966.49</v>
      </c>
      <c r="GE94" s="0" t="n">
        <v>8344.38</v>
      </c>
      <c r="GH94" s="0" t="n">
        <v>2653.19</v>
      </c>
      <c r="GI94" s="0" t="n">
        <v>8197.75</v>
      </c>
      <c r="GP94" s="0" t="n">
        <v>2883.8</v>
      </c>
      <c r="GQ94" s="0" t="n">
        <v>8065.61</v>
      </c>
      <c r="GX94" s="0" t="n">
        <v>2764.97</v>
      </c>
      <c r="GY94" s="0" t="n">
        <v>8170.36</v>
      </c>
      <c r="HF94" s="0" t="n">
        <v>2668.85</v>
      </c>
      <c r="HG94" s="0" t="n">
        <v>8063.88</v>
      </c>
    </row>
    <row r="95" customFormat="false" ht="13.5" hidden="false" customHeight="false" outlineLevel="0" collapsed="false">
      <c r="A95" s="0" t="n">
        <f aca="false">A94+1</f>
        <v>93</v>
      </c>
      <c r="B95" s="0" t="n">
        <v>2278.86</v>
      </c>
      <c r="C95" s="0" t="n">
        <v>7882.13</v>
      </c>
      <c r="D95" s="0" t="n">
        <v>3569.18</v>
      </c>
      <c r="E95" s="0" t="n">
        <v>24008.2</v>
      </c>
      <c r="J95" s="0" t="n">
        <v>4056.8</v>
      </c>
      <c r="K95" s="0" t="n">
        <v>21078.8</v>
      </c>
      <c r="L95" s="0" t="n">
        <v>2975.27</v>
      </c>
      <c r="M95" s="0" t="n">
        <v>8569.2</v>
      </c>
      <c r="P95" s="0" t="n">
        <v>2728.57</v>
      </c>
      <c r="Q95" s="0" t="n">
        <v>8264.17</v>
      </c>
      <c r="R95" s="0" t="n">
        <v>2981.51</v>
      </c>
      <c r="S95" s="0" t="n">
        <v>8293.22</v>
      </c>
      <c r="Z95" s="0" t="n">
        <v>3117.47</v>
      </c>
      <c r="AA95" s="0" t="n">
        <v>8237.5</v>
      </c>
      <c r="AF95" s="0" t="n">
        <v>2853.43</v>
      </c>
      <c r="AG95" s="0" t="n">
        <v>8368.43</v>
      </c>
      <c r="AJ95" s="0" t="n">
        <v>2732.47</v>
      </c>
      <c r="AK95" s="0" t="n">
        <v>8473.53</v>
      </c>
      <c r="AP95" s="0" t="n">
        <v>3472.37</v>
      </c>
      <c r="AQ95" s="0" t="n">
        <v>8280.27</v>
      </c>
      <c r="AV95" s="0" t="n">
        <v>3457.21</v>
      </c>
      <c r="AW95" s="0" t="n">
        <v>8323.63</v>
      </c>
      <c r="AZ95" s="0" t="n">
        <v>3055.38</v>
      </c>
      <c r="BA95" s="0" t="n">
        <v>18467.5</v>
      </c>
      <c r="BD95" s="0" t="n">
        <v>3285</v>
      </c>
      <c r="BE95" s="0" t="n">
        <v>19994.3</v>
      </c>
      <c r="BH95" s="0" t="n">
        <v>3026.8</v>
      </c>
      <c r="BI95" s="0" t="n">
        <v>8229.39</v>
      </c>
      <c r="BL95" s="0" t="n">
        <v>2791.81</v>
      </c>
      <c r="BM95" s="0" t="n">
        <v>8188.38</v>
      </c>
      <c r="BP95" s="0" t="n">
        <v>2946.45</v>
      </c>
      <c r="BQ95" s="0" t="n">
        <v>8261.81</v>
      </c>
      <c r="BT95" s="0" t="n">
        <v>2728.6</v>
      </c>
      <c r="BU95" s="0" t="n">
        <v>8316.07</v>
      </c>
      <c r="BX95" s="0" t="n">
        <v>3004.12</v>
      </c>
      <c r="BY95" s="0" t="n">
        <v>8326.64</v>
      </c>
      <c r="CB95" s="0" t="n">
        <v>3108.54</v>
      </c>
      <c r="CC95" s="0" t="n">
        <v>8335.46</v>
      </c>
      <c r="CF95" s="0" t="n">
        <v>3023.86</v>
      </c>
      <c r="CG95" s="0" t="n">
        <v>8256</v>
      </c>
      <c r="CJ95" s="0" t="n">
        <v>2828.42</v>
      </c>
      <c r="CK95" s="0" t="n">
        <v>8139.88</v>
      </c>
      <c r="CP95" s="0" t="n">
        <v>3029.28</v>
      </c>
      <c r="CQ95" s="0" t="n">
        <v>8275</v>
      </c>
      <c r="CV95" s="1" t="n">
        <v>3177.08</v>
      </c>
      <c r="CW95" s="1" t="n">
        <v>8300.69</v>
      </c>
      <c r="DB95" s="0" t="n">
        <v>3110.89</v>
      </c>
      <c r="DC95" s="0" t="n">
        <v>8295.86</v>
      </c>
      <c r="DF95" s="0" t="n">
        <v>3363.52</v>
      </c>
      <c r="DG95" s="0" t="n">
        <v>8521.74</v>
      </c>
      <c r="DJ95" s="1" t="n">
        <v>3238.57</v>
      </c>
      <c r="DK95" s="1" t="n">
        <v>8235.36</v>
      </c>
      <c r="DR95" s="0" t="n">
        <v>3119.71</v>
      </c>
      <c r="DS95" s="0" t="n">
        <v>8218.81</v>
      </c>
      <c r="DV95" s="0" t="n">
        <v>3013.35</v>
      </c>
      <c r="DW95" s="0" t="n">
        <v>8432.58</v>
      </c>
      <c r="DZ95" s="0" t="n">
        <v>3031.3</v>
      </c>
      <c r="EA95" s="0" t="n">
        <v>8240.32</v>
      </c>
      <c r="ED95" s="0" t="n">
        <v>3256.55</v>
      </c>
      <c r="EE95" s="0" t="n">
        <v>8264.59</v>
      </c>
      <c r="EF95" s="0" t="n">
        <v>3086.11</v>
      </c>
      <c r="EG95" s="0" t="n">
        <v>8299.19</v>
      </c>
      <c r="EJ95" s="0" t="n">
        <v>3124.19</v>
      </c>
      <c r="EK95" s="0" t="n">
        <v>8332.59</v>
      </c>
      <c r="EN95" s="0" t="n">
        <v>3029.25</v>
      </c>
      <c r="EO95" s="0" t="n">
        <v>11200.9</v>
      </c>
      <c r="ER95" s="0" t="n">
        <v>2977.37</v>
      </c>
      <c r="ES95" s="0" t="n">
        <v>10611</v>
      </c>
      <c r="EV95" s="0" t="n">
        <v>3301.38</v>
      </c>
      <c r="EW95" s="0" t="n">
        <v>8217.92</v>
      </c>
      <c r="EZ95" s="0" t="n">
        <v>2914.63</v>
      </c>
      <c r="FA95" s="0" t="n">
        <v>8306.62</v>
      </c>
      <c r="FB95" s="0" t="n">
        <v>3013</v>
      </c>
      <c r="FC95" s="0" t="n">
        <v>8432.73</v>
      </c>
      <c r="FF95" s="0" t="n">
        <v>2885.76</v>
      </c>
      <c r="FG95" s="0" t="n">
        <v>9806.64</v>
      </c>
      <c r="FJ95" s="0" t="n">
        <v>2843.06</v>
      </c>
      <c r="FK95" s="0" t="n">
        <v>9881.79</v>
      </c>
      <c r="FN95" s="0" t="n">
        <v>2756</v>
      </c>
      <c r="FO95" s="0" t="n">
        <v>8659.33</v>
      </c>
      <c r="FR95" s="0" t="n">
        <v>2769.31</v>
      </c>
      <c r="FS95" s="0" t="n">
        <v>8596.85</v>
      </c>
      <c r="FV95" s="0" t="n">
        <v>2939.53</v>
      </c>
      <c r="FW95" s="0" t="n">
        <v>8187.43</v>
      </c>
      <c r="FZ95" s="0" t="n">
        <v>3082.91</v>
      </c>
      <c r="GA95" s="0" t="n">
        <v>8403.17</v>
      </c>
      <c r="GD95" s="0" t="n">
        <v>2970.19</v>
      </c>
      <c r="GE95" s="0" t="n">
        <v>8319.86</v>
      </c>
      <c r="GH95" s="0" t="n">
        <v>2615.94</v>
      </c>
      <c r="GI95" s="0" t="n">
        <v>8199.08</v>
      </c>
      <c r="GP95" s="0" t="n">
        <v>2954.19</v>
      </c>
      <c r="GQ95" s="0" t="n">
        <v>8119.63</v>
      </c>
      <c r="GX95" s="0" t="n">
        <v>2781.42</v>
      </c>
      <c r="GY95" s="0" t="n">
        <v>8188.22</v>
      </c>
      <c r="HF95" s="0" t="n">
        <v>2768.1</v>
      </c>
      <c r="HG95" s="0" t="n">
        <v>8110.65</v>
      </c>
    </row>
    <row r="96" customFormat="false" ht="13.5" hidden="false" customHeight="false" outlineLevel="0" collapsed="false">
      <c r="A96" s="0" t="n">
        <f aca="false">A95+1</f>
        <v>94</v>
      </c>
      <c r="B96" s="0" t="n">
        <v>2281.22</v>
      </c>
      <c r="C96" s="0" t="n">
        <v>7893.44</v>
      </c>
      <c r="D96" s="0" t="n">
        <v>3666.11</v>
      </c>
      <c r="E96" s="0" t="n">
        <v>25454.7</v>
      </c>
      <c r="J96" s="0" t="n">
        <v>3798.18</v>
      </c>
      <c r="K96" s="0" t="n">
        <v>22395.9</v>
      </c>
      <c r="L96" s="0" t="n">
        <v>2931.5</v>
      </c>
      <c r="M96" s="0" t="n">
        <v>8687.1</v>
      </c>
      <c r="P96" s="0" t="n">
        <v>2874.59</v>
      </c>
      <c r="Q96" s="0" t="n">
        <v>8287.41</v>
      </c>
      <c r="R96" s="0" t="n">
        <v>2981.7</v>
      </c>
      <c r="S96" s="0" t="n">
        <v>8345.76</v>
      </c>
      <c r="Z96" s="0" t="n">
        <v>2930.4</v>
      </c>
      <c r="AA96" s="0" t="n">
        <v>8255.77</v>
      </c>
      <c r="AF96" s="0" t="n">
        <v>2830.68</v>
      </c>
      <c r="AG96" s="0" t="n">
        <v>8427.59</v>
      </c>
      <c r="AJ96" s="0" t="n">
        <v>2705.18</v>
      </c>
      <c r="AK96" s="0" t="n">
        <v>8482.23</v>
      </c>
      <c r="AP96" s="0" t="n">
        <v>3466.43</v>
      </c>
      <c r="AQ96" s="0" t="n">
        <v>8277.63</v>
      </c>
      <c r="AV96" s="0" t="n">
        <v>3489.23</v>
      </c>
      <c r="AW96" s="0" t="n">
        <v>8342.88</v>
      </c>
      <c r="AZ96" s="0" t="n">
        <v>2999.22</v>
      </c>
      <c r="BA96" s="0" t="n">
        <v>18625.5</v>
      </c>
      <c r="BD96" s="0" t="n">
        <v>3238.18</v>
      </c>
      <c r="BE96" s="0" t="n">
        <v>20567.4</v>
      </c>
      <c r="BH96" s="0" t="n">
        <v>2915</v>
      </c>
      <c r="BI96" s="0" t="n">
        <v>8247.92</v>
      </c>
      <c r="BL96" s="0" t="n">
        <v>2861.19</v>
      </c>
      <c r="BM96" s="0" t="n">
        <v>8173.22</v>
      </c>
      <c r="BP96" s="0" t="n">
        <v>2964.55</v>
      </c>
      <c r="BQ96" s="0" t="n">
        <v>8251.16</v>
      </c>
      <c r="BT96" s="0" t="n">
        <v>2733.33</v>
      </c>
      <c r="BU96" s="0" t="n">
        <v>8277.53</v>
      </c>
      <c r="BX96" s="0" t="n">
        <v>2943.79</v>
      </c>
      <c r="BY96" s="0" t="n">
        <v>8285.86</v>
      </c>
      <c r="CB96" s="0" t="n">
        <v>3226.92</v>
      </c>
      <c r="CC96" s="0" t="n">
        <v>8341.78</v>
      </c>
      <c r="CF96" s="0" t="n">
        <v>3116.9</v>
      </c>
      <c r="CG96" s="0" t="n">
        <v>8683.84</v>
      </c>
      <c r="CJ96" s="0" t="n">
        <v>2934.92</v>
      </c>
      <c r="CK96" s="0" t="n">
        <v>8168.02</v>
      </c>
      <c r="CP96" s="0" t="n">
        <v>3004.02</v>
      </c>
      <c r="CQ96" s="0" t="n">
        <v>8248.57</v>
      </c>
      <c r="CV96" s="1" t="n">
        <v>3199.78</v>
      </c>
      <c r="CW96" s="1" t="n">
        <v>8284.44</v>
      </c>
      <c r="DB96" s="0" t="n">
        <v>3093.32</v>
      </c>
      <c r="DC96" s="0" t="n">
        <v>8357.55</v>
      </c>
      <c r="DF96" s="0" t="n">
        <v>3339.23</v>
      </c>
      <c r="DG96" s="0" t="n">
        <v>8726.74</v>
      </c>
      <c r="DJ96" s="1" t="n">
        <v>3129.24</v>
      </c>
      <c r="DK96" s="1" t="n">
        <v>8199.1</v>
      </c>
      <c r="DN96" s="0" t="n">
        <v>3450.52</v>
      </c>
      <c r="DO96" s="0" t="n">
        <v>8246.39</v>
      </c>
      <c r="DR96" s="0" t="n">
        <v>3249.65</v>
      </c>
      <c r="DS96" s="0" t="n">
        <v>8449.85</v>
      </c>
      <c r="DV96" s="0" t="n">
        <v>3064.68</v>
      </c>
      <c r="DW96" s="0" t="n">
        <v>8294.92</v>
      </c>
      <c r="DZ96" s="0" t="n">
        <v>3101.51</v>
      </c>
      <c r="EA96" s="0" t="n">
        <v>8222.3</v>
      </c>
      <c r="ED96" s="0" t="n">
        <v>3167.14</v>
      </c>
      <c r="EE96" s="0" t="n">
        <v>8262.78</v>
      </c>
      <c r="EF96" s="0" t="n">
        <v>3056.05</v>
      </c>
      <c r="EG96" s="0" t="n">
        <v>8535.14</v>
      </c>
      <c r="EJ96" s="0" t="n">
        <v>2820.63</v>
      </c>
      <c r="EK96" s="0" t="n">
        <v>8221.72</v>
      </c>
      <c r="EN96" s="0" t="n">
        <v>3114.92</v>
      </c>
      <c r="EO96" s="0" t="n">
        <v>12326.8</v>
      </c>
      <c r="ER96" s="0" t="n">
        <v>2821.4</v>
      </c>
      <c r="ES96" s="0" t="n">
        <v>10374.4</v>
      </c>
      <c r="EV96" s="0" t="n">
        <v>3180.27</v>
      </c>
      <c r="EW96" s="0" t="n">
        <v>8290.78</v>
      </c>
      <c r="EZ96" s="0" t="n">
        <v>2858</v>
      </c>
      <c r="FA96" s="0" t="n">
        <v>8320.15</v>
      </c>
      <c r="FB96" s="0" t="n">
        <v>2760.63</v>
      </c>
      <c r="FC96" s="0" t="n">
        <v>8329.23</v>
      </c>
      <c r="FF96" s="0" t="n">
        <v>2790.12</v>
      </c>
      <c r="FG96" s="0" t="n">
        <v>9878.52</v>
      </c>
      <c r="FJ96" s="0" t="n">
        <v>2896.92</v>
      </c>
      <c r="FK96" s="0" t="n">
        <v>9990.6</v>
      </c>
      <c r="FN96" s="0" t="n">
        <v>2727.06</v>
      </c>
      <c r="FO96" s="0" t="n">
        <v>8628.19</v>
      </c>
      <c r="FR96" s="0" t="n">
        <v>2774.23</v>
      </c>
      <c r="FS96" s="0" t="n">
        <v>8624.25</v>
      </c>
      <c r="FV96" s="0" t="n">
        <v>3003.13</v>
      </c>
      <c r="FW96" s="0" t="n">
        <v>8224.5</v>
      </c>
      <c r="FZ96" s="0" t="n">
        <v>2953.94</v>
      </c>
      <c r="GA96" s="0" t="n">
        <v>8460.85</v>
      </c>
      <c r="GD96" s="0" t="n">
        <v>2910.03</v>
      </c>
      <c r="GE96" s="0" t="n">
        <v>8375.59</v>
      </c>
      <c r="GH96" s="0" t="n">
        <v>2584.42</v>
      </c>
      <c r="GI96" s="0" t="n">
        <v>8193.35</v>
      </c>
      <c r="GP96" s="0" t="n">
        <v>2883.27</v>
      </c>
      <c r="GQ96" s="0" t="n">
        <v>8111.02</v>
      </c>
      <c r="GX96" s="0" t="n">
        <v>2779.97</v>
      </c>
      <c r="GY96" s="0" t="n">
        <v>8189.39</v>
      </c>
      <c r="HF96" s="0" t="n">
        <v>2902.58</v>
      </c>
      <c r="HG96" s="0" t="n">
        <v>8106.42</v>
      </c>
    </row>
    <row r="97" customFormat="false" ht="13.5" hidden="false" customHeight="false" outlineLevel="0" collapsed="false">
      <c r="A97" s="0" t="n">
        <f aca="false">A96+1</f>
        <v>95</v>
      </c>
      <c r="B97" s="0" t="n">
        <v>2284.39</v>
      </c>
      <c r="C97" s="0" t="n">
        <v>7899.12</v>
      </c>
      <c r="D97" s="0" t="n">
        <v>3669.11</v>
      </c>
      <c r="E97" s="0" t="n">
        <v>27842.2</v>
      </c>
      <c r="J97" s="0" t="n">
        <v>3626.55</v>
      </c>
      <c r="K97" s="0" t="n">
        <v>24675.1</v>
      </c>
      <c r="L97" s="0" t="n">
        <v>2838.7</v>
      </c>
      <c r="M97" s="0" t="n">
        <v>8596.07</v>
      </c>
      <c r="P97" s="0" t="n">
        <v>2965.23</v>
      </c>
      <c r="Q97" s="0" t="n">
        <v>8274.61</v>
      </c>
      <c r="R97" s="0" t="n">
        <v>2925.84</v>
      </c>
      <c r="S97" s="0" t="n">
        <v>8273.54</v>
      </c>
      <c r="Z97" s="0" t="n">
        <v>2875.73</v>
      </c>
      <c r="AA97" s="0" t="n">
        <v>8257.4</v>
      </c>
      <c r="AF97" s="0" t="n">
        <v>2777.11</v>
      </c>
      <c r="AG97" s="0" t="n">
        <v>8370.05</v>
      </c>
      <c r="AJ97" s="0" t="n">
        <v>2951.18</v>
      </c>
      <c r="AK97" s="0" t="n">
        <v>8473.66</v>
      </c>
      <c r="AP97" s="0" t="n">
        <v>3469.26</v>
      </c>
      <c r="AQ97" s="0" t="n">
        <v>8263.9</v>
      </c>
      <c r="AV97" s="0" t="n">
        <v>3489.23</v>
      </c>
      <c r="AW97" s="0" t="n">
        <v>8309.98</v>
      </c>
      <c r="AZ97" s="0" t="n">
        <v>3100.78</v>
      </c>
      <c r="BA97" s="0" t="n">
        <v>20133.8</v>
      </c>
      <c r="BD97" s="0" t="n">
        <v>3185.02</v>
      </c>
      <c r="BE97" s="0" t="n">
        <v>21089.2</v>
      </c>
      <c r="BH97" s="0" t="n">
        <v>2917.29</v>
      </c>
      <c r="BI97" s="0" t="n">
        <v>8332.76</v>
      </c>
      <c r="BL97" s="0" t="n">
        <v>2969.19</v>
      </c>
      <c r="BM97" s="0" t="n">
        <v>8167.78</v>
      </c>
      <c r="BP97" s="0" t="n">
        <v>2996.84</v>
      </c>
      <c r="BQ97" s="0" t="n">
        <v>8279.87</v>
      </c>
      <c r="BT97" s="0" t="n">
        <v>2809.33</v>
      </c>
      <c r="BU97" s="0" t="n">
        <v>8393.23</v>
      </c>
      <c r="BX97" s="0" t="n">
        <v>2919.4</v>
      </c>
      <c r="BY97" s="0" t="n">
        <v>8309.83</v>
      </c>
      <c r="CB97" s="0" t="n">
        <v>3258.05</v>
      </c>
      <c r="CC97" s="0" t="n">
        <v>8340.73</v>
      </c>
      <c r="CF97" s="0" t="n">
        <v>3032.61</v>
      </c>
      <c r="CG97" s="0" t="n">
        <v>8454.1</v>
      </c>
      <c r="CJ97" s="0" t="n">
        <v>2944.04</v>
      </c>
      <c r="CK97" s="0" t="n">
        <v>8172.33</v>
      </c>
      <c r="CP97" s="0" t="n">
        <v>2855.64</v>
      </c>
      <c r="CQ97" s="0" t="n">
        <v>8256.09</v>
      </c>
      <c r="CV97" s="1" t="n">
        <v>3095.11</v>
      </c>
      <c r="CW97" s="1" t="n">
        <v>8298.31</v>
      </c>
      <c r="DB97" s="0" t="n">
        <v>3088.05</v>
      </c>
      <c r="DC97" s="0" t="n">
        <v>8364.41</v>
      </c>
      <c r="DF97" s="0" t="n">
        <v>3262.29</v>
      </c>
      <c r="DG97" s="0" t="n">
        <v>8457.26</v>
      </c>
      <c r="DJ97" s="1" t="n">
        <v>2994.36</v>
      </c>
      <c r="DK97" s="1" t="n">
        <v>8256.88</v>
      </c>
      <c r="DN97" s="0" t="n">
        <v>3486.68</v>
      </c>
      <c r="DO97" s="0" t="n">
        <v>8285.16</v>
      </c>
      <c r="DR97" s="0" t="n">
        <v>3311.04</v>
      </c>
      <c r="DS97" s="0" t="n">
        <v>8491.88</v>
      </c>
      <c r="DV97" s="0" t="n">
        <v>3031</v>
      </c>
      <c r="DW97" s="0" t="n">
        <v>8416.73</v>
      </c>
      <c r="DZ97" s="0" t="n">
        <v>2992.7</v>
      </c>
      <c r="EA97" s="0" t="n">
        <v>8281.81</v>
      </c>
      <c r="ED97" s="0" t="n">
        <v>3243.98</v>
      </c>
      <c r="EE97" s="0" t="n">
        <v>8327.53</v>
      </c>
      <c r="EF97" s="0" t="n">
        <v>3110.35</v>
      </c>
      <c r="EG97" s="0" t="n">
        <v>8462.59</v>
      </c>
      <c r="EJ97" s="0" t="n">
        <v>2916.59</v>
      </c>
      <c r="EK97" s="0" t="n">
        <v>8292</v>
      </c>
      <c r="EN97" s="0" t="n">
        <v>3144.6</v>
      </c>
      <c r="EO97" s="0" t="n">
        <v>12904.6</v>
      </c>
      <c r="ER97" s="0" t="n">
        <v>2855.1</v>
      </c>
      <c r="ES97" s="0" t="n">
        <v>10182.4</v>
      </c>
      <c r="EV97" s="0" t="n">
        <v>3114.97</v>
      </c>
      <c r="EW97" s="0" t="n">
        <v>8270.27</v>
      </c>
      <c r="EZ97" s="0" t="n">
        <v>2913.42</v>
      </c>
      <c r="FA97" s="0" t="n">
        <v>8378.97</v>
      </c>
      <c r="FB97" s="0" t="n">
        <v>3056.6</v>
      </c>
      <c r="FC97" s="0" t="n">
        <v>8519.77</v>
      </c>
      <c r="FF97" s="0" t="n">
        <v>2855.31</v>
      </c>
      <c r="FG97" s="0" t="n">
        <v>10149.6</v>
      </c>
      <c r="FJ97" s="0" t="n">
        <v>2996.81</v>
      </c>
      <c r="FK97" s="0" t="n">
        <v>10028.6</v>
      </c>
      <c r="FN97" s="0" t="n">
        <v>2722.58</v>
      </c>
      <c r="FO97" s="0" t="n">
        <v>8643.65</v>
      </c>
      <c r="FR97" s="0" t="n">
        <v>2787.54</v>
      </c>
      <c r="FS97" s="0" t="n">
        <v>8598.56</v>
      </c>
      <c r="FV97" s="0" t="n">
        <v>2950.23</v>
      </c>
      <c r="FW97" s="0" t="n">
        <v>8287.03</v>
      </c>
      <c r="FZ97" s="0" t="n">
        <v>2975.6</v>
      </c>
      <c r="GA97" s="0" t="n">
        <v>8441.44</v>
      </c>
      <c r="GD97" s="0" t="n">
        <v>2947.84</v>
      </c>
      <c r="GE97" s="0" t="n">
        <v>8402.49</v>
      </c>
      <c r="GH97" s="0" t="n">
        <v>2630.81</v>
      </c>
      <c r="GI97" s="0" t="n">
        <v>8186.73</v>
      </c>
      <c r="GP97" s="0" t="n">
        <v>2931.13</v>
      </c>
      <c r="GQ97" s="0" t="n">
        <v>8174.6</v>
      </c>
      <c r="GX97" s="0" t="n">
        <v>2815.52</v>
      </c>
      <c r="GY97" s="0" t="n">
        <v>8198.75</v>
      </c>
      <c r="HF97" s="0" t="n">
        <v>3020.29</v>
      </c>
      <c r="HG97" s="0" t="n">
        <v>8166.1</v>
      </c>
    </row>
    <row r="98" customFormat="false" ht="13.5" hidden="false" customHeight="false" outlineLevel="0" collapsed="false">
      <c r="A98" s="0" t="n">
        <f aca="false">A97+1</f>
        <v>96</v>
      </c>
      <c r="B98" s="0" t="n">
        <v>2282.33</v>
      </c>
      <c r="C98" s="0" t="n">
        <v>7922.97</v>
      </c>
      <c r="D98" s="0" t="n">
        <v>3733.7</v>
      </c>
      <c r="E98" s="0" t="n">
        <v>30434</v>
      </c>
      <c r="J98" s="0" t="n">
        <v>3493.86</v>
      </c>
      <c r="K98" s="0" t="n">
        <v>26478.2</v>
      </c>
      <c r="L98" s="0" t="n">
        <v>2782.87</v>
      </c>
      <c r="M98" s="0" t="n">
        <v>8562.9</v>
      </c>
      <c r="P98" s="0" t="n">
        <v>2969.32</v>
      </c>
      <c r="Q98" s="0" t="n">
        <v>8295.59</v>
      </c>
      <c r="R98" s="0" t="n">
        <v>2969.08</v>
      </c>
      <c r="S98" s="0" t="n">
        <v>8236.41</v>
      </c>
      <c r="Z98" s="0" t="n">
        <v>2943.63</v>
      </c>
      <c r="AA98" s="0" t="n">
        <v>8215.2</v>
      </c>
      <c r="AF98" s="0" t="n">
        <v>2850.51</v>
      </c>
      <c r="AG98" s="0" t="n">
        <v>8398.08</v>
      </c>
      <c r="AJ98" s="0" t="n">
        <v>3080.43</v>
      </c>
      <c r="AK98" s="0" t="n">
        <v>8433.52</v>
      </c>
      <c r="AP98" s="0" t="n">
        <v>3388.14</v>
      </c>
      <c r="AQ98" s="0" t="n">
        <v>8291.54</v>
      </c>
      <c r="AV98" s="0" t="n">
        <v>3407.12</v>
      </c>
      <c r="AW98" s="0" t="n">
        <v>8271.71</v>
      </c>
      <c r="AZ98" s="0" t="n">
        <v>3111.87</v>
      </c>
      <c r="BA98" s="0" t="n">
        <v>21482.3</v>
      </c>
      <c r="BD98" s="0" t="n">
        <v>3173.48</v>
      </c>
      <c r="BE98" s="0" t="n">
        <v>21251.1</v>
      </c>
      <c r="BH98" s="0" t="n">
        <v>2909.24</v>
      </c>
      <c r="BI98" s="0" t="n">
        <v>8276.04</v>
      </c>
      <c r="BL98" s="0" t="n">
        <v>2769.08</v>
      </c>
      <c r="BM98" s="0" t="n">
        <v>8131.51</v>
      </c>
      <c r="BP98" s="0" t="n">
        <v>3045.32</v>
      </c>
      <c r="BQ98" s="0" t="n">
        <v>8310.71</v>
      </c>
      <c r="BT98" s="0" t="n">
        <v>2993.8</v>
      </c>
      <c r="BU98" s="0" t="n">
        <v>8296.14</v>
      </c>
      <c r="BX98" s="0" t="n">
        <v>2880.36</v>
      </c>
      <c r="BY98" s="0" t="n">
        <v>8310.07</v>
      </c>
      <c r="CB98" s="0" t="n">
        <v>3174.76</v>
      </c>
      <c r="CC98" s="0" t="n">
        <v>8340.05</v>
      </c>
      <c r="CF98" s="0" t="n">
        <v>3082.41</v>
      </c>
      <c r="CG98" s="0" t="n">
        <v>8292.41</v>
      </c>
      <c r="CJ98" s="0" t="n">
        <v>2975.81</v>
      </c>
      <c r="CK98" s="0" t="n">
        <v>8116.38</v>
      </c>
      <c r="CP98" s="0" t="n">
        <v>2823.45</v>
      </c>
      <c r="CQ98" s="0" t="n">
        <v>8254.41</v>
      </c>
      <c r="CV98" s="1" t="n">
        <v>3079.06</v>
      </c>
      <c r="CW98" s="1" t="n">
        <v>8285.22</v>
      </c>
      <c r="DB98" s="0" t="n">
        <v>2963.86</v>
      </c>
      <c r="DC98" s="0" t="n">
        <v>8364.55</v>
      </c>
      <c r="DF98" s="0" t="n">
        <v>3347.58</v>
      </c>
      <c r="DG98" s="0" t="n">
        <v>8408.94</v>
      </c>
      <c r="DJ98" s="1" t="n">
        <v>2969.94</v>
      </c>
      <c r="DK98" s="1" t="n">
        <v>8245.08</v>
      </c>
      <c r="DN98" s="0" t="n">
        <v>3114.26</v>
      </c>
      <c r="DO98" s="0" t="n">
        <v>8263.03</v>
      </c>
      <c r="DR98" s="0" t="n">
        <v>3206.96</v>
      </c>
      <c r="DS98" s="0" t="n">
        <v>8711.31</v>
      </c>
      <c r="DV98" s="0" t="n">
        <v>3048.3</v>
      </c>
      <c r="DW98" s="0" t="n">
        <v>8158.47</v>
      </c>
      <c r="DZ98" s="0" t="n">
        <v>2916.92</v>
      </c>
      <c r="EA98" s="0" t="n">
        <v>8275.41</v>
      </c>
      <c r="ED98" s="0" t="n">
        <v>3225.76</v>
      </c>
      <c r="EE98" s="0" t="n">
        <v>8325.86</v>
      </c>
      <c r="EF98" s="0" t="n">
        <v>3122.97</v>
      </c>
      <c r="EG98" s="0" t="n">
        <v>8780.08</v>
      </c>
      <c r="EJ98" s="0" t="n">
        <v>2863.16</v>
      </c>
      <c r="EK98" s="0" t="n">
        <v>8239.91</v>
      </c>
      <c r="EN98" s="0" t="n">
        <v>3243.94</v>
      </c>
      <c r="EO98" s="0" t="n">
        <v>13471.1</v>
      </c>
      <c r="ER98" s="0" t="n">
        <v>2799.13</v>
      </c>
      <c r="ES98" s="0" t="n">
        <v>9889.43</v>
      </c>
      <c r="EV98" s="0" t="n">
        <v>3101.62</v>
      </c>
      <c r="EW98" s="0" t="n">
        <v>8257.95</v>
      </c>
      <c r="EZ98" s="0" t="n">
        <v>3061.61</v>
      </c>
      <c r="FA98" s="0" t="n">
        <v>8411.5</v>
      </c>
      <c r="FB98" s="0" t="n">
        <v>2969.27</v>
      </c>
      <c r="FC98" s="0" t="n">
        <v>8545.67</v>
      </c>
      <c r="FF98" s="0" t="n">
        <v>2919.4</v>
      </c>
      <c r="FG98" s="0" t="n">
        <v>10524.4</v>
      </c>
      <c r="FJ98" s="0" t="n">
        <v>3036.02</v>
      </c>
      <c r="FK98" s="0" t="n">
        <v>10189.1</v>
      </c>
      <c r="FN98" s="0" t="n">
        <v>2749.56</v>
      </c>
      <c r="FO98" s="0" t="n">
        <v>8610.88</v>
      </c>
      <c r="FR98" s="0" t="n">
        <v>2790.5</v>
      </c>
      <c r="FS98" s="0" t="n">
        <v>8549.73</v>
      </c>
      <c r="FV98" s="0" t="n">
        <v>2815.37</v>
      </c>
      <c r="FW98" s="0" t="n">
        <v>8227.87</v>
      </c>
      <c r="FZ98" s="0" t="n">
        <v>2925.73</v>
      </c>
      <c r="GA98" s="0" t="n">
        <v>8456.73</v>
      </c>
      <c r="GD98" s="0" t="n">
        <v>3046.61</v>
      </c>
      <c r="GE98" s="0" t="n">
        <v>8433.65</v>
      </c>
      <c r="GH98" s="0" t="n">
        <v>2766.79</v>
      </c>
      <c r="GI98" s="0" t="n">
        <v>8215.17</v>
      </c>
      <c r="GP98" s="0" t="n">
        <v>3041.19</v>
      </c>
      <c r="GQ98" s="0" t="n">
        <v>8123.52</v>
      </c>
      <c r="GX98" s="0" t="n">
        <v>2979.45</v>
      </c>
      <c r="GY98" s="0" t="n">
        <v>8209.86</v>
      </c>
      <c r="HF98" s="0" t="n">
        <v>3209.87</v>
      </c>
      <c r="HG98" s="0" t="n">
        <v>8141.27</v>
      </c>
    </row>
    <row r="99" customFormat="false" ht="13.5" hidden="false" customHeight="false" outlineLevel="0" collapsed="false">
      <c r="A99" s="0" t="n">
        <f aca="false">A98+1</f>
        <v>97</v>
      </c>
      <c r="B99" s="0" t="n">
        <v>2287.25</v>
      </c>
      <c r="C99" s="0" t="n">
        <v>7939.99</v>
      </c>
      <c r="D99" s="0" t="n">
        <v>3822.45</v>
      </c>
      <c r="E99" s="0" t="n">
        <v>31830</v>
      </c>
      <c r="J99" s="0" t="n">
        <v>3429.41</v>
      </c>
      <c r="K99" s="0" t="n">
        <v>28365.6</v>
      </c>
      <c r="L99" s="0" t="n">
        <v>2922.04</v>
      </c>
      <c r="M99" s="0" t="n">
        <v>8345.96</v>
      </c>
      <c r="P99" s="0" t="n">
        <v>2986.07</v>
      </c>
      <c r="Q99" s="0" t="n">
        <v>8616.07</v>
      </c>
      <c r="R99" s="0" t="n">
        <v>2896.05</v>
      </c>
      <c r="S99" s="0" t="n">
        <v>8252.95</v>
      </c>
      <c r="Z99" s="0" t="n">
        <v>2925.53</v>
      </c>
      <c r="AA99" s="0" t="n">
        <v>8271.73</v>
      </c>
      <c r="AF99" s="0" t="n">
        <v>3000.43</v>
      </c>
      <c r="AG99" s="0" t="n">
        <v>8598.62</v>
      </c>
      <c r="AJ99" s="0" t="n">
        <v>3171.31</v>
      </c>
      <c r="AK99" s="0" t="n">
        <v>8388.41</v>
      </c>
      <c r="AP99" s="0" t="n">
        <v>3408.4</v>
      </c>
      <c r="AQ99" s="0" t="n">
        <v>8265.82</v>
      </c>
      <c r="AV99" s="0" t="n">
        <v>3393.79</v>
      </c>
      <c r="AW99" s="0" t="n">
        <v>8352.55</v>
      </c>
      <c r="AZ99" s="0" t="n">
        <v>3199.46</v>
      </c>
      <c r="BA99" s="0" t="n">
        <v>26009.5</v>
      </c>
      <c r="BD99" s="0" t="n">
        <v>3330.95</v>
      </c>
      <c r="BE99" s="0" t="n">
        <v>23446.3</v>
      </c>
      <c r="BH99" s="0" t="n">
        <v>2959.59</v>
      </c>
      <c r="BI99" s="0" t="n">
        <v>8341.96</v>
      </c>
      <c r="BL99" s="0" t="n">
        <v>2782.16</v>
      </c>
      <c r="BM99" s="0" t="n">
        <v>8132.41</v>
      </c>
      <c r="BP99" s="0" t="n">
        <v>3176.35</v>
      </c>
      <c r="BQ99" s="0" t="n">
        <v>8327.35</v>
      </c>
      <c r="BT99" s="0" t="n">
        <v>3058.59</v>
      </c>
      <c r="BU99" s="0" t="n">
        <v>8239.16</v>
      </c>
      <c r="BX99" s="0" t="n">
        <v>2905.83</v>
      </c>
      <c r="BY99" s="0" t="n">
        <v>8292.26</v>
      </c>
      <c r="CB99" s="0" t="n">
        <v>3176.38</v>
      </c>
      <c r="CC99" s="0" t="n">
        <v>8331.76</v>
      </c>
      <c r="CF99" s="0" t="n">
        <v>3144.76</v>
      </c>
      <c r="CG99" s="0" t="n">
        <v>8388.69</v>
      </c>
      <c r="CJ99" s="0" t="n">
        <v>2988.27</v>
      </c>
      <c r="CK99" s="0" t="n">
        <v>8171.25</v>
      </c>
      <c r="CP99" s="0" t="n">
        <v>2723.36</v>
      </c>
      <c r="CQ99" s="0" t="n">
        <v>8224.36</v>
      </c>
      <c r="CV99" s="1" t="n">
        <v>3004.28</v>
      </c>
      <c r="CW99" s="1" t="n">
        <v>8325.41</v>
      </c>
      <c r="DB99" s="0" t="n">
        <v>2750.2</v>
      </c>
      <c r="DC99" s="0" t="n">
        <v>8365.77</v>
      </c>
      <c r="DF99" s="0" t="n">
        <v>3144.03</v>
      </c>
      <c r="DG99" s="0" t="n">
        <v>8356.42</v>
      </c>
      <c r="DJ99" s="1" t="n">
        <v>2968.18</v>
      </c>
      <c r="DK99" s="1" t="n">
        <v>8254.04</v>
      </c>
      <c r="DN99" s="0" t="n">
        <v>3161.94</v>
      </c>
      <c r="DO99" s="0" t="n">
        <v>8258.42</v>
      </c>
      <c r="DR99" s="0" t="n">
        <v>3249.23</v>
      </c>
      <c r="DS99" s="0" t="n">
        <v>8547.08</v>
      </c>
      <c r="DV99" s="0" t="n">
        <v>3155.8</v>
      </c>
      <c r="DW99" s="0" t="n">
        <v>8275.53</v>
      </c>
      <c r="DZ99" s="0" t="n">
        <v>2884.3</v>
      </c>
      <c r="EA99" s="0" t="n">
        <v>8300.7</v>
      </c>
      <c r="ED99" s="0" t="n">
        <v>3243.16</v>
      </c>
      <c r="EE99" s="0" t="n">
        <v>8380.59</v>
      </c>
      <c r="EF99" s="0" t="n">
        <v>3171.14</v>
      </c>
      <c r="EG99" s="0" t="n">
        <v>8591</v>
      </c>
      <c r="EJ99" s="0" t="n">
        <v>2920</v>
      </c>
      <c r="EK99" s="0" t="n">
        <v>8292.41</v>
      </c>
      <c r="EN99" s="0" t="n">
        <v>3447.64</v>
      </c>
      <c r="EO99" s="0" t="n">
        <v>12410.2</v>
      </c>
      <c r="ER99" s="0" t="n">
        <v>2837.47</v>
      </c>
      <c r="ES99" s="0" t="n">
        <v>9768.53</v>
      </c>
      <c r="EV99" s="0" t="n">
        <v>3052.05</v>
      </c>
      <c r="EW99" s="0" t="n">
        <v>8314.22</v>
      </c>
      <c r="EZ99" s="0" t="n">
        <v>2996.36</v>
      </c>
      <c r="FA99" s="0" t="n">
        <v>8452.14</v>
      </c>
      <c r="FB99" s="0" t="n">
        <v>2919.87</v>
      </c>
      <c r="FC99" s="0" t="n">
        <v>8557.9</v>
      </c>
      <c r="FF99" s="0" t="n">
        <v>2835.05</v>
      </c>
      <c r="FG99" s="0" t="n">
        <v>10281.3</v>
      </c>
      <c r="FJ99" s="0" t="n">
        <v>3110.81</v>
      </c>
      <c r="FK99" s="0" t="n">
        <v>10334</v>
      </c>
      <c r="FN99" s="0" t="n">
        <v>2837.4</v>
      </c>
      <c r="FO99" s="0" t="n">
        <v>8611.81</v>
      </c>
      <c r="FR99" s="0" t="n">
        <v>2803.48</v>
      </c>
      <c r="FS99" s="0" t="n">
        <v>8549.21</v>
      </c>
      <c r="FV99" s="0" t="n">
        <v>2910.08</v>
      </c>
      <c r="FW99" s="0" t="n">
        <v>8303.92</v>
      </c>
      <c r="FZ99" s="0" t="n">
        <v>2812.33</v>
      </c>
      <c r="GA99" s="0" t="n">
        <v>8436.4</v>
      </c>
      <c r="GD99" s="0" t="n">
        <v>3103.87</v>
      </c>
      <c r="GE99" s="0" t="n">
        <v>8374.16</v>
      </c>
      <c r="GH99" s="0" t="n">
        <v>2908.02</v>
      </c>
      <c r="GI99" s="0" t="n">
        <v>8190.48</v>
      </c>
      <c r="GP99" s="0" t="n">
        <v>3279.63</v>
      </c>
      <c r="GQ99" s="0" t="n">
        <v>8105.78</v>
      </c>
      <c r="GX99" s="0" t="n">
        <v>3014.3</v>
      </c>
      <c r="GY99" s="0" t="n">
        <v>8167.89</v>
      </c>
      <c r="HF99" s="0" t="n">
        <v>3708.39</v>
      </c>
      <c r="HG99" s="0" t="n">
        <v>8323.52</v>
      </c>
      <c r="HJ99" s="0" t="n">
        <v>2941.1</v>
      </c>
      <c r="HK99" s="0" t="n">
        <v>8046.49</v>
      </c>
    </row>
    <row r="100" customFormat="false" ht="13.5" hidden="false" customHeight="false" outlineLevel="0" collapsed="false">
      <c r="A100" s="0" t="n">
        <f aca="false">A99+1</f>
        <v>98</v>
      </c>
      <c r="B100" s="0" t="n">
        <v>2292.29</v>
      </c>
      <c r="C100" s="0" t="n">
        <v>7909.42</v>
      </c>
      <c r="D100" s="0" t="n">
        <v>3610.38</v>
      </c>
      <c r="E100" s="0" t="n">
        <v>34167.1</v>
      </c>
      <c r="F100" s="0" t="n">
        <v>3590.57</v>
      </c>
      <c r="G100" s="0" t="n">
        <v>29872</v>
      </c>
      <c r="J100" s="0" t="n">
        <v>3151.34</v>
      </c>
      <c r="K100" s="0" t="n">
        <v>29869.9</v>
      </c>
      <c r="L100" s="0" t="n">
        <v>2993.23</v>
      </c>
      <c r="M100" s="0" t="n">
        <v>10354.8</v>
      </c>
      <c r="P100" s="0" t="n">
        <v>3002.95</v>
      </c>
      <c r="Q100" s="0" t="n">
        <v>9345.66</v>
      </c>
      <c r="R100" s="0" t="n">
        <v>3017.65</v>
      </c>
      <c r="S100" s="0" t="n">
        <v>8246.11</v>
      </c>
      <c r="Z100" s="0" t="n">
        <v>3053.21</v>
      </c>
      <c r="AA100" s="0" t="n">
        <v>8254.19</v>
      </c>
      <c r="AF100" s="0" t="n">
        <v>3078.03</v>
      </c>
      <c r="AG100" s="0" t="n">
        <v>8646.78</v>
      </c>
      <c r="AJ100" s="0" t="n">
        <v>3151.71</v>
      </c>
      <c r="AK100" s="0" t="n">
        <v>8399.8</v>
      </c>
      <c r="AP100" s="0" t="n">
        <v>3326.32</v>
      </c>
      <c r="AQ100" s="0" t="n">
        <v>8245.38</v>
      </c>
      <c r="AV100" s="0" t="n">
        <v>3247.5</v>
      </c>
      <c r="AW100" s="0" t="n">
        <v>8396.09</v>
      </c>
      <c r="AZ100" s="0" t="n">
        <v>3489.03</v>
      </c>
      <c r="BA100" s="0" t="n">
        <v>33079.6</v>
      </c>
      <c r="BD100" s="0" t="n">
        <v>3293.9</v>
      </c>
      <c r="BE100" s="0" t="n">
        <v>22600.8</v>
      </c>
      <c r="BH100" s="0" t="n">
        <v>3139</v>
      </c>
      <c r="BI100" s="0" t="n">
        <v>8372.51</v>
      </c>
      <c r="BL100" s="0" t="n">
        <v>2764.3</v>
      </c>
      <c r="BM100" s="0" t="n">
        <v>8127.95</v>
      </c>
      <c r="BP100" s="0" t="n">
        <v>3132.9</v>
      </c>
      <c r="BQ100" s="0" t="n">
        <v>8327.26</v>
      </c>
      <c r="BT100" s="0" t="n">
        <v>3091.57</v>
      </c>
      <c r="BU100" s="0" t="n">
        <v>8327.77</v>
      </c>
      <c r="BX100" s="0" t="n">
        <v>2967.57</v>
      </c>
      <c r="BY100" s="0" t="n">
        <v>8266.36</v>
      </c>
      <c r="CB100" s="0" t="n">
        <v>3092.51</v>
      </c>
      <c r="CC100" s="0" t="n">
        <v>8341.49</v>
      </c>
      <c r="CF100" s="0" t="n">
        <v>3182</v>
      </c>
      <c r="CG100" s="0" t="n">
        <v>8700.9</v>
      </c>
      <c r="CJ100" s="0" t="n">
        <v>2950.77</v>
      </c>
      <c r="CK100" s="0" t="n">
        <v>8147.67</v>
      </c>
      <c r="CP100" s="0" t="n">
        <v>2732.05</v>
      </c>
      <c r="CQ100" s="0" t="n">
        <v>8249.77</v>
      </c>
      <c r="CV100" s="1" t="n">
        <v>3006.88</v>
      </c>
      <c r="CW100" s="1" t="n">
        <v>8259.28</v>
      </c>
      <c r="DB100" s="0" t="n">
        <v>2754.52</v>
      </c>
      <c r="DC100" s="0" t="n">
        <v>8338.86</v>
      </c>
      <c r="DF100" s="0" t="n">
        <v>3265.03</v>
      </c>
      <c r="DG100" s="0" t="n">
        <v>8331.26</v>
      </c>
      <c r="DJ100" s="1" t="n">
        <v>3000.63</v>
      </c>
      <c r="DK100" s="1" t="n">
        <v>8248.61</v>
      </c>
      <c r="DN100" s="0" t="n">
        <v>3022</v>
      </c>
      <c r="DO100" s="0" t="n">
        <v>8213.35</v>
      </c>
      <c r="DR100" s="0" t="n">
        <v>3486.96</v>
      </c>
      <c r="DS100" s="0" t="n">
        <v>8291.08</v>
      </c>
      <c r="DV100" s="0" t="n">
        <v>3174.97</v>
      </c>
      <c r="DW100" s="0" t="n">
        <v>8281.47</v>
      </c>
      <c r="DZ100" s="0" t="n">
        <v>2898.87</v>
      </c>
      <c r="EA100" s="0" t="n">
        <v>8295.29</v>
      </c>
      <c r="ED100" s="0" t="n">
        <v>2961.78</v>
      </c>
      <c r="EE100" s="0" t="n">
        <v>8274.65</v>
      </c>
      <c r="EF100" s="0" t="n">
        <v>3299.76</v>
      </c>
      <c r="EG100" s="0" t="n">
        <v>8284.49</v>
      </c>
      <c r="EJ100" s="0" t="n">
        <v>2924.22</v>
      </c>
      <c r="EK100" s="0" t="n">
        <v>8265.78</v>
      </c>
      <c r="EN100" s="0" t="n">
        <v>3246.58</v>
      </c>
      <c r="EO100" s="0" t="n">
        <v>13090.6</v>
      </c>
      <c r="ER100" s="0" t="n">
        <v>2995</v>
      </c>
      <c r="ES100" s="0" t="n">
        <v>10002</v>
      </c>
      <c r="EV100" s="0" t="n">
        <v>3207.27</v>
      </c>
      <c r="EW100" s="0" t="n">
        <v>8362.08</v>
      </c>
      <c r="EX100" s="0" t="n">
        <v>2944.3</v>
      </c>
      <c r="EY100" s="0" t="n">
        <v>8319.64</v>
      </c>
      <c r="EZ100" s="0" t="n">
        <v>3034.78</v>
      </c>
      <c r="FA100" s="0" t="n">
        <v>8514.47</v>
      </c>
      <c r="FB100" s="0" t="n">
        <v>2875.37</v>
      </c>
      <c r="FC100" s="0" t="n">
        <v>8552.23</v>
      </c>
      <c r="FF100" s="0" t="n">
        <v>2768.14</v>
      </c>
      <c r="FG100" s="0" t="n">
        <v>10011.7</v>
      </c>
      <c r="FJ100" s="0" t="n">
        <v>2952.92</v>
      </c>
      <c r="FK100" s="0" t="n">
        <v>9956.92</v>
      </c>
      <c r="FN100" s="0" t="n">
        <v>2865.83</v>
      </c>
      <c r="FO100" s="0" t="n">
        <v>8533.71</v>
      </c>
      <c r="FR100" s="0" t="n">
        <v>2832.48</v>
      </c>
      <c r="FS100" s="0" t="n">
        <v>8552.04</v>
      </c>
      <c r="FV100" s="0" t="n">
        <v>2883.17</v>
      </c>
      <c r="FW100" s="0" t="n">
        <v>8363.21</v>
      </c>
      <c r="FZ100" s="0" t="n">
        <v>2941.9</v>
      </c>
      <c r="GA100" s="0" t="n">
        <v>8402.23</v>
      </c>
      <c r="GD100" s="0" t="n">
        <v>3164.94</v>
      </c>
      <c r="GE100" s="0" t="n">
        <v>8370.03</v>
      </c>
      <c r="GH100" s="0" t="n">
        <v>3033.13</v>
      </c>
      <c r="GI100" s="0" t="n">
        <v>8196.9</v>
      </c>
      <c r="GP100" s="0" t="n">
        <v>3459.46</v>
      </c>
      <c r="GQ100" s="0" t="n">
        <v>8127.29</v>
      </c>
      <c r="GX100" s="0" t="n">
        <v>3132.2</v>
      </c>
      <c r="GY100" s="0" t="n">
        <v>8344.3</v>
      </c>
      <c r="HB100" s="0" t="n">
        <v>3160.62</v>
      </c>
      <c r="HC100" s="0" t="n">
        <v>8081.05</v>
      </c>
      <c r="HF100" s="0" t="n">
        <v>3619.61</v>
      </c>
      <c r="HG100" s="0" t="n">
        <v>8143.1</v>
      </c>
      <c r="HJ100" s="0" t="n">
        <v>2917</v>
      </c>
      <c r="HK100" s="0" t="n">
        <v>8050.18</v>
      </c>
    </row>
    <row r="101" customFormat="false" ht="13.5" hidden="false" customHeight="false" outlineLevel="0" collapsed="false">
      <c r="A101" s="0" t="n">
        <f aca="false">A100+1</f>
        <v>99</v>
      </c>
      <c r="B101" s="0" t="n">
        <v>2288.65</v>
      </c>
      <c r="C101" s="0" t="n">
        <v>7895.33</v>
      </c>
      <c r="D101" s="0" t="n">
        <v>3288.27</v>
      </c>
      <c r="E101" s="0" t="n">
        <v>31364</v>
      </c>
      <c r="F101" s="0" t="n">
        <v>3171.23</v>
      </c>
      <c r="G101" s="0" t="n">
        <v>26436.5</v>
      </c>
      <c r="J101" s="0" t="n">
        <v>3097.3</v>
      </c>
      <c r="K101" s="0" t="n">
        <v>64771.8</v>
      </c>
      <c r="L101" s="0" t="n">
        <v>3065.52</v>
      </c>
      <c r="M101" s="0" t="n">
        <v>9053.71</v>
      </c>
      <c r="P101" s="0" t="n">
        <v>3147.23</v>
      </c>
      <c r="Q101" s="0" t="n">
        <v>10624.7</v>
      </c>
      <c r="R101" s="0" t="n">
        <v>2899.97</v>
      </c>
      <c r="S101" s="0" t="n">
        <v>8237.24</v>
      </c>
      <c r="Z101" s="0" t="n">
        <v>3073.14</v>
      </c>
      <c r="AA101" s="0" t="n">
        <v>8236.19</v>
      </c>
      <c r="AF101" s="0" t="n">
        <v>3086.24</v>
      </c>
      <c r="AG101" s="0" t="n">
        <v>9223.43</v>
      </c>
      <c r="AJ101" s="0" t="n">
        <v>3208.59</v>
      </c>
      <c r="AK101" s="0" t="n">
        <v>8660.47</v>
      </c>
      <c r="AP101" s="0" t="n">
        <v>3344.57</v>
      </c>
      <c r="AQ101" s="0" t="n">
        <v>8193.17</v>
      </c>
      <c r="AT101" s="0" t="n">
        <v>2995.67</v>
      </c>
      <c r="AU101" s="0" t="n">
        <v>8244.67</v>
      </c>
      <c r="AV101" s="0" t="n">
        <v>3239.63</v>
      </c>
      <c r="AW101" s="0" t="n">
        <v>8527.88</v>
      </c>
      <c r="AZ101" s="0" t="n">
        <v>3545.67</v>
      </c>
      <c r="BA101" s="0" t="n">
        <v>28148.8</v>
      </c>
      <c r="BD101" s="0" t="n">
        <v>3560.88</v>
      </c>
      <c r="BE101" s="0" t="n">
        <v>26937.1</v>
      </c>
      <c r="BH101" s="0" t="n">
        <v>2876.27</v>
      </c>
      <c r="BI101" s="0" t="n">
        <v>8327.03</v>
      </c>
      <c r="BJ101" s="0" t="n">
        <v>3069.19</v>
      </c>
      <c r="BK101" s="0" t="n">
        <v>8333.22</v>
      </c>
      <c r="BL101" s="0" t="n">
        <v>2894.32</v>
      </c>
      <c r="BM101" s="0" t="n">
        <v>8177.52</v>
      </c>
      <c r="BP101" s="0" t="n">
        <v>3148.29</v>
      </c>
      <c r="BQ101" s="0" t="n">
        <v>8266.52</v>
      </c>
      <c r="BT101" s="0" t="n">
        <v>3034.43</v>
      </c>
      <c r="BU101" s="0" t="n">
        <v>8173.3</v>
      </c>
      <c r="BX101" s="0" t="n">
        <v>3052.64</v>
      </c>
      <c r="BY101" s="0" t="n">
        <v>8313.19</v>
      </c>
      <c r="CB101" s="0" t="n">
        <v>3087.35</v>
      </c>
      <c r="CC101" s="0" t="n">
        <v>8318.51</v>
      </c>
      <c r="CF101" s="0" t="n">
        <v>3130.39</v>
      </c>
      <c r="CG101" s="0" t="n">
        <v>8451.24</v>
      </c>
      <c r="CJ101" s="0" t="n">
        <v>2868.23</v>
      </c>
      <c r="CK101" s="0" t="n">
        <v>8120.5</v>
      </c>
      <c r="CL101" s="0" t="n">
        <v>2851.37</v>
      </c>
      <c r="CM101" s="0" t="n">
        <v>8166.3</v>
      </c>
      <c r="CP101" s="0" t="n">
        <v>2823</v>
      </c>
      <c r="CQ101" s="0" t="n">
        <v>8211.86</v>
      </c>
      <c r="CV101" s="0" t="n">
        <v>3025.28</v>
      </c>
      <c r="CW101" s="0" t="n">
        <v>8279.72</v>
      </c>
      <c r="DB101" s="0" t="n">
        <v>2961.23</v>
      </c>
      <c r="DC101" s="0" t="n">
        <v>8336.75</v>
      </c>
      <c r="DF101" s="0" t="n">
        <v>3305.13</v>
      </c>
      <c r="DG101" s="0" t="n">
        <v>8377.06</v>
      </c>
      <c r="DJ101" s="0" t="n">
        <v>3028.35</v>
      </c>
      <c r="DK101" s="0" t="n">
        <v>8241.84</v>
      </c>
      <c r="DN101" s="0" t="n">
        <v>3188.39</v>
      </c>
      <c r="DO101" s="0" t="n">
        <v>8340.42</v>
      </c>
      <c r="DR101" s="0" t="n">
        <v>3449.94</v>
      </c>
      <c r="DS101" s="0" t="n">
        <v>8341.06</v>
      </c>
      <c r="DV101" s="0" t="n">
        <v>3251.17</v>
      </c>
      <c r="DW101" s="0" t="n">
        <v>8303.43</v>
      </c>
      <c r="DZ101" s="0" t="n">
        <v>2967.77</v>
      </c>
      <c r="EA101" s="0" t="n">
        <v>8257.65</v>
      </c>
      <c r="ED101" s="0" t="n">
        <v>3118.05</v>
      </c>
      <c r="EE101" s="0" t="n">
        <v>8300.38</v>
      </c>
      <c r="EF101" s="0" t="n">
        <v>3092.46</v>
      </c>
      <c r="EG101" s="0" t="n">
        <v>8424.97</v>
      </c>
      <c r="EJ101" s="0" t="n">
        <v>2940.69</v>
      </c>
      <c r="EK101" s="0" t="n">
        <v>8328.19</v>
      </c>
      <c r="EN101" s="0" t="n">
        <v>3303.6</v>
      </c>
      <c r="EO101" s="0" t="n">
        <v>13043.6</v>
      </c>
      <c r="ER101" s="0" t="n">
        <v>2898.06</v>
      </c>
      <c r="ES101" s="0" t="n">
        <v>10083.7</v>
      </c>
      <c r="EV101" s="0" t="n">
        <v>3166.11</v>
      </c>
      <c r="EW101" s="0" t="n">
        <v>8334.49</v>
      </c>
      <c r="EX101" s="0" t="n">
        <v>3100.86</v>
      </c>
      <c r="EY101" s="0" t="n">
        <v>8283.86</v>
      </c>
      <c r="EZ101" s="0" t="n">
        <v>2975.11</v>
      </c>
      <c r="FA101" s="0" t="n">
        <v>8778.69</v>
      </c>
      <c r="FB101" s="0" t="n">
        <v>2835.3</v>
      </c>
      <c r="FC101" s="0" t="n">
        <v>8491.47</v>
      </c>
      <c r="FF101" s="0" t="n">
        <v>2832.02</v>
      </c>
      <c r="FG101" s="0" t="n">
        <v>10136.7</v>
      </c>
      <c r="FJ101" s="0" t="n">
        <v>3005.97</v>
      </c>
      <c r="FK101" s="0" t="n">
        <v>10052.4</v>
      </c>
      <c r="FN101" s="0" t="n">
        <v>2956.12</v>
      </c>
      <c r="FO101" s="0" t="n">
        <v>8689.96</v>
      </c>
      <c r="FR101" s="0" t="n">
        <v>2857.29</v>
      </c>
      <c r="FS101" s="0" t="n">
        <v>8462.35</v>
      </c>
      <c r="FV101" s="0" t="n">
        <v>2899.75</v>
      </c>
      <c r="FW101" s="0" t="n">
        <v>8482.75</v>
      </c>
      <c r="FZ101" s="0" t="n">
        <v>2827.65</v>
      </c>
      <c r="GA101" s="0" t="n">
        <v>8465.38</v>
      </c>
      <c r="GD101" s="0" t="n">
        <v>3231.39</v>
      </c>
      <c r="GE101" s="0" t="n">
        <v>8396.42</v>
      </c>
      <c r="GH101" s="0" t="n">
        <v>3058.08</v>
      </c>
      <c r="GI101" s="0" t="n">
        <v>8148.03</v>
      </c>
      <c r="GP101" s="0" t="n">
        <v>3448.57</v>
      </c>
      <c r="GQ101" s="0" t="n">
        <v>8108.68</v>
      </c>
      <c r="GT101" s="0" t="n">
        <v>3610.61</v>
      </c>
      <c r="GU101" s="0" t="n">
        <v>8394.77</v>
      </c>
      <c r="GX101" s="0" t="n">
        <v>3185.1</v>
      </c>
      <c r="GY101" s="0" t="n">
        <v>8312.93</v>
      </c>
      <c r="HB101" s="0" t="n">
        <v>3106.4</v>
      </c>
      <c r="HC101" s="0" t="n">
        <v>8119.33</v>
      </c>
      <c r="HF101" s="0" t="n">
        <v>3113.65</v>
      </c>
      <c r="HG101" s="0" t="n">
        <v>8318.48</v>
      </c>
      <c r="HJ101" s="0" t="n">
        <v>3124.72</v>
      </c>
      <c r="HK101" s="0" t="n">
        <v>8116.77</v>
      </c>
    </row>
    <row r="102" customFormat="false" ht="13.5" hidden="false" customHeight="false" outlineLevel="0" collapsed="false">
      <c r="A102" s="0" t="n">
        <f aca="false">A101+1</f>
        <v>100</v>
      </c>
      <c r="B102" s="0" t="n">
        <v>2269.1</v>
      </c>
      <c r="C102" s="0" t="n">
        <v>7940.87</v>
      </c>
      <c r="D102" s="0" t="n">
        <v>3217.35</v>
      </c>
      <c r="E102" s="0" t="n">
        <v>31243.8</v>
      </c>
      <c r="F102" s="0" t="n">
        <v>3473.47</v>
      </c>
      <c r="G102" s="0" t="n">
        <v>30673.6</v>
      </c>
      <c r="J102" s="0" t="n">
        <v>2999.31</v>
      </c>
      <c r="K102" s="0" t="n">
        <v>63028.2</v>
      </c>
      <c r="L102" s="0" t="n">
        <v>3079.26</v>
      </c>
      <c r="M102" s="0" t="n">
        <v>9029.29</v>
      </c>
      <c r="P102" s="0" t="n">
        <v>3225.16</v>
      </c>
      <c r="Q102" s="0" t="n">
        <v>11675.4</v>
      </c>
      <c r="R102" s="0" t="n">
        <v>2985.43</v>
      </c>
      <c r="S102" s="0" t="n">
        <v>8289.05</v>
      </c>
      <c r="Z102" s="0" t="n">
        <v>3070.7</v>
      </c>
      <c r="AA102" s="0" t="n">
        <v>8256.17</v>
      </c>
      <c r="AF102" s="0" t="n">
        <v>3100.65</v>
      </c>
      <c r="AG102" s="0" t="n">
        <v>8825.22</v>
      </c>
      <c r="AJ102" s="0" t="n">
        <v>3178.98</v>
      </c>
      <c r="AK102" s="0" t="n">
        <v>8568.75</v>
      </c>
      <c r="AP102" s="0" t="n">
        <v>3433.07</v>
      </c>
      <c r="AQ102" s="0" t="n">
        <v>8348.37</v>
      </c>
      <c r="AT102" s="0" t="n">
        <v>3013.53</v>
      </c>
      <c r="AU102" s="0" t="n">
        <v>8275.33</v>
      </c>
      <c r="AV102" s="0" t="n">
        <v>3239.31</v>
      </c>
      <c r="AW102" s="0" t="n">
        <v>8675.5</v>
      </c>
      <c r="AZ102" s="0" t="n">
        <v>3328.28</v>
      </c>
      <c r="BA102" s="0" t="n">
        <v>27630.9</v>
      </c>
      <c r="BD102" s="0" t="n">
        <v>3364.1</v>
      </c>
      <c r="BE102" s="0" t="n">
        <v>25960.7</v>
      </c>
      <c r="BH102" s="0" t="n">
        <v>2935.93</v>
      </c>
      <c r="BI102" s="0" t="n">
        <v>8311.67</v>
      </c>
      <c r="BJ102" s="0" t="n">
        <v>3131.08</v>
      </c>
      <c r="BK102" s="0" t="n">
        <v>8328.76</v>
      </c>
      <c r="BL102" s="0" t="n">
        <v>2945.66</v>
      </c>
      <c r="BM102" s="0" t="n">
        <v>8218.8</v>
      </c>
      <c r="BP102" s="0" t="n">
        <v>3088.97</v>
      </c>
      <c r="BQ102" s="0" t="n">
        <v>8443.13</v>
      </c>
      <c r="BT102" s="0" t="n">
        <v>3013.4</v>
      </c>
      <c r="BU102" s="0" t="n">
        <v>8371.58</v>
      </c>
      <c r="BX102" s="0" t="n">
        <v>3065.48</v>
      </c>
      <c r="BY102" s="0" t="n">
        <v>8277.93</v>
      </c>
      <c r="CB102" s="0" t="n">
        <v>3063.62</v>
      </c>
      <c r="CC102" s="0" t="n">
        <v>8322.32</v>
      </c>
      <c r="CF102" s="0" t="n">
        <v>3200.55</v>
      </c>
      <c r="CG102" s="0" t="n">
        <v>8403.88</v>
      </c>
      <c r="CJ102" s="0" t="n">
        <v>2871.03</v>
      </c>
      <c r="CK102" s="0" t="n">
        <v>8201.73</v>
      </c>
      <c r="CL102" s="0" t="n">
        <v>2705.1</v>
      </c>
      <c r="CM102" s="0" t="n">
        <v>8161.13</v>
      </c>
      <c r="CP102" s="0" t="n">
        <v>2838.16</v>
      </c>
      <c r="CQ102" s="0" t="n">
        <v>8242.32</v>
      </c>
      <c r="CV102" s="0" t="n">
        <v>3092.97</v>
      </c>
      <c r="CW102" s="0" t="n">
        <v>8303.63</v>
      </c>
      <c r="DB102" s="0" t="n">
        <v>3016.14</v>
      </c>
      <c r="DC102" s="0" t="n">
        <v>8380.86</v>
      </c>
      <c r="DF102" s="0" t="n">
        <v>3306.55</v>
      </c>
      <c r="DG102" s="0" t="n">
        <v>8436.23</v>
      </c>
      <c r="DJ102" s="0" t="n">
        <v>3073.69</v>
      </c>
      <c r="DK102" s="0" t="n">
        <v>8301.31</v>
      </c>
      <c r="DN102" s="0" t="n">
        <v>3121.29</v>
      </c>
      <c r="DO102" s="0" t="n">
        <v>8324.03</v>
      </c>
      <c r="DR102" s="0" t="n">
        <v>3413.06</v>
      </c>
      <c r="DS102" s="0" t="n">
        <v>8317.94</v>
      </c>
      <c r="DV102" s="0" t="n">
        <v>3249.53</v>
      </c>
      <c r="DW102" s="0" t="n">
        <v>8260.87</v>
      </c>
      <c r="DZ102" s="0" t="n">
        <v>2992.23</v>
      </c>
      <c r="EA102" s="0" t="n">
        <v>8273.52</v>
      </c>
      <c r="ED102" s="0" t="n">
        <v>3028.32</v>
      </c>
      <c r="EE102" s="0" t="n">
        <v>8323</v>
      </c>
      <c r="EF102" s="0" t="n">
        <v>3173.08</v>
      </c>
      <c r="EG102" s="0" t="n">
        <v>8319.27</v>
      </c>
      <c r="EJ102" s="0" t="n">
        <v>2978.38</v>
      </c>
      <c r="EK102" s="0" t="n">
        <v>8566.31</v>
      </c>
      <c r="EN102" s="0" t="n">
        <v>3369.92</v>
      </c>
      <c r="EO102" s="0" t="n">
        <v>14525.2</v>
      </c>
      <c r="EP102" s="0" t="n">
        <v>3448.2</v>
      </c>
      <c r="EQ102" s="0" t="n">
        <v>12684.6</v>
      </c>
      <c r="ER102" s="0" t="n">
        <v>2932.16</v>
      </c>
      <c r="ES102" s="0" t="n">
        <v>10500.4</v>
      </c>
      <c r="EV102" s="0" t="n">
        <v>3244.24</v>
      </c>
      <c r="EW102" s="0" t="n">
        <v>8436.05</v>
      </c>
      <c r="EX102" s="0" t="n">
        <v>3235.92</v>
      </c>
      <c r="EY102" s="0" t="n">
        <v>8473.95</v>
      </c>
      <c r="EZ102" s="0" t="n">
        <v>3095.36</v>
      </c>
      <c r="FA102" s="0" t="n">
        <v>9278.61</v>
      </c>
      <c r="FB102" s="0" t="n">
        <v>2845.9</v>
      </c>
      <c r="FC102" s="0" t="n">
        <v>8513.93</v>
      </c>
      <c r="FF102" s="0" t="n">
        <v>2920.7</v>
      </c>
      <c r="FG102" s="0" t="n">
        <v>9844.07</v>
      </c>
      <c r="FJ102" s="0" t="n">
        <v>3063.38</v>
      </c>
      <c r="FK102" s="0" t="n">
        <v>10196.3</v>
      </c>
      <c r="FN102" s="0" t="n">
        <v>3039.06</v>
      </c>
      <c r="FO102" s="0" t="n">
        <v>8762.81</v>
      </c>
      <c r="FR102" s="0" t="n">
        <v>2932.97</v>
      </c>
      <c r="FS102" s="0" t="n">
        <v>8597.78</v>
      </c>
      <c r="FV102" s="0" t="n">
        <v>2881.79</v>
      </c>
      <c r="FW102" s="0" t="n">
        <v>8421.88</v>
      </c>
      <c r="FZ102" s="0" t="n">
        <v>2899.73</v>
      </c>
      <c r="GA102" s="0" t="n">
        <v>8770.35</v>
      </c>
      <c r="GD102" s="0" t="n">
        <v>3297.77</v>
      </c>
      <c r="GE102" s="0" t="n">
        <v>8344.84</v>
      </c>
      <c r="GH102" s="0" t="n">
        <v>3285.39</v>
      </c>
      <c r="GI102" s="0" t="n">
        <v>8373.75</v>
      </c>
      <c r="GL102" s="0" t="n">
        <v>3432.72</v>
      </c>
      <c r="GM102" s="0" t="n">
        <v>8187.94</v>
      </c>
      <c r="GP102" s="0" t="n">
        <v>3589.39</v>
      </c>
      <c r="GQ102" s="0" t="n">
        <v>8140.23</v>
      </c>
      <c r="GT102" s="0" t="n">
        <v>3676.55</v>
      </c>
      <c r="GU102" s="0" t="n">
        <v>8733.65</v>
      </c>
      <c r="GX102" s="0" t="n">
        <v>3190.93</v>
      </c>
      <c r="GY102" s="0" t="n">
        <v>8660.37</v>
      </c>
      <c r="HB102" s="0" t="n">
        <v>3174.63</v>
      </c>
      <c r="HC102" s="0" t="n">
        <v>8321.2</v>
      </c>
      <c r="HF102" s="0" t="n">
        <v>3641.74</v>
      </c>
      <c r="HG102" s="0" t="n">
        <v>8126.13</v>
      </c>
      <c r="HJ102" s="0" t="n">
        <v>3044.46</v>
      </c>
      <c r="HK102" s="0" t="n">
        <v>8122.82</v>
      </c>
    </row>
    <row r="103" customFormat="false" ht="13.5" hidden="false" customHeight="false" outlineLevel="0" collapsed="false">
      <c r="A103" s="0" t="n">
        <f aca="false">A102+1</f>
        <v>101</v>
      </c>
      <c r="B103" s="0" t="n">
        <v>2280.06</v>
      </c>
      <c r="C103" s="0" t="n">
        <v>7915.47</v>
      </c>
      <c r="D103" s="0" t="n">
        <v>3028.69</v>
      </c>
      <c r="E103" s="0" t="n">
        <v>29644</v>
      </c>
      <c r="F103" s="0" t="n">
        <v>3331.58</v>
      </c>
      <c r="G103" s="0" t="n">
        <v>31885.7</v>
      </c>
      <c r="J103" s="0" t="n">
        <v>2986.69</v>
      </c>
      <c r="K103" s="0" t="n">
        <v>64895.9</v>
      </c>
      <c r="L103" s="0" t="n">
        <v>3165.39</v>
      </c>
      <c r="M103" s="0" t="n">
        <v>8387.81</v>
      </c>
      <c r="P103" s="0" t="n">
        <v>3069.8</v>
      </c>
      <c r="Q103" s="0" t="n">
        <v>13128.7</v>
      </c>
      <c r="R103" s="0" t="n">
        <v>2928.24</v>
      </c>
      <c r="S103" s="0" t="n">
        <v>8237.59</v>
      </c>
      <c r="Z103" s="0" t="n">
        <v>3164.77</v>
      </c>
      <c r="AA103" s="0" t="n">
        <v>8222.23</v>
      </c>
      <c r="AF103" s="0" t="n">
        <v>3282.16</v>
      </c>
      <c r="AG103" s="0" t="n">
        <v>8582.73</v>
      </c>
      <c r="AJ103" s="0" t="n">
        <v>3279.2</v>
      </c>
      <c r="AK103" s="0" t="n">
        <v>8718.33</v>
      </c>
      <c r="AP103" s="0" t="n">
        <v>3301.67</v>
      </c>
      <c r="AQ103" s="0" t="n">
        <v>8364.17</v>
      </c>
      <c r="AT103" s="0" t="n">
        <v>3003.8</v>
      </c>
      <c r="AU103" s="0" t="n">
        <v>8297.9</v>
      </c>
      <c r="AV103" s="0" t="n">
        <v>3210.5</v>
      </c>
      <c r="AW103" s="0" t="n">
        <v>8452.03</v>
      </c>
      <c r="AZ103" s="0" t="n">
        <v>3276.22</v>
      </c>
      <c r="BA103" s="0" t="n">
        <v>29223.4</v>
      </c>
      <c r="BD103" s="0" t="n">
        <v>3406.24</v>
      </c>
      <c r="BE103" s="0" t="n">
        <v>27731.7</v>
      </c>
      <c r="BH103" s="0" t="n">
        <v>2922.23</v>
      </c>
      <c r="BI103" s="0" t="n">
        <v>8386.07</v>
      </c>
      <c r="BJ103" s="0" t="n">
        <v>3286.51</v>
      </c>
      <c r="BK103" s="0" t="n">
        <v>8322.7</v>
      </c>
      <c r="BL103" s="0" t="n">
        <v>3001.25</v>
      </c>
      <c r="BM103" s="0" t="n">
        <v>8192.61</v>
      </c>
      <c r="BP103" s="0" t="n">
        <v>3295.41</v>
      </c>
      <c r="BQ103" s="0" t="n">
        <v>8506.27</v>
      </c>
      <c r="BT103" s="0" t="n">
        <v>3014.88</v>
      </c>
      <c r="BU103" s="0" t="n">
        <v>8368.83</v>
      </c>
      <c r="BX103" s="0" t="n">
        <v>3035.5</v>
      </c>
      <c r="BY103" s="0" t="n">
        <v>8333.76</v>
      </c>
      <c r="CB103" s="0" t="n">
        <v>3006.97</v>
      </c>
      <c r="CC103" s="0" t="n">
        <v>8313.54</v>
      </c>
      <c r="CF103" s="0" t="n">
        <v>3233.2</v>
      </c>
      <c r="CG103" s="0" t="n">
        <v>8564.92</v>
      </c>
      <c r="CJ103" s="0" t="n">
        <v>2851.9</v>
      </c>
      <c r="CK103" s="0" t="n">
        <v>8272.73</v>
      </c>
      <c r="CL103" s="0" t="n">
        <v>2824.1</v>
      </c>
      <c r="CM103" s="0" t="n">
        <v>8188.73</v>
      </c>
      <c r="CP103" s="0" t="n">
        <v>2863.77</v>
      </c>
      <c r="CQ103" s="0" t="n">
        <v>8251.32</v>
      </c>
      <c r="CV103" s="0" t="n">
        <v>3139.47</v>
      </c>
      <c r="CW103" s="0" t="n">
        <v>8277.81</v>
      </c>
      <c r="DB103" s="0" t="n">
        <v>3199.2</v>
      </c>
      <c r="DC103" s="0" t="n">
        <v>8455.48</v>
      </c>
      <c r="DF103" s="0" t="n">
        <v>3423.81</v>
      </c>
      <c r="DG103" s="0" t="n">
        <v>8471.61</v>
      </c>
      <c r="DJ103" s="0" t="n">
        <v>3055.65</v>
      </c>
      <c r="DK103" s="0" t="n">
        <v>8311.43</v>
      </c>
      <c r="DN103" s="0" t="n">
        <v>3134.71</v>
      </c>
      <c r="DO103" s="0" t="n">
        <v>8353.81</v>
      </c>
      <c r="DR103" s="0" t="n">
        <v>3516.39</v>
      </c>
      <c r="DS103" s="0" t="n">
        <v>8367.58</v>
      </c>
      <c r="DV103" s="0" t="n">
        <v>3367.53</v>
      </c>
      <c r="DW103" s="0" t="n">
        <v>8275.23</v>
      </c>
      <c r="DZ103" s="0" t="n">
        <v>3022.61</v>
      </c>
      <c r="EA103" s="0" t="n">
        <v>8303.16</v>
      </c>
      <c r="ED103" s="0" t="n">
        <v>3068.54</v>
      </c>
      <c r="EE103" s="0" t="n">
        <v>8334.32</v>
      </c>
      <c r="EF103" s="0" t="n">
        <v>3143.86</v>
      </c>
      <c r="EG103" s="0" t="n">
        <v>8399.11</v>
      </c>
      <c r="EJ103" s="0" t="n">
        <v>3036.38</v>
      </c>
      <c r="EK103" s="0" t="n">
        <v>8983.28</v>
      </c>
      <c r="EN103" s="0" t="n">
        <v>3341.27</v>
      </c>
      <c r="EO103" s="0" t="n">
        <v>12368.7</v>
      </c>
      <c r="EP103" s="0" t="n">
        <v>3246</v>
      </c>
      <c r="EQ103" s="0" t="n">
        <v>11920.1</v>
      </c>
      <c r="ER103" s="0" t="n">
        <v>2933.41</v>
      </c>
      <c r="ES103" s="0" t="n">
        <v>11079.6</v>
      </c>
      <c r="EV103" s="0" t="n">
        <v>3177.86</v>
      </c>
      <c r="EW103" s="0" t="n">
        <v>8438.97</v>
      </c>
      <c r="EX103" s="0" t="n">
        <v>3243.97</v>
      </c>
      <c r="EY103" s="0" t="n">
        <v>8597.87</v>
      </c>
      <c r="EZ103" s="0" t="n">
        <v>3193.14</v>
      </c>
      <c r="FA103" s="0" t="n">
        <v>9977.56</v>
      </c>
      <c r="FB103" s="0" t="n">
        <v>2876.57</v>
      </c>
      <c r="FC103" s="0" t="n">
        <v>8504.2</v>
      </c>
      <c r="FF103" s="0" t="n">
        <v>2911.2</v>
      </c>
      <c r="FG103" s="0" t="n">
        <v>9756.84</v>
      </c>
      <c r="FJ103" s="0" t="n">
        <v>3096.69</v>
      </c>
      <c r="FK103" s="0" t="n">
        <v>10295</v>
      </c>
      <c r="FN103" s="0" t="n">
        <v>3213.75</v>
      </c>
      <c r="FO103" s="0" t="n">
        <v>8812.78</v>
      </c>
      <c r="FR103" s="0" t="n">
        <v>3043.75</v>
      </c>
      <c r="FS103" s="0" t="n">
        <v>8568</v>
      </c>
      <c r="FV103" s="0" t="n">
        <v>2853.88</v>
      </c>
      <c r="FW103" s="0" t="n">
        <v>8473.96</v>
      </c>
      <c r="FZ103" s="0" t="n">
        <v>2938.48</v>
      </c>
      <c r="GA103" s="0" t="n">
        <v>8455.48</v>
      </c>
      <c r="GD103" s="0" t="n">
        <v>3288.58</v>
      </c>
      <c r="GE103" s="0" t="n">
        <v>8350.81</v>
      </c>
      <c r="GH103" s="0" t="n">
        <v>3060.42</v>
      </c>
      <c r="GI103" s="0" t="n">
        <v>8241.77</v>
      </c>
      <c r="GL103" s="0" t="n">
        <v>2903.17</v>
      </c>
      <c r="GM103" s="0" t="n">
        <v>8174.64</v>
      </c>
      <c r="GP103" s="0" t="n">
        <v>3386.66</v>
      </c>
      <c r="GQ103" s="0" t="n">
        <v>8371.07</v>
      </c>
      <c r="GT103" s="0" t="n">
        <v>3447.68</v>
      </c>
      <c r="GU103" s="0" t="n">
        <v>8620.9</v>
      </c>
      <c r="GX103" s="0" t="n">
        <v>3126.7</v>
      </c>
      <c r="GY103" s="0" t="n">
        <v>8441.7</v>
      </c>
      <c r="HB103" s="0" t="n">
        <v>3069.07</v>
      </c>
      <c r="HC103" s="0" t="n">
        <v>8099.67</v>
      </c>
      <c r="HF103" s="0" t="n">
        <v>3273.61</v>
      </c>
      <c r="HG103" s="0" t="n">
        <v>8150.77</v>
      </c>
      <c r="HJ103" s="0" t="n">
        <v>2896.34</v>
      </c>
      <c r="HK103" s="0" t="n">
        <v>8143.13</v>
      </c>
    </row>
    <row r="104" customFormat="false" ht="13.5" hidden="false" customHeight="false" outlineLevel="0" collapsed="false">
      <c r="A104" s="0" t="n">
        <f aca="false">A103+1</f>
        <v>102</v>
      </c>
      <c r="B104" s="0" t="n">
        <v>2283.99</v>
      </c>
      <c r="C104" s="0" t="n">
        <v>7932.67</v>
      </c>
      <c r="D104" s="0" t="n">
        <v>2952.77</v>
      </c>
      <c r="E104" s="0" t="n">
        <v>27418.9</v>
      </c>
      <c r="F104" s="0" t="n">
        <v>3078.64</v>
      </c>
      <c r="G104" s="0" t="n">
        <v>29008.1</v>
      </c>
      <c r="J104" s="0" t="n">
        <v>2879.03</v>
      </c>
      <c r="K104" s="0" t="n">
        <v>65535</v>
      </c>
      <c r="L104" s="0" t="n">
        <v>3044.55</v>
      </c>
      <c r="M104" s="0" t="n">
        <v>8444.06</v>
      </c>
      <c r="P104" s="0" t="n">
        <v>3097.23</v>
      </c>
      <c r="Q104" s="0" t="n">
        <v>15356.3</v>
      </c>
      <c r="R104" s="0" t="n">
        <v>3016.46</v>
      </c>
      <c r="S104" s="0" t="n">
        <v>8243.68</v>
      </c>
      <c r="Z104" s="0" t="n">
        <v>3062.4</v>
      </c>
      <c r="AA104" s="0" t="n">
        <v>8222.23</v>
      </c>
      <c r="AF104" s="0" t="n">
        <v>3322.84</v>
      </c>
      <c r="AG104" s="0" t="n">
        <v>8885.3</v>
      </c>
      <c r="AJ104" s="0" t="n">
        <v>3329.08</v>
      </c>
      <c r="AK104" s="0" t="n">
        <v>8514.75</v>
      </c>
      <c r="AP104" s="0" t="n">
        <v>3302.33</v>
      </c>
      <c r="AQ104" s="0" t="n">
        <v>8418.97</v>
      </c>
      <c r="AT104" s="0" t="n">
        <v>3081.96</v>
      </c>
      <c r="AU104" s="0" t="n">
        <v>8360</v>
      </c>
      <c r="AV104" s="0" t="n">
        <v>3264</v>
      </c>
      <c r="AW104" s="0" t="n">
        <v>8507.31</v>
      </c>
      <c r="AZ104" s="0" t="n">
        <v>3126.97</v>
      </c>
      <c r="BA104" s="0" t="n">
        <v>29503.6</v>
      </c>
      <c r="BD104" s="0" t="n">
        <v>3117.26</v>
      </c>
      <c r="BE104" s="0" t="n">
        <v>27176.8</v>
      </c>
      <c r="BH104" s="0" t="n">
        <v>2839.43</v>
      </c>
      <c r="BI104" s="0" t="n">
        <v>8329.83</v>
      </c>
      <c r="BJ104" s="0" t="n">
        <v>3225.86</v>
      </c>
      <c r="BK104" s="0" t="n">
        <v>8316.14</v>
      </c>
      <c r="BL104" s="0" t="n">
        <v>3262.77</v>
      </c>
      <c r="BM104" s="0" t="n">
        <v>8202.77</v>
      </c>
      <c r="BP104" s="0" t="n">
        <v>3340.53</v>
      </c>
      <c r="BQ104" s="0" t="n">
        <v>8436.81</v>
      </c>
      <c r="BT104" s="0" t="n">
        <v>2987.6</v>
      </c>
      <c r="BU104" s="0" t="n">
        <v>8335.37</v>
      </c>
      <c r="BX104" s="0" t="n">
        <v>3057.33</v>
      </c>
      <c r="BY104" s="0" t="n">
        <v>8278.77</v>
      </c>
      <c r="CB104" s="0" t="n">
        <v>3097.65</v>
      </c>
      <c r="CC104" s="0" t="n">
        <v>8358.54</v>
      </c>
      <c r="CF104" s="0" t="n">
        <v>3248.77</v>
      </c>
      <c r="CG104" s="0" t="n">
        <v>8528.14</v>
      </c>
      <c r="CJ104" s="0" t="n">
        <v>3056.66</v>
      </c>
      <c r="CK104" s="0" t="n">
        <v>8169.03</v>
      </c>
      <c r="CL104" s="0" t="n">
        <v>2843.31</v>
      </c>
      <c r="CM104" s="0" t="n">
        <v>8169.88</v>
      </c>
      <c r="CP104" s="0" t="n">
        <v>2881.34</v>
      </c>
      <c r="CQ104" s="0" t="n">
        <v>8264.2</v>
      </c>
      <c r="CV104" s="0" t="n">
        <v>3183.88</v>
      </c>
      <c r="CW104" s="0" t="n">
        <v>8243.66</v>
      </c>
      <c r="DB104" s="0" t="n">
        <v>3267.84</v>
      </c>
      <c r="DC104" s="0" t="n">
        <v>8436.35</v>
      </c>
      <c r="DF104" s="0" t="n">
        <v>3545.13</v>
      </c>
      <c r="DG104" s="0" t="n">
        <v>8487.13</v>
      </c>
      <c r="DJ104" s="0" t="n">
        <v>3119.55</v>
      </c>
      <c r="DK104" s="0" t="n">
        <v>8300.82</v>
      </c>
      <c r="DN104" s="0" t="n">
        <v>3210.87</v>
      </c>
      <c r="DO104" s="0" t="n">
        <v>8322.13</v>
      </c>
      <c r="DR104" s="0" t="n">
        <v>3587.77</v>
      </c>
      <c r="DS104" s="0" t="n">
        <v>8297.32</v>
      </c>
      <c r="DV104" s="0" t="n">
        <v>3366.37</v>
      </c>
      <c r="DW104" s="0" t="n">
        <v>8297.53</v>
      </c>
      <c r="DZ104" s="0" t="n">
        <v>2976.65</v>
      </c>
      <c r="EA104" s="0" t="n">
        <v>8279.52</v>
      </c>
      <c r="ED104" s="0" t="n">
        <v>3043.68</v>
      </c>
      <c r="EE104" s="0" t="n">
        <v>8346.11</v>
      </c>
      <c r="EF104" s="0" t="n">
        <v>3089.8</v>
      </c>
      <c r="EG104" s="0" t="n">
        <v>8468.83</v>
      </c>
      <c r="EJ104" s="0" t="n">
        <v>3086.94</v>
      </c>
      <c r="EK104" s="0" t="n">
        <v>8946.16</v>
      </c>
      <c r="EN104" s="0" t="n">
        <v>3590.65</v>
      </c>
      <c r="EO104" s="0" t="n">
        <v>11398.8</v>
      </c>
      <c r="EP104" s="0" t="n">
        <v>3456.19</v>
      </c>
      <c r="EQ104" s="0" t="n">
        <v>11931.1</v>
      </c>
      <c r="ER104" s="0" t="n">
        <v>2948.69</v>
      </c>
      <c r="ES104" s="0" t="n">
        <v>11617.5</v>
      </c>
      <c r="EV104" s="0" t="n">
        <v>3147.38</v>
      </c>
      <c r="EW104" s="0" t="n">
        <v>8532.86</v>
      </c>
      <c r="EX104" s="0" t="n">
        <v>3364.43</v>
      </c>
      <c r="EY104" s="0" t="n">
        <v>8889.37</v>
      </c>
      <c r="EZ104" s="0" t="n">
        <v>3294.92</v>
      </c>
      <c r="FA104" s="0" t="n">
        <v>10593.8</v>
      </c>
      <c r="FB104" s="0" t="n">
        <v>2950.43</v>
      </c>
      <c r="FC104" s="0" t="n">
        <v>8477.63</v>
      </c>
      <c r="FF104" s="0" t="n">
        <v>2958.61</v>
      </c>
      <c r="FG104" s="0" t="n">
        <v>9526.05</v>
      </c>
      <c r="FJ104" s="0" t="n">
        <v>3025.03</v>
      </c>
      <c r="FK104" s="0" t="n">
        <v>10149.9</v>
      </c>
      <c r="FN104" s="0" t="n">
        <v>3070.19</v>
      </c>
      <c r="FO104" s="0" t="n">
        <v>8973.67</v>
      </c>
      <c r="FR104" s="0" t="n">
        <v>3071.97</v>
      </c>
      <c r="FS104" s="0" t="n">
        <v>8613.16</v>
      </c>
      <c r="FV104" s="0" t="n">
        <v>2932.77</v>
      </c>
      <c r="FW104" s="0" t="n">
        <v>8521.06</v>
      </c>
      <c r="FZ104" s="0" t="n">
        <v>2988.98</v>
      </c>
      <c r="GA104" s="0" t="n">
        <v>8395.67</v>
      </c>
      <c r="GD104" s="0" t="n">
        <v>3262.32</v>
      </c>
      <c r="GE104" s="0" t="n">
        <v>8330.68</v>
      </c>
      <c r="GH104" s="0" t="n">
        <v>2978.27</v>
      </c>
      <c r="GI104" s="0" t="n">
        <v>8368.81</v>
      </c>
      <c r="GL104" s="0" t="n">
        <v>2901.22</v>
      </c>
      <c r="GM104" s="0" t="n">
        <v>8135.03</v>
      </c>
      <c r="GP104" s="0" t="n">
        <v>3397.03</v>
      </c>
      <c r="GQ104" s="0" t="n">
        <v>8223.24</v>
      </c>
      <c r="GT104" s="0" t="n">
        <v>3369.48</v>
      </c>
      <c r="GU104" s="0" t="n">
        <v>8313.32</v>
      </c>
      <c r="GX104" s="0" t="n">
        <v>2978.5</v>
      </c>
      <c r="GY104" s="0" t="n">
        <v>8256.27</v>
      </c>
      <c r="HB104" s="0" t="n">
        <v>2925.6</v>
      </c>
      <c r="HC104" s="0" t="n">
        <v>8195.43</v>
      </c>
      <c r="HF104" s="0" t="n">
        <v>3197.39</v>
      </c>
      <c r="HG104" s="0" t="n">
        <v>8131.29</v>
      </c>
      <c r="HJ104" s="0" t="n">
        <v>3029.03</v>
      </c>
      <c r="HK104" s="0" t="n">
        <v>8101.07</v>
      </c>
    </row>
    <row r="105" customFormat="false" ht="13.5" hidden="false" customHeight="false" outlineLevel="0" collapsed="false">
      <c r="A105" s="0" t="n">
        <f aca="false">A104+1</f>
        <v>103</v>
      </c>
      <c r="B105" s="0" t="n">
        <v>2286.88</v>
      </c>
      <c r="C105" s="0" t="n">
        <v>7935.62</v>
      </c>
      <c r="D105" s="0" t="n">
        <v>2664.58</v>
      </c>
      <c r="E105" s="0" t="n">
        <v>22158.2</v>
      </c>
      <c r="F105" s="0" t="n">
        <v>2876.11</v>
      </c>
      <c r="G105" s="0" t="n">
        <v>27956.9</v>
      </c>
      <c r="J105" s="0" t="n">
        <v>3187.14</v>
      </c>
      <c r="K105" s="0" t="n">
        <v>65437.6</v>
      </c>
      <c r="L105" s="0" t="n">
        <v>2814.2</v>
      </c>
      <c r="M105" s="0" t="n">
        <v>8747.43</v>
      </c>
      <c r="P105" s="0" t="n">
        <v>3052.16</v>
      </c>
      <c r="Q105" s="0" t="n">
        <v>16887.8</v>
      </c>
      <c r="R105" s="0" t="n">
        <v>2877.62</v>
      </c>
      <c r="S105" s="0" t="n">
        <v>8289.41</v>
      </c>
      <c r="V105" s="0" t="n">
        <v>3433.73</v>
      </c>
      <c r="W105" s="0" t="n">
        <v>8428.08</v>
      </c>
      <c r="Z105" s="0" t="n">
        <v>3062.1</v>
      </c>
      <c r="AA105" s="0" t="n">
        <v>8229.05</v>
      </c>
      <c r="AF105" s="0" t="n">
        <v>3459</v>
      </c>
      <c r="AG105" s="0" t="n">
        <v>9233.78</v>
      </c>
      <c r="AJ105" s="0" t="n">
        <v>3217.46</v>
      </c>
      <c r="AK105" s="0" t="n">
        <v>9191.92</v>
      </c>
      <c r="AL105" s="0" t="n">
        <v>2868.68</v>
      </c>
      <c r="AM105" s="0" t="n">
        <v>8466.59</v>
      </c>
      <c r="AP105" s="0" t="n">
        <v>3388</v>
      </c>
      <c r="AQ105" s="0" t="n">
        <v>8510.97</v>
      </c>
      <c r="AT105" s="0" t="n">
        <v>3110.69</v>
      </c>
      <c r="AU105" s="0" t="n">
        <v>8507.19</v>
      </c>
      <c r="AV105" s="0" t="n">
        <v>3248.36</v>
      </c>
      <c r="AW105" s="0" t="n">
        <v>8718.56</v>
      </c>
      <c r="AZ105" s="0" t="n">
        <v>3025.58</v>
      </c>
      <c r="BA105" s="0" t="n">
        <v>30610.8</v>
      </c>
      <c r="BD105" s="0" t="n">
        <v>3134.17</v>
      </c>
      <c r="BE105" s="0" t="n">
        <v>27105.4</v>
      </c>
      <c r="BH105" s="0" t="n">
        <v>2937.6</v>
      </c>
      <c r="BI105" s="0" t="n">
        <v>8416.97</v>
      </c>
      <c r="BJ105" s="0" t="n">
        <v>3261.78</v>
      </c>
      <c r="BK105" s="0" t="n">
        <v>8358.89</v>
      </c>
      <c r="BL105" s="0" t="n">
        <v>2993.5</v>
      </c>
      <c r="BM105" s="0" t="n">
        <v>8227.53</v>
      </c>
      <c r="BN105" s="0" t="n">
        <v>3475.23</v>
      </c>
      <c r="BO105" s="0" t="n">
        <v>8275.92</v>
      </c>
      <c r="BP105" s="0" t="n">
        <v>3411.59</v>
      </c>
      <c r="BQ105" s="0" t="n">
        <v>8577.41</v>
      </c>
      <c r="BT105" s="0" t="n">
        <v>2988.31</v>
      </c>
      <c r="BU105" s="0" t="n">
        <v>8387.61</v>
      </c>
      <c r="BX105" s="0" t="n">
        <v>2988.8</v>
      </c>
      <c r="BY105" s="0" t="n">
        <v>8296.7</v>
      </c>
      <c r="CB105" s="0" t="n">
        <v>3142.54</v>
      </c>
      <c r="CC105" s="0" t="n">
        <v>8377.65</v>
      </c>
      <c r="CF105" s="0" t="n">
        <v>3681.77</v>
      </c>
      <c r="CG105" s="0" t="n">
        <v>9396.68</v>
      </c>
      <c r="CH105" s="0" t="n">
        <v>3112.75</v>
      </c>
      <c r="CI105" s="0" t="n">
        <v>8581.63</v>
      </c>
      <c r="CJ105" s="0" t="n">
        <v>3038.44</v>
      </c>
      <c r="CK105" s="0" t="n">
        <v>8171.28</v>
      </c>
      <c r="CL105" s="0" t="n">
        <v>2888.85</v>
      </c>
      <c r="CM105" s="0" t="n">
        <v>8282.46</v>
      </c>
      <c r="CP105" s="0" t="n">
        <v>2877.64</v>
      </c>
      <c r="CQ105" s="0" t="n">
        <v>8247.11</v>
      </c>
      <c r="CV105" s="0" t="n">
        <v>3317.97</v>
      </c>
      <c r="CW105" s="0" t="n">
        <v>8302.81</v>
      </c>
      <c r="DB105" s="0" t="n">
        <v>3388.86</v>
      </c>
      <c r="DC105" s="0" t="n">
        <v>8492.81</v>
      </c>
      <c r="DF105" s="0" t="n">
        <v>3541.45</v>
      </c>
      <c r="DG105" s="0" t="n">
        <v>8494.71</v>
      </c>
      <c r="DJ105" s="0" t="n">
        <v>3138.71</v>
      </c>
      <c r="DK105" s="0" t="n">
        <v>8364.57</v>
      </c>
      <c r="DN105" s="0" t="n">
        <v>3320.62</v>
      </c>
      <c r="DO105" s="0" t="n">
        <v>8351.49</v>
      </c>
      <c r="DR105" s="0" t="n">
        <v>3545.42</v>
      </c>
      <c r="DS105" s="0" t="n">
        <v>8332</v>
      </c>
      <c r="DV105" s="0" t="n">
        <v>3276.67</v>
      </c>
      <c r="DW105" s="0" t="n">
        <v>8318.57</v>
      </c>
      <c r="DZ105" s="0" t="n">
        <v>2975.61</v>
      </c>
      <c r="EA105" s="0" t="n">
        <v>8315.48</v>
      </c>
      <c r="ED105" s="0" t="n">
        <v>2996</v>
      </c>
      <c r="EE105" s="0" t="n">
        <v>8351.14</v>
      </c>
      <c r="EF105" s="0" t="n">
        <v>3078.1</v>
      </c>
      <c r="EG105" s="0" t="n">
        <v>8347.53</v>
      </c>
      <c r="EJ105" s="0" t="n">
        <v>3169.56</v>
      </c>
      <c r="EK105" s="0" t="n">
        <v>8775.03</v>
      </c>
      <c r="EN105" s="0" t="n">
        <v>3657.92</v>
      </c>
      <c r="EO105" s="0" t="n">
        <v>10042.2</v>
      </c>
      <c r="EP105" s="0" t="n">
        <v>3391.62</v>
      </c>
      <c r="EQ105" s="0" t="n">
        <v>11186.7</v>
      </c>
      <c r="ER105" s="0" t="n">
        <v>3179.86</v>
      </c>
      <c r="ES105" s="0" t="n">
        <v>13783.2</v>
      </c>
      <c r="EV105" s="0" t="n">
        <v>3175.94</v>
      </c>
      <c r="EW105" s="0" t="n">
        <v>8822.58</v>
      </c>
      <c r="EX105" s="0" t="n">
        <v>3377.03</v>
      </c>
      <c r="EY105" s="0" t="n">
        <v>9642.03</v>
      </c>
      <c r="EZ105" s="0" t="n">
        <v>3269.97</v>
      </c>
      <c r="FA105" s="0" t="n">
        <v>11041.7</v>
      </c>
      <c r="FB105" s="0" t="n">
        <v>3089.23</v>
      </c>
      <c r="FC105" s="0" t="n">
        <v>8526.9</v>
      </c>
      <c r="FF105" s="0" t="n">
        <v>2949.59</v>
      </c>
      <c r="FG105" s="0" t="n">
        <v>9389.07</v>
      </c>
      <c r="FJ105" s="0" t="n">
        <v>2998.38</v>
      </c>
      <c r="FK105" s="0" t="n">
        <v>9942.25</v>
      </c>
      <c r="FN105" s="0" t="n">
        <v>3153.62</v>
      </c>
      <c r="FO105" s="0" t="n">
        <v>9479.45</v>
      </c>
      <c r="FR105" s="0" t="n">
        <v>3225.19</v>
      </c>
      <c r="FS105" s="0" t="n">
        <v>8724.07</v>
      </c>
      <c r="FV105" s="0" t="n">
        <v>3016.77</v>
      </c>
      <c r="FW105" s="0" t="n">
        <v>8373.03</v>
      </c>
      <c r="FZ105" s="0" t="n">
        <v>3046.88</v>
      </c>
      <c r="GA105" s="0" t="n">
        <v>8494.87</v>
      </c>
      <c r="GD105" s="0" t="n">
        <v>3249.1</v>
      </c>
      <c r="GE105" s="0" t="n">
        <v>8333.58</v>
      </c>
      <c r="GH105" s="0" t="n">
        <v>3193.42</v>
      </c>
      <c r="GI105" s="0" t="n">
        <v>8488.96</v>
      </c>
      <c r="GL105" s="0" t="n">
        <v>2819.19</v>
      </c>
      <c r="GM105" s="0" t="n">
        <v>8160.42</v>
      </c>
      <c r="GP105" s="0" t="n">
        <v>3349.97</v>
      </c>
      <c r="GQ105" s="0" t="n">
        <v>8277.51</v>
      </c>
      <c r="GT105" s="0" t="n">
        <v>3088.84</v>
      </c>
      <c r="GU105" s="0" t="n">
        <v>8183.77</v>
      </c>
      <c r="GX105" s="0" t="n">
        <v>2983.35</v>
      </c>
      <c r="GY105" s="0" t="n">
        <v>8453.38</v>
      </c>
      <c r="HB105" s="0" t="n">
        <v>2891.61</v>
      </c>
      <c r="HC105" s="0" t="n">
        <v>8218.08</v>
      </c>
      <c r="HF105" s="0" t="n">
        <v>3303.42</v>
      </c>
      <c r="HG105" s="0" t="n">
        <v>8234.26</v>
      </c>
      <c r="HJ105" s="0" t="n">
        <v>2923.36</v>
      </c>
      <c r="HK105" s="0" t="n">
        <v>8148.93</v>
      </c>
    </row>
    <row r="106" customFormat="false" ht="13.5" hidden="false" customHeight="false" outlineLevel="0" collapsed="false">
      <c r="A106" s="0" t="n">
        <f aca="false">A105+1</f>
        <v>104</v>
      </c>
      <c r="B106" s="0" t="n">
        <v>2283.98</v>
      </c>
      <c r="C106" s="0" t="n">
        <v>7977.9</v>
      </c>
      <c r="D106" s="0" t="n">
        <v>2797.15</v>
      </c>
      <c r="E106" s="0" t="n">
        <v>29500</v>
      </c>
      <c r="F106" s="0" t="n">
        <v>2826.97</v>
      </c>
      <c r="G106" s="0" t="n">
        <v>28107.4</v>
      </c>
      <c r="J106" s="0" t="n">
        <v>3205.41</v>
      </c>
      <c r="K106" s="0" t="n">
        <v>65535</v>
      </c>
      <c r="L106" s="0" t="n">
        <v>2656.47</v>
      </c>
      <c r="M106" s="0" t="n">
        <v>8416.6</v>
      </c>
      <c r="P106" s="0" t="n">
        <v>3023.16</v>
      </c>
      <c r="Q106" s="0" t="n">
        <v>20364.3</v>
      </c>
      <c r="R106" s="0" t="n">
        <v>3009.68</v>
      </c>
      <c r="S106" s="0" t="n">
        <v>8301.78</v>
      </c>
      <c r="V106" s="0" t="n">
        <v>3131.62</v>
      </c>
      <c r="W106" s="0" t="n">
        <v>8403.42</v>
      </c>
      <c r="Z106" s="0" t="n">
        <v>3106.67</v>
      </c>
      <c r="AA106" s="0" t="n">
        <v>8309.92</v>
      </c>
      <c r="AD106" s="0" t="n">
        <v>3443.43</v>
      </c>
      <c r="AE106" s="0" t="n">
        <v>8769.03</v>
      </c>
      <c r="AF106" s="0" t="n">
        <v>3447.27</v>
      </c>
      <c r="AG106" s="0" t="n">
        <v>9002.51</v>
      </c>
      <c r="AJ106" s="0" t="n">
        <v>3173.73</v>
      </c>
      <c r="AK106" s="0" t="n">
        <v>10431</v>
      </c>
      <c r="AL106" s="0" t="n">
        <v>2999.7</v>
      </c>
      <c r="AM106" s="0" t="n">
        <v>8686.76</v>
      </c>
      <c r="AP106" s="0" t="n">
        <v>3507.53</v>
      </c>
      <c r="AQ106" s="0" t="n">
        <v>8714.1</v>
      </c>
      <c r="AT106" s="0" t="n">
        <v>3177.08</v>
      </c>
      <c r="AU106" s="0" t="n">
        <v>8447.5</v>
      </c>
      <c r="AV106" s="0" t="n">
        <v>3254.83</v>
      </c>
      <c r="AW106" s="0" t="n">
        <v>8514.53</v>
      </c>
      <c r="AZ106" s="0" t="n">
        <v>2910.58</v>
      </c>
      <c r="BA106" s="0" t="n">
        <v>31264.5</v>
      </c>
      <c r="BD106" s="0" t="n">
        <v>3018.98</v>
      </c>
      <c r="BE106" s="0" t="n">
        <v>26281.7</v>
      </c>
      <c r="BH106" s="0" t="n">
        <v>2919.03</v>
      </c>
      <c r="BI106" s="0" t="n">
        <v>8376.03</v>
      </c>
      <c r="BJ106" s="0" t="n">
        <v>3333.68</v>
      </c>
      <c r="BK106" s="0" t="n">
        <v>8382.59</v>
      </c>
      <c r="BL106" s="0" t="n">
        <v>3089.44</v>
      </c>
      <c r="BM106" s="0" t="n">
        <v>8289.78</v>
      </c>
      <c r="BN106" s="0" t="n">
        <v>3254.85</v>
      </c>
      <c r="BO106" s="0" t="n">
        <v>8435.04</v>
      </c>
      <c r="BP106" s="0" t="n">
        <v>3329.86</v>
      </c>
      <c r="BQ106" s="0" t="n">
        <v>8421.28</v>
      </c>
      <c r="BT106" s="0" t="n">
        <v>3059.06</v>
      </c>
      <c r="BU106" s="0" t="n">
        <v>8385.53</v>
      </c>
      <c r="BX106" s="0" t="n">
        <v>3179.2</v>
      </c>
      <c r="BY106" s="0" t="n">
        <v>8329.67</v>
      </c>
      <c r="CB106" s="0" t="n">
        <v>3184.65</v>
      </c>
      <c r="CC106" s="0" t="n">
        <v>8367.62</v>
      </c>
      <c r="CF106" s="0" t="n">
        <v>3304.97</v>
      </c>
      <c r="CG106" s="0" t="n">
        <v>9186.81</v>
      </c>
      <c r="CH106" s="0" t="n">
        <v>3011.88</v>
      </c>
      <c r="CI106" s="0" t="n">
        <v>8553.19</v>
      </c>
      <c r="CJ106" s="0" t="n">
        <v>3102.91</v>
      </c>
      <c r="CK106" s="0" t="n">
        <v>8242.38</v>
      </c>
      <c r="CL106" s="0" t="n">
        <v>2905.35</v>
      </c>
      <c r="CM106" s="0" t="n">
        <v>8270.85</v>
      </c>
      <c r="CP106" s="0" t="n">
        <v>3026.77</v>
      </c>
      <c r="CQ106" s="0" t="n">
        <v>8282.43</v>
      </c>
      <c r="CV106" s="0" t="n">
        <v>3490.28</v>
      </c>
      <c r="CW106" s="0" t="n">
        <v>8328</v>
      </c>
      <c r="DB106" s="0" t="n">
        <v>3419.7</v>
      </c>
      <c r="DC106" s="0" t="n">
        <v>8552.19</v>
      </c>
      <c r="DF106" s="0" t="n">
        <v>3694.13</v>
      </c>
      <c r="DG106" s="0" t="n">
        <v>8676.06</v>
      </c>
      <c r="DJ106" s="0" t="n">
        <v>3147.24</v>
      </c>
      <c r="DK106" s="0" t="n">
        <v>8407.29</v>
      </c>
      <c r="DN106" s="0" t="n">
        <v>3295.57</v>
      </c>
      <c r="DO106" s="0" t="n">
        <v>8378.04</v>
      </c>
      <c r="DR106" s="0" t="n">
        <v>3519</v>
      </c>
      <c r="DS106" s="0" t="n">
        <v>8360.52</v>
      </c>
      <c r="DV106" s="0" t="n">
        <v>3343.24</v>
      </c>
      <c r="DW106" s="0" t="n">
        <v>8312.6</v>
      </c>
      <c r="DZ106" s="0" t="n">
        <v>2924.32</v>
      </c>
      <c r="EA106" s="0" t="n">
        <v>8333.97</v>
      </c>
      <c r="ED106" s="0" t="n">
        <v>3006.76</v>
      </c>
      <c r="EE106" s="0" t="n">
        <v>8414.51</v>
      </c>
      <c r="EF106" s="0" t="n">
        <v>3107.27</v>
      </c>
      <c r="EG106" s="0" t="n">
        <v>8500.1</v>
      </c>
      <c r="EJ106" s="0" t="n">
        <v>2890.47</v>
      </c>
      <c r="EK106" s="0" t="n">
        <v>8507.06</v>
      </c>
      <c r="EN106" s="0" t="n">
        <v>3500.38</v>
      </c>
      <c r="EO106" s="0" t="n">
        <v>11550.7</v>
      </c>
      <c r="EP106" s="0" t="n">
        <v>3615.42</v>
      </c>
      <c r="EQ106" s="0" t="n">
        <v>10733.5</v>
      </c>
      <c r="ER106" s="0" t="n">
        <v>2950.47</v>
      </c>
      <c r="ES106" s="0" t="n">
        <v>11813.4</v>
      </c>
      <c r="ET106" s="0" t="n">
        <v>3020</v>
      </c>
      <c r="EU106" s="0" t="n">
        <v>11740.3</v>
      </c>
      <c r="EV106" s="0" t="n">
        <v>3400.16</v>
      </c>
      <c r="EW106" s="0" t="n">
        <v>9509.1</v>
      </c>
      <c r="EX106" s="0" t="n">
        <v>3620.4</v>
      </c>
      <c r="EY106" s="0" t="n">
        <v>10559.3</v>
      </c>
      <c r="EZ106" s="0" t="n">
        <v>3351.03</v>
      </c>
      <c r="FA106" s="0" t="n">
        <v>11636.3</v>
      </c>
      <c r="FB106" s="0" t="n">
        <v>3206.83</v>
      </c>
      <c r="FC106" s="0" t="n">
        <v>8546.43</v>
      </c>
      <c r="FF106" s="0" t="n">
        <v>3019.39</v>
      </c>
      <c r="FG106" s="0" t="n">
        <v>9237.43</v>
      </c>
      <c r="FJ106" s="0" t="n">
        <v>2990.16</v>
      </c>
      <c r="FK106" s="0" t="n">
        <v>10030.7</v>
      </c>
      <c r="FN106" s="0" t="n">
        <v>3079.09</v>
      </c>
      <c r="FO106" s="0" t="n">
        <v>10278.3</v>
      </c>
      <c r="FR106" s="0" t="n">
        <v>3469.4</v>
      </c>
      <c r="FS106" s="0" t="n">
        <v>8846.23</v>
      </c>
      <c r="FV106" s="0" t="n">
        <v>2781.5</v>
      </c>
      <c r="FW106" s="0" t="n">
        <v>8638.38</v>
      </c>
      <c r="FZ106" s="0" t="n">
        <v>3149.17</v>
      </c>
      <c r="GA106" s="0" t="n">
        <v>8694.75</v>
      </c>
      <c r="GD106" s="0" t="n">
        <v>3150.62</v>
      </c>
      <c r="GE106" s="0" t="n">
        <v>8394.48</v>
      </c>
      <c r="GH106" s="0" t="n">
        <v>2972.77</v>
      </c>
      <c r="GI106" s="0" t="n">
        <v>8316.27</v>
      </c>
      <c r="GL106" s="0" t="n">
        <v>2866</v>
      </c>
      <c r="GM106" s="0" t="n">
        <v>8221.36</v>
      </c>
      <c r="GP106" s="0" t="n">
        <v>3189.57</v>
      </c>
      <c r="GQ106" s="0" t="n">
        <v>8222.49</v>
      </c>
      <c r="GT106" s="0" t="n">
        <v>3175.86</v>
      </c>
      <c r="GU106" s="0" t="n">
        <v>8253.5</v>
      </c>
      <c r="GX106" s="0" t="n">
        <v>2844.77</v>
      </c>
      <c r="GY106" s="0" t="n">
        <v>8973.65</v>
      </c>
      <c r="HB106" s="0" t="n">
        <v>2810.39</v>
      </c>
      <c r="HC106" s="0" t="n">
        <v>8302.47</v>
      </c>
      <c r="HF106" s="0" t="n">
        <v>3082.52</v>
      </c>
      <c r="HG106" s="0" t="n">
        <v>8298.58</v>
      </c>
      <c r="HJ106" s="0" t="n">
        <v>2991.02</v>
      </c>
      <c r="HK106" s="0" t="n">
        <v>8209.77</v>
      </c>
    </row>
    <row r="107" customFormat="false" ht="13.5" hidden="false" customHeight="false" outlineLevel="0" collapsed="false">
      <c r="A107" s="0" t="n">
        <f aca="false">A106+1</f>
        <v>105</v>
      </c>
      <c r="B107" s="0" t="n">
        <v>2284.42</v>
      </c>
      <c r="C107" s="0" t="n">
        <v>7955.01</v>
      </c>
      <c r="D107" s="0" t="n">
        <v>2660.77</v>
      </c>
      <c r="E107" s="0" t="n">
        <v>27419.4</v>
      </c>
      <c r="F107" s="0" t="n">
        <v>2775.92</v>
      </c>
      <c r="G107" s="0" t="n">
        <v>28115.6</v>
      </c>
      <c r="J107" s="0" t="n">
        <v>3181.31</v>
      </c>
      <c r="K107" s="0" t="n">
        <v>65291.9</v>
      </c>
      <c r="L107" s="0" t="n">
        <v>2619.93</v>
      </c>
      <c r="M107" s="0" t="n">
        <v>8593.83</v>
      </c>
      <c r="P107" s="0" t="n">
        <v>3020.32</v>
      </c>
      <c r="Q107" s="0" t="n">
        <v>22713.2</v>
      </c>
      <c r="R107" s="0" t="n">
        <v>3090.92</v>
      </c>
      <c r="S107" s="0" t="n">
        <v>8281.14</v>
      </c>
      <c r="V107" s="0" t="n">
        <v>3151.35</v>
      </c>
      <c r="W107" s="0" t="n">
        <v>8465.88</v>
      </c>
      <c r="Z107" s="0" t="n">
        <v>3069.54</v>
      </c>
      <c r="AA107" s="0" t="n">
        <v>8255.58</v>
      </c>
      <c r="AD107" s="0" t="n">
        <v>3260.4</v>
      </c>
      <c r="AE107" s="0" t="n">
        <v>8364.57</v>
      </c>
      <c r="AF107" s="0" t="n">
        <v>3148.11</v>
      </c>
      <c r="AG107" s="0" t="n">
        <v>8730.84</v>
      </c>
      <c r="AJ107" s="0" t="n">
        <v>2964.3</v>
      </c>
      <c r="AK107" s="0" t="n">
        <v>9621.05</v>
      </c>
      <c r="AL107" s="0" t="n">
        <v>2874.43</v>
      </c>
      <c r="AM107" s="0" t="n">
        <v>8797.3</v>
      </c>
      <c r="AP107" s="0" t="n">
        <v>3401.57</v>
      </c>
      <c r="AQ107" s="0" t="n">
        <v>8855.77</v>
      </c>
      <c r="AT107" s="0" t="n">
        <v>3308.96</v>
      </c>
      <c r="AU107" s="0" t="n">
        <v>8711.96</v>
      </c>
      <c r="AV107" s="0" t="n">
        <v>3396.72</v>
      </c>
      <c r="AW107" s="0" t="n">
        <v>8543.03</v>
      </c>
      <c r="AZ107" s="0" t="n">
        <v>2805.39</v>
      </c>
      <c r="BA107" s="0" t="n">
        <v>30024.7</v>
      </c>
      <c r="BD107" s="0" t="n">
        <v>2997.62</v>
      </c>
      <c r="BE107" s="0" t="n">
        <v>27033.3</v>
      </c>
      <c r="BH107" s="0" t="n">
        <v>2848.37</v>
      </c>
      <c r="BI107" s="0" t="n">
        <v>8367.93</v>
      </c>
      <c r="BJ107" s="0" t="n">
        <v>2890.86</v>
      </c>
      <c r="BK107" s="0" t="n">
        <v>8298.89</v>
      </c>
      <c r="BL107" s="0" t="n">
        <v>3070.24</v>
      </c>
      <c r="BM107" s="0" t="n">
        <v>8222.54</v>
      </c>
      <c r="BN107" s="0" t="n">
        <v>3137.12</v>
      </c>
      <c r="BO107" s="0" t="n">
        <v>8393.77</v>
      </c>
      <c r="BP107" s="0" t="n">
        <v>3309.14</v>
      </c>
      <c r="BQ107" s="0" t="n">
        <v>8746.53</v>
      </c>
      <c r="BT107" s="0" t="n">
        <v>3090.97</v>
      </c>
      <c r="BU107" s="0" t="n">
        <v>8353.86</v>
      </c>
      <c r="BX107" s="0" t="n">
        <v>3140.77</v>
      </c>
      <c r="BY107" s="0" t="n">
        <v>8379.96</v>
      </c>
      <c r="BZ107" s="0" t="n">
        <v>2835.67</v>
      </c>
      <c r="CA107" s="0" t="n">
        <v>8289.03</v>
      </c>
      <c r="CB107" s="0" t="n">
        <v>3014.16</v>
      </c>
      <c r="CC107" s="0" t="n">
        <v>8352.05</v>
      </c>
      <c r="CF107" s="0" t="n">
        <v>3237.58</v>
      </c>
      <c r="CG107" s="0" t="n">
        <v>8807.22</v>
      </c>
      <c r="CH107" s="0" t="n">
        <v>3232.04</v>
      </c>
      <c r="CI107" s="0" t="n">
        <v>8903.96</v>
      </c>
      <c r="CJ107" s="0" t="n">
        <v>3128.75</v>
      </c>
      <c r="CK107" s="0" t="n">
        <v>8293.28</v>
      </c>
      <c r="CL107" s="0" t="n">
        <v>2849.04</v>
      </c>
      <c r="CM107" s="0" t="n">
        <v>8271.62</v>
      </c>
      <c r="CP107" s="0" t="n">
        <v>3250.05</v>
      </c>
      <c r="CQ107" s="0" t="n">
        <v>8239.27</v>
      </c>
      <c r="CT107" s="0" t="n">
        <v>3417.38</v>
      </c>
      <c r="CU107" s="0" t="n">
        <v>8209.86</v>
      </c>
      <c r="CV107" s="0" t="n">
        <v>3839.97</v>
      </c>
      <c r="CW107" s="0" t="n">
        <v>8351.75</v>
      </c>
      <c r="CZ107" s="0" t="n">
        <v>4136.68</v>
      </c>
      <c r="DA107" s="0" t="n">
        <v>8320.03</v>
      </c>
      <c r="DB107" s="0" t="n">
        <v>3465.16</v>
      </c>
      <c r="DC107" s="0" t="n">
        <v>8507.38</v>
      </c>
      <c r="DF107" s="0" t="n">
        <v>3575.68</v>
      </c>
      <c r="DG107" s="0" t="n">
        <v>8568.39</v>
      </c>
      <c r="DJ107" s="0" t="n">
        <v>3155.02</v>
      </c>
      <c r="DK107" s="0" t="n">
        <v>8337.65</v>
      </c>
      <c r="DN107" s="0" t="n">
        <v>3371</v>
      </c>
      <c r="DO107" s="0" t="n">
        <v>8327.46</v>
      </c>
      <c r="DR107" s="0" t="n">
        <v>3424.1</v>
      </c>
      <c r="DS107" s="0" t="n">
        <v>8287.71</v>
      </c>
      <c r="DV107" s="0" t="n">
        <v>3371.56</v>
      </c>
      <c r="DW107" s="0" t="n">
        <v>8275.83</v>
      </c>
      <c r="DZ107" s="0" t="n">
        <v>2941.38</v>
      </c>
      <c r="EA107" s="0" t="n">
        <v>8335.86</v>
      </c>
      <c r="ED107" s="0" t="n">
        <v>2906.49</v>
      </c>
      <c r="EE107" s="0" t="n">
        <v>8317.81</v>
      </c>
      <c r="EF107" s="0" t="n">
        <v>3127.17</v>
      </c>
      <c r="EG107" s="0" t="n">
        <v>8520.77</v>
      </c>
      <c r="EJ107" s="0" t="n">
        <v>3008.28</v>
      </c>
      <c r="EK107" s="0" t="n">
        <v>8468.91</v>
      </c>
      <c r="EN107" s="0" t="n">
        <v>3479.84</v>
      </c>
      <c r="EO107" s="0" t="n">
        <v>11024.4</v>
      </c>
      <c r="EP107" s="0" t="n">
        <v>3435.77</v>
      </c>
      <c r="EQ107" s="0" t="n">
        <v>10854.3</v>
      </c>
      <c r="ER107" s="0" t="n">
        <v>2989.03</v>
      </c>
      <c r="ES107" s="0" t="n">
        <v>12749.6</v>
      </c>
      <c r="ET107" s="0" t="n">
        <v>2858.57</v>
      </c>
      <c r="EU107" s="0" t="n">
        <v>11449.2</v>
      </c>
      <c r="EV107" s="0" t="n">
        <v>3494.06</v>
      </c>
      <c r="EW107" s="0" t="n">
        <v>10444.9</v>
      </c>
      <c r="EX107" s="0" t="n">
        <v>3682.73</v>
      </c>
      <c r="EY107" s="0" t="n">
        <v>11515</v>
      </c>
      <c r="EZ107" s="0" t="n">
        <v>3376.58</v>
      </c>
      <c r="FA107" s="0" t="n">
        <v>11545.8</v>
      </c>
      <c r="FB107" s="0" t="n">
        <v>3345.27</v>
      </c>
      <c r="FC107" s="0" t="n">
        <v>8679.83</v>
      </c>
      <c r="FF107" s="0" t="n">
        <v>3112.41</v>
      </c>
      <c r="FG107" s="0" t="n">
        <v>9176.5</v>
      </c>
      <c r="FJ107" s="0" t="n">
        <v>3016.19</v>
      </c>
      <c r="FK107" s="0" t="n">
        <v>9771.13</v>
      </c>
      <c r="FN107" s="0" t="n">
        <v>2983.32</v>
      </c>
      <c r="FO107" s="0" t="n">
        <v>11429</v>
      </c>
      <c r="FR107" s="0" t="n">
        <v>3059.31</v>
      </c>
      <c r="FS107" s="0" t="n">
        <v>8716</v>
      </c>
      <c r="FV107" s="0" t="n">
        <v>2902.65</v>
      </c>
      <c r="FW107" s="0" t="n">
        <v>8611.19</v>
      </c>
      <c r="FZ107" s="0" t="n">
        <v>2839.53</v>
      </c>
      <c r="GA107" s="0" t="n">
        <v>9203.81</v>
      </c>
      <c r="GB107" s="0" t="n">
        <v>3042.12</v>
      </c>
      <c r="GC107" s="0" t="n">
        <v>8455.62</v>
      </c>
      <c r="GD107" s="0" t="n">
        <v>3191.43</v>
      </c>
      <c r="GE107" s="0" t="n">
        <v>8371.21</v>
      </c>
      <c r="GH107" s="0" t="n">
        <v>3159.13</v>
      </c>
      <c r="GI107" s="0" t="n">
        <v>8539.13</v>
      </c>
      <c r="GL107" s="0" t="n">
        <v>2777.97</v>
      </c>
      <c r="GM107" s="0" t="n">
        <v>8211.06</v>
      </c>
      <c r="GP107" s="0" t="n">
        <v>3013.43</v>
      </c>
      <c r="GQ107" s="0" t="n">
        <v>8155.57</v>
      </c>
      <c r="GT107" s="0" t="n">
        <v>3146.93</v>
      </c>
      <c r="GU107" s="0" t="n">
        <v>8385.32</v>
      </c>
      <c r="GX107" s="0" t="n">
        <v>2804.5</v>
      </c>
      <c r="GY107" s="0" t="n">
        <v>8384.54</v>
      </c>
      <c r="HB107" s="0" t="n">
        <v>2676.86</v>
      </c>
      <c r="HC107" s="0" t="n">
        <v>8135.92</v>
      </c>
      <c r="HF107" s="0" t="n">
        <v>3064.84</v>
      </c>
      <c r="HG107" s="0" t="n">
        <v>8195.35</v>
      </c>
      <c r="HJ107" s="0" t="n">
        <v>3065.54</v>
      </c>
      <c r="HK107" s="0" t="n">
        <v>8174.39</v>
      </c>
    </row>
    <row r="108" customFormat="false" ht="13.5" hidden="false" customHeight="false" outlineLevel="0" collapsed="false">
      <c r="A108" s="0" t="n">
        <f aca="false">A107+1</f>
        <v>106</v>
      </c>
      <c r="B108" s="0" t="n">
        <v>2277.07</v>
      </c>
      <c r="C108" s="0" t="n">
        <v>7982.5</v>
      </c>
      <c r="D108" s="0" t="n">
        <v>2677.08</v>
      </c>
      <c r="E108" s="0" t="n">
        <v>29884.7</v>
      </c>
      <c r="F108" s="0" t="n">
        <v>2866.92</v>
      </c>
      <c r="G108" s="0" t="n">
        <v>30085.2</v>
      </c>
      <c r="J108" s="0" t="n">
        <v>2993.75</v>
      </c>
      <c r="K108" s="0" t="n">
        <v>54210.4</v>
      </c>
      <c r="L108" s="0" t="n">
        <v>2567.47</v>
      </c>
      <c r="M108" s="0" t="n">
        <v>8839.7</v>
      </c>
      <c r="P108" s="0" t="n">
        <v>3070.61</v>
      </c>
      <c r="Q108" s="0" t="n">
        <v>23086.7</v>
      </c>
      <c r="R108" s="0" t="n">
        <v>2990.1</v>
      </c>
      <c r="S108" s="0" t="n">
        <v>8364.71</v>
      </c>
      <c r="V108" s="0" t="n">
        <v>3242.73</v>
      </c>
      <c r="W108" s="0" t="n">
        <v>8579.77</v>
      </c>
      <c r="Z108" s="0" t="n">
        <v>3057.71</v>
      </c>
      <c r="AA108" s="0" t="n">
        <v>8230.5</v>
      </c>
      <c r="AD108" s="0" t="n">
        <v>3118.07</v>
      </c>
      <c r="AE108" s="0" t="n">
        <v>8376.57</v>
      </c>
      <c r="AF108" s="0" t="n">
        <v>3157.08</v>
      </c>
      <c r="AG108" s="0" t="n">
        <v>10840.9</v>
      </c>
      <c r="AJ108" s="0" t="n">
        <v>2882.7</v>
      </c>
      <c r="AK108" s="0" t="n">
        <v>9619.76</v>
      </c>
      <c r="AL108" s="0" t="n">
        <v>2925.03</v>
      </c>
      <c r="AM108" s="0" t="n">
        <v>8919.76</v>
      </c>
      <c r="AP108" s="0" t="n">
        <v>3432.63</v>
      </c>
      <c r="AQ108" s="0" t="n">
        <v>8793.33</v>
      </c>
      <c r="AT108" s="0" t="n">
        <v>3449.31</v>
      </c>
      <c r="AU108" s="0" t="n">
        <v>8787.12</v>
      </c>
      <c r="AV108" s="0" t="n">
        <v>3334.19</v>
      </c>
      <c r="AW108" s="0" t="n">
        <v>8837.67</v>
      </c>
      <c r="AZ108" s="0" t="n">
        <v>2797.75</v>
      </c>
      <c r="BA108" s="0" t="n">
        <v>30853.4</v>
      </c>
      <c r="BD108" s="0" t="n">
        <v>2948.64</v>
      </c>
      <c r="BE108" s="0" t="n">
        <v>28315</v>
      </c>
      <c r="BH108" s="0" t="n">
        <v>2962.73</v>
      </c>
      <c r="BI108" s="0" t="n">
        <v>8389.73</v>
      </c>
      <c r="BJ108" s="0" t="n">
        <v>3234.9</v>
      </c>
      <c r="BK108" s="0" t="n">
        <v>8346.45</v>
      </c>
      <c r="BL108" s="0" t="n">
        <v>3006.57</v>
      </c>
      <c r="BM108" s="0" t="n">
        <v>8258.32</v>
      </c>
      <c r="BN108" s="0" t="n">
        <v>3236.46</v>
      </c>
      <c r="BO108" s="0" t="n">
        <v>8485.85</v>
      </c>
      <c r="BP108" s="0" t="n">
        <v>3376.17</v>
      </c>
      <c r="BQ108" s="0" t="n">
        <v>8754.03</v>
      </c>
      <c r="BT108" s="0" t="n">
        <v>3126</v>
      </c>
      <c r="BU108" s="0" t="n">
        <v>8350.42</v>
      </c>
      <c r="BX108" s="0" t="n">
        <v>3056.15</v>
      </c>
      <c r="BY108" s="0" t="n">
        <v>8413.88</v>
      </c>
      <c r="BZ108" s="0" t="n">
        <v>2826.57</v>
      </c>
      <c r="CA108" s="0" t="n">
        <v>8320.97</v>
      </c>
      <c r="CB108" s="0" t="n">
        <v>3100.57</v>
      </c>
      <c r="CC108" s="0" t="n">
        <v>8387.78</v>
      </c>
      <c r="CF108" s="0" t="n">
        <v>3348.75</v>
      </c>
      <c r="CG108" s="0" t="n">
        <v>8770.33</v>
      </c>
      <c r="CH108" s="0" t="n">
        <v>3056.27</v>
      </c>
      <c r="CI108" s="0" t="n">
        <v>8499.88</v>
      </c>
      <c r="CJ108" s="0" t="n">
        <v>3096.03</v>
      </c>
      <c r="CK108" s="0" t="n">
        <v>8265.5</v>
      </c>
      <c r="CL108" s="0" t="n">
        <v>2923.35</v>
      </c>
      <c r="CM108" s="0" t="n">
        <v>8263.54</v>
      </c>
      <c r="CP108" s="0" t="n">
        <v>2888.46</v>
      </c>
      <c r="CQ108" s="0" t="n">
        <v>8261.7</v>
      </c>
      <c r="CT108" s="0" t="n">
        <v>3076.65</v>
      </c>
      <c r="CU108" s="0" t="n">
        <v>8305.73</v>
      </c>
      <c r="CV108" s="0" t="n">
        <v>3515.31</v>
      </c>
      <c r="CW108" s="0" t="n">
        <v>8336.81</v>
      </c>
      <c r="CZ108" s="0" t="n">
        <v>3469.27</v>
      </c>
      <c r="DA108" s="0" t="n">
        <v>8339.63</v>
      </c>
      <c r="DB108" s="0" t="n">
        <v>3292.35</v>
      </c>
      <c r="DC108" s="0" t="n">
        <v>8571</v>
      </c>
      <c r="DF108" s="0" t="n">
        <v>3808.77</v>
      </c>
      <c r="DG108" s="0" t="n">
        <v>8576.97</v>
      </c>
      <c r="DJ108" s="0" t="n">
        <v>3483.53</v>
      </c>
      <c r="DK108" s="0" t="n">
        <v>8413.53</v>
      </c>
      <c r="DN108" s="0" t="n">
        <v>3252.3</v>
      </c>
      <c r="DO108" s="0" t="n">
        <v>8380.03</v>
      </c>
      <c r="DR108" s="0" t="n">
        <v>3433.26</v>
      </c>
      <c r="DS108" s="0" t="n">
        <v>8356.32</v>
      </c>
      <c r="DV108" s="0" t="n">
        <v>3239.28</v>
      </c>
      <c r="DW108" s="0" t="n">
        <v>8329.47</v>
      </c>
      <c r="DZ108" s="0" t="n">
        <v>2993.1</v>
      </c>
      <c r="EA108" s="0" t="n">
        <v>8379.57</v>
      </c>
      <c r="ED108" s="0" t="n">
        <v>3181.68</v>
      </c>
      <c r="EE108" s="0" t="n">
        <v>8447.38</v>
      </c>
      <c r="EF108" s="0" t="n">
        <v>3078.67</v>
      </c>
      <c r="EG108" s="0" t="n">
        <v>8502.13</v>
      </c>
      <c r="EJ108" s="0" t="n">
        <v>3160.5</v>
      </c>
      <c r="EK108" s="0" t="n">
        <v>8408.47</v>
      </c>
      <c r="EN108" s="0" t="n">
        <v>3443.84</v>
      </c>
      <c r="EO108" s="0" t="n">
        <v>10884.9</v>
      </c>
      <c r="EP108" s="0" t="n">
        <v>3221.15</v>
      </c>
      <c r="EQ108" s="0" t="n">
        <v>10251.4</v>
      </c>
      <c r="ER108" s="0" t="n">
        <v>2977.65</v>
      </c>
      <c r="ES108" s="0" t="n">
        <v>12883.1</v>
      </c>
      <c r="ET108" s="0" t="n">
        <v>2833.95</v>
      </c>
      <c r="EU108" s="0" t="n">
        <v>11722.3</v>
      </c>
      <c r="EV108" s="0" t="n">
        <v>3542.26</v>
      </c>
      <c r="EW108" s="0" t="n">
        <v>11372.7</v>
      </c>
      <c r="EX108" s="0" t="n">
        <v>3881.5</v>
      </c>
      <c r="EY108" s="0" t="n">
        <v>12712.1</v>
      </c>
      <c r="EZ108" s="0" t="n">
        <v>3223.88</v>
      </c>
      <c r="FA108" s="0" t="n">
        <v>11421.3</v>
      </c>
      <c r="FB108" s="0" t="n">
        <v>3481.6</v>
      </c>
      <c r="FC108" s="0" t="n">
        <v>8511.9</v>
      </c>
      <c r="FF108" s="0" t="n">
        <v>3015.48</v>
      </c>
      <c r="FG108" s="0" t="n">
        <v>8938.55</v>
      </c>
      <c r="FJ108" s="0" t="n">
        <v>3093.94</v>
      </c>
      <c r="FK108" s="0" t="n">
        <v>9673.47</v>
      </c>
      <c r="FN108" s="0" t="n">
        <v>3027.89</v>
      </c>
      <c r="FO108" s="0" t="n">
        <v>13274.8</v>
      </c>
      <c r="FR108" s="0" t="n">
        <v>3139.88</v>
      </c>
      <c r="FS108" s="0" t="n">
        <v>9249.91</v>
      </c>
      <c r="FT108" s="0" t="n">
        <v>2985.79</v>
      </c>
      <c r="FU108" s="0" t="n">
        <v>8529.55</v>
      </c>
      <c r="FV108" s="0" t="n">
        <v>2971.62</v>
      </c>
      <c r="FW108" s="0" t="n">
        <v>8607.96</v>
      </c>
      <c r="FZ108" s="0" t="n">
        <v>2841.33</v>
      </c>
      <c r="GA108" s="0" t="n">
        <v>8595.5</v>
      </c>
      <c r="GB108" s="0" t="n">
        <v>3059.23</v>
      </c>
      <c r="GC108" s="0" t="n">
        <v>8546.08</v>
      </c>
      <c r="GD108" s="0" t="n">
        <v>3207.24</v>
      </c>
      <c r="GE108" s="0" t="n">
        <v>8374.55</v>
      </c>
      <c r="GH108" s="0" t="n">
        <v>3152.69</v>
      </c>
      <c r="GI108" s="0" t="n">
        <v>8438.06</v>
      </c>
      <c r="GL108" s="0" t="n">
        <v>2788.28</v>
      </c>
      <c r="GM108" s="0" t="n">
        <v>8208.16</v>
      </c>
      <c r="GP108" s="0" t="n">
        <v>3023.65</v>
      </c>
      <c r="GQ108" s="0" t="n">
        <v>8191.05</v>
      </c>
      <c r="GT108" s="0" t="n">
        <v>3201.75</v>
      </c>
      <c r="GU108" s="0" t="n">
        <v>8263.61</v>
      </c>
      <c r="GX108" s="0" t="n">
        <v>2818.12</v>
      </c>
      <c r="GY108" s="0" t="n">
        <v>8282.54</v>
      </c>
      <c r="HB108" s="0" t="n">
        <v>2760.56</v>
      </c>
      <c r="HC108" s="0" t="n">
        <v>8320.17</v>
      </c>
      <c r="HF108" s="0" t="n">
        <v>3139.94</v>
      </c>
      <c r="HG108" s="0" t="n">
        <v>8222.9</v>
      </c>
      <c r="HJ108" s="0" t="n">
        <v>3018.02</v>
      </c>
      <c r="HK108" s="0" t="n">
        <v>8213.41</v>
      </c>
    </row>
    <row r="109" customFormat="false" ht="13.5" hidden="false" customHeight="false" outlineLevel="0" collapsed="false">
      <c r="A109" s="0" t="n">
        <f aca="false">A108+1</f>
        <v>107</v>
      </c>
      <c r="B109" s="0" t="n">
        <v>2289.38</v>
      </c>
      <c r="C109" s="0" t="n">
        <v>8019.8</v>
      </c>
      <c r="D109" s="0" t="n">
        <v>2776.92</v>
      </c>
      <c r="E109" s="0" t="n">
        <v>31602.7</v>
      </c>
      <c r="F109" s="0" t="n">
        <v>2944.97</v>
      </c>
      <c r="G109" s="0" t="n">
        <v>29763.1</v>
      </c>
      <c r="J109" s="0" t="n">
        <v>2884.34</v>
      </c>
      <c r="K109" s="0" t="n">
        <v>57820.3</v>
      </c>
      <c r="L109" s="0" t="n">
        <v>2613.3</v>
      </c>
      <c r="M109" s="0" t="n">
        <v>8814.56</v>
      </c>
      <c r="P109" s="0" t="n">
        <v>3108.03</v>
      </c>
      <c r="Q109" s="0" t="n">
        <v>24524.7</v>
      </c>
      <c r="R109" s="0" t="n">
        <v>2962.06</v>
      </c>
      <c r="S109" s="0" t="n">
        <v>8365.32</v>
      </c>
      <c r="V109" s="0" t="n">
        <v>3215.12</v>
      </c>
      <c r="W109" s="0" t="n">
        <v>8757.35</v>
      </c>
      <c r="Z109" s="0" t="n">
        <v>2847.27</v>
      </c>
      <c r="AA109" s="0" t="n">
        <v>8266.97</v>
      </c>
      <c r="AD109" s="0" t="n">
        <v>3006.73</v>
      </c>
      <c r="AE109" s="0" t="n">
        <v>8308.47</v>
      </c>
      <c r="AF109" s="0" t="n">
        <v>3212.24</v>
      </c>
      <c r="AG109" s="0" t="n">
        <v>11418.8</v>
      </c>
      <c r="AJ109" s="0" t="n">
        <v>2821.59</v>
      </c>
      <c r="AK109" s="0" t="n">
        <v>10262</v>
      </c>
      <c r="AL109" s="0" t="n">
        <v>2908.65</v>
      </c>
      <c r="AM109" s="0" t="n">
        <v>8677.62</v>
      </c>
      <c r="AP109" s="0" t="n">
        <v>3461.22</v>
      </c>
      <c r="AQ109" s="0" t="n">
        <v>9006.57</v>
      </c>
      <c r="AT109" s="0" t="n">
        <v>3393.54</v>
      </c>
      <c r="AU109" s="0" t="n">
        <v>8682.88</v>
      </c>
      <c r="AV109" s="0" t="n">
        <v>3246.06</v>
      </c>
      <c r="AW109" s="0" t="n">
        <v>8603.22</v>
      </c>
      <c r="AZ109" s="0" t="n">
        <v>2745.5</v>
      </c>
      <c r="BA109" s="0" t="n">
        <v>31390.6</v>
      </c>
      <c r="BD109" s="0" t="n">
        <v>3020.19</v>
      </c>
      <c r="BE109" s="0" t="n">
        <v>30571.8</v>
      </c>
      <c r="BF109" s="0" t="n">
        <v>2997.33</v>
      </c>
      <c r="BG109" s="0" t="n">
        <v>30479.1</v>
      </c>
      <c r="BH109" s="0" t="n">
        <v>2995.65</v>
      </c>
      <c r="BI109" s="0" t="n">
        <v>8394.12</v>
      </c>
      <c r="BJ109" s="0" t="n">
        <v>3239.87</v>
      </c>
      <c r="BK109" s="0" t="n">
        <v>8391.03</v>
      </c>
      <c r="BL109" s="0" t="n">
        <v>2973.84</v>
      </c>
      <c r="BM109" s="0" t="n">
        <v>8347.54</v>
      </c>
      <c r="BN109" s="0" t="n">
        <v>3149.62</v>
      </c>
      <c r="BO109" s="0" t="n">
        <v>8638.42</v>
      </c>
      <c r="BP109" s="0" t="n">
        <v>3394.42</v>
      </c>
      <c r="BQ109" s="0" t="n">
        <v>8599.14</v>
      </c>
      <c r="BT109" s="0" t="n">
        <v>3083.81</v>
      </c>
      <c r="BU109" s="0" t="n">
        <v>8341.03</v>
      </c>
      <c r="BX109" s="0" t="n">
        <v>3231.69</v>
      </c>
      <c r="BY109" s="0" t="n">
        <v>8408.12</v>
      </c>
      <c r="BZ109" s="0" t="n">
        <v>3025.3</v>
      </c>
      <c r="CA109" s="0" t="n">
        <v>8341.9</v>
      </c>
      <c r="CB109" s="0" t="n">
        <v>2873.23</v>
      </c>
      <c r="CC109" s="0" t="n">
        <v>8384.7</v>
      </c>
      <c r="CD109" s="0" t="n">
        <v>2982.41</v>
      </c>
      <c r="CE109" s="0" t="n">
        <v>8459.03</v>
      </c>
      <c r="CF109" s="0" t="n">
        <v>3389.64</v>
      </c>
      <c r="CG109" s="0" t="n">
        <v>8894.25</v>
      </c>
      <c r="CH109" s="0" t="n">
        <v>3154.5</v>
      </c>
      <c r="CI109" s="0" t="n">
        <v>8382.81</v>
      </c>
      <c r="CJ109" s="0" t="n">
        <v>2794.84</v>
      </c>
      <c r="CK109" s="0" t="n">
        <v>8317.88</v>
      </c>
      <c r="CL109" s="0" t="n">
        <v>2846.12</v>
      </c>
      <c r="CM109" s="0" t="n">
        <v>8271.85</v>
      </c>
      <c r="CP109" s="0" t="n">
        <v>2923.84</v>
      </c>
      <c r="CQ109" s="0" t="n">
        <v>8284.92</v>
      </c>
      <c r="CT109" s="0" t="n">
        <v>3121.97</v>
      </c>
      <c r="CU109" s="0" t="n">
        <v>8344.92</v>
      </c>
      <c r="CV109" s="0" t="n">
        <v>3501.84</v>
      </c>
      <c r="CW109" s="0" t="n">
        <v>8338.41</v>
      </c>
      <c r="CZ109" s="0" t="n">
        <v>3603.53</v>
      </c>
      <c r="DA109" s="0" t="n">
        <v>8320.87</v>
      </c>
      <c r="DB109" s="0" t="n">
        <v>3226.7</v>
      </c>
      <c r="DC109" s="0" t="n">
        <v>8535.1</v>
      </c>
      <c r="DF109" s="0" t="n">
        <v>3842.7</v>
      </c>
      <c r="DG109" s="0" t="n">
        <v>8659.13</v>
      </c>
      <c r="DJ109" s="0" t="n">
        <v>3184.14</v>
      </c>
      <c r="DK109" s="0" t="n">
        <v>8431.59</v>
      </c>
      <c r="DN109" s="0" t="n">
        <v>3238.57</v>
      </c>
      <c r="DO109" s="0" t="n">
        <v>8430.59</v>
      </c>
      <c r="DR109" s="0" t="n">
        <v>3311.33</v>
      </c>
      <c r="DS109" s="0" t="n">
        <v>8315.67</v>
      </c>
      <c r="DT109" s="0" t="n">
        <v>3501.08</v>
      </c>
      <c r="DU109" s="0" t="n">
        <v>8380</v>
      </c>
      <c r="DV109" s="0" t="n">
        <v>3090.2</v>
      </c>
      <c r="DW109" s="0" t="n">
        <v>8417.07</v>
      </c>
      <c r="DX109" s="0" t="n">
        <v>3835.61</v>
      </c>
      <c r="DY109" s="0" t="n">
        <v>8360.39</v>
      </c>
      <c r="DZ109" s="0" t="n">
        <v>2951</v>
      </c>
      <c r="EA109" s="0" t="n">
        <v>8395.81</v>
      </c>
      <c r="ED109" s="0" t="n">
        <v>3251.32</v>
      </c>
      <c r="EE109" s="0" t="n">
        <v>8438.3</v>
      </c>
      <c r="EF109" s="0" t="n">
        <v>3144.73</v>
      </c>
      <c r="EG109" s="0" t="n">
        <v>8510.7</v>
      </c>
      <c r="EJ109" s="0" t="n">
        <v>3110.72</v>
      </c>
      <c r="EK109" s="0" t="n">
        <v>8848.53</v>
      </c>
      <c r="EN109" s="0" t="n">
        <v>3267.03</v>
      </c>
      <c r="EO109" s="0" t="n">
        <v>10363.5</v>
      </c>
      <c r="EP109" s="0" t="n">
        <v>3127.23</v>
      </c>
      <c r="EQ109" s="0" t="n">
        <v>10059.5</v>
      </c>
      <c r="ER109" s="0" t="n">
        <v>2942.06</v>
      </c>
      <c r="ES109" s="0" t="n">
        <v>13045.6</v>
      </c>
      <c r="ET109" s="0" t="n">
        <v>2848.82</v>
      </c>
      <c r="EU109" s="0" t="n">
        <v>12087.7</v>
      </c>
      <c r="EV109" s="0" t="n">
        <v>3158.71</v>
      </c>
      <c r="EW109" s="0" t="n">
        <v>11227.5</v>
      </c>
      <c r="EX109" s="0" t="n">
        <v>3938.63</v>
      </c>
      <c r="EY109" s="0" t="n">
        <v>13647.3</v>
      </c>
      <c r="EZ109" s="0" t="n">
        <v>3213.04</v>
      </c>
      <c r="FA109" s="0" t="n">
        <v>11433.7</v>
      </c>
      <c r="FB109" s="0" t="n">
        <v>3595.07</v>
      </c>
      <c r="FC109" s="0" t="n">
        <v>8527</v>
      </c>
      <c r="FF109" s="0" t="n">
        <v>3133.89</v>
      </c>
      <c r="FG109" s="0" t="n">
        <v>9127.07</v>
      </c>
      <c r="FJ109" s="0" t="n">
        <v>3178.13</v>
      </c>
      <c r="FK109" s="0" t="n">
        <v>9904.72</v>
      </c>
      <c r="FN109" s="0" t="n">
        <v>3035.41</v>
      </c>
      <c r="FO109" s="0" t="n">
        <v>15682.5</v>
      </c>
      <c r="FR109" s="0" t="n">
        <v>2900.03</v>
      </c>
      <c r="FS109" s="0" t="n">
        <v>9613.65</v>
      </c>
      <c r="FT109" s="0" t="n">
        <v>3038.84</v>
      </c>
      <c r="FU109" s="0" t="n">
        <v>9335.91</v>
      </c>
      <c r="FV109" s="0" t="n">
        <v>2998.48</v>
      </c>
      <c r="FW109" s="0" t="n">
        <v>8616.81</v>
      </c>
      <c r="FZ109" s="0" t="n">
        <v>2807.52</v>
      </c>
      <c r="GA109" s="0" t="n">
        <v>8731</v>
      </c>
      <c r="GB109" s="0" t="n">
        <v>3106.35</v>
      </c>
      <c r="GC109" s="0" t="n">
        <v>8614.92</v>
      </c>
      <c r="GD109" s="0" t="n">
        <v>3196.14</v>
      </c>
      <c r="GE109" s="0" t="n">
        <v>8518.55</v>
      </c>
      <c r="GH109" s="0" t="n">
        <v>2912.69</v>
      </c>
      <c r="GI109" s="0" t="n">
        <v>8381</v>
      </c>
      <c r="GL109" s="0" t="n">
        <v>2802.41</v>
      </c>
      <c r="GM109" s="0" t="n">
        <v>8224.63</v>
      </c>
      <c r="GP109" s="0" t="n">
        <v>3031.59</v>
      </c>
      <c r="GQ109" s="0" t="n">
        <v>8260.89</v>
      </c>
      <c r="GT109" s="0" t="n">
        <v>3108.56</v>
      </c>
      <c r="GU109" s="0" t="n">
        <v>8316.63</v>
      </c>
      <c r="GX109" s="0" t="n">
        <v>2727.43</v>
      </c>
      <c r="GY109" s="0" t="n">
        <v>8601.86</v>
      </c>
      <c r="HB109" s="0" t="n">
        <v>2785.83</v>
      </c>
      <c r="HC109" s="0" t="n">
        <v>8212.39</v>
      </c>
      <c r="HF109" s="0" t="n">
        <v>3151.9</v>
      </c>
      <c r="HG109" s="0" t="n">
        <v>8200.81</v>
      </c>
      <c r="HJ109" s="0" t="n">
        <v>3284.8</v>
      </c>
      <c r="HK109" s="0" t="n">
        <v>8217.52</v>
      </c>
    </row>
    <row r="110" customFormat="false" ht="13.5" hidden="false" customHeight="false" outlineLevel="0" collapsed="false">
      <c r="A110" s="0" t="n">
        <f aca="false">A109+1</f>
        <v>108</v>
      </c>
      <c r="B110" s="0" t="n">
        <v>2293.08</v>
      </c>
      <c r="C110" s="0" t="n">
        <v>7996.88</v>
      </c>
      <c r="D110" s="0" t="n">
        <v>2598.27</v>
      </c>
      <c r="E110" s="0" t="n">
        <v>28576.9</v>
      </c>
      <c r="F110" s="0" t="n">
        <v>3141.69</v>
      </c>
      <c r="G110" s="0" t="n">
        <v>29924.8</v>
      </c>
      <c r="J110" s="0" t="n">
        <v>2875.47</v>
      </c>
      <c r="K110" s="0" t="n">
        <v>55907.7</v>
      </c>
      <c r="L110" s="0" t="n">
        <v>2548.2</v>
      </c>
      <c r="M110" s="0" t="n">
        <v>8854.2</v>
      </c>
      <c r="P110" s="0" t="n">
        <v>3108.32</v>
      </c>
      <c r="Q110" s="0" t="n">
        <v>24734.7</v>
      </c>
      <c r="R110" s="0" t="n">
        <v>2939.4</v>
      </c>
      <c r="S110" s="0" t="n">
        <v>8344.03</v>
      </c>
      <c r="V110" s="0" t="n">
        <v>3050.96</v>
      </c>
      <c r="W110" s="0" t="n">
        <v>8545.38</v>
      </c>
      <c r="Z110" s="0" t="n">
        <v>3001.47</v>
      </c>
      <c r="AA110" s="0" t="n">
        <v>8271.7</v>
      </c>
      <c r="AD110" s="0" t="n">
        <v>3083.5</v>
      </c>
      <c r="AE110" s="0" t="n">
        <v>8365.31</v>
      </c>
      <c r="AF110" s="0" t="n">
        <v>3057.81</v>
      </c>
      <c r="AG110" s="0" t="n">
        <v>11659.4</v>
      </c>
      <c r="AJ110" s="0" t="n">
        <v>2798.38</v>
      </c>
      <c r="AK110" s="0" t="n">
        <v>9318.14</v>
      </c>
      <c r="AL110" s="0" t="n">
        <v>2793.41</v>
      </c>
      <c r="AM110" s="0" t="n">
        <v>8575.41</v>
      </c>
      <c r="AP110" s="0" t="n">
        <v>3283.58</v>
      </c>
      <c r="AQ110" s="0" t="n">
        <v>9096.64</v>
      </c>
      <c r="AT110" s="0" t="n">
        <v>3577.85</v>
      </c>
      <c r="AU110" s="0" t="n">
        <v>8885.65</v>
      </c>
      <c r="AV110" s="0" t="n">
        <v>3297.46</v>
      </c>
      <c r="AW110" s="0" t="n">
        <v>8475.33</v>
      </c>
      <c r="AX110" s="0" t="n">
        <v>3055.35</v>
      </c>
      <c r="AY110" s="0" t="n">
        <v>8377.94</v>
      </c>
      <c r="AZ110" s="0" t="n">
        <v>2720.8</v>
      </c>
      <c r="BA110" s="0" t="n">
        <v>32858.2</v>
      </c>
      <c r="BD110" s="0" t="n">
        <v>2967</v>
      </c>
      <c r="BE110" s="0" t="n">
        <v>31732</v>
      </c>
      <c r="BF110" s="0" t="n">
        <v>2973.67</v>
      </c>
      <c r="BG110" s="0" t="n">
        <v>29173.1</v>
      </c>
      <c r="BH110" s="0" t="n">
        <v>2965.19</v>
      </c>
      <c r="BI110" s="0" t="n">
        <v>8351.88</v>
      </c>
      <c r="BJ110" s="0" t="n">
        <v>3076.68</v>
      </c>
      <c r="BK110" s="0" t="n">
        <v>8345.58</v>
      </c>
      <c r="BL110" s="0" t="n">
        <v>2865.41</v>
      </c>
      <c r="BM110" s="0" t="n">
        <v>8328.05</v>
      </c>
      <c r="BN110" s="0" t="n">
        <v>3041.65</v>
      </c>
      <c r="BO110" s="0" t="n">
        <v>8429.27</v>
      </c>
      <c r="BP110" s="0" t="n">
        <v>3115.38</v>
      </c>
      <c r="BQ110" s="0" t="n">
        <v>8556.23</v>
      </c>
      <c r="BR110" s="0" t="n">
        <v>3135.46</v>
      </c>
      <c r="BS110" s="0" t="n">
        <v>8486.23</v>
      </c>
      <c r="BT110" s="0" t="n">
        <v>3040.97</v>
      </c>
      <c r="BU110" s="0" t="n">
        <v>8307.94</v>
      </c>
      <c r="BX110" s="0" t="n">
        <v>3265.58</v>
      </c>
      <c r="BY110" s="0" t="n">
        <v>8371.77</v>
      </c>
      <c r="BZ110" s="0" t="n">
        <v>3100.03</v>
      </c>
      <c r="CA110" s="0" t="n">
        <v>8296.53</v>
      </c>
      <c r="CB110" s="0" t="n">
        <v>3020.2</v>
      </c>
      <c r="CC110" s="0" t="n">
        <v>8344.17</v>
      </c>
      <c r="CD110" s="0" t="n">
        <v>3139.63</v>
      </c>
      <c r="CE110" s="0" t="n">
        <v>8402.53</v>
      </c>
      <c r="CF110" s="0" t="n">
        <v>3350.25</v>
      </c>
      <c r="CG110" s="0" t="n">
        <v>9237.75</v>
      </c>
      <c r="CH110" s="0" t="n">
        <v>3201.85</v>
      </c>
      <c r="CI110" s="0" t="n">
        <v>8525.12</v>
      </c>
      <c r="CJ110" s="0" t="n">
        <v>3016.25</v>
      </c>
      <c r="CK110" s="0" t="n">
        <v>8276.75</v>
      </c>
      <c r="CL110" s="0" t="n">
        <v>2943.62</v>
      </c>
      <c r="CM110" s="0" t="n">
        <v>8314.19</v>
      </c>
      <c r="CP110" s="0" t="n">
        <v>2896.81</v>
      </c>
      <c r="CQ110" s="0" t="n">
        <v>8298.51</v>
      </c>
      <c r="CT110" s="0" t="n">
        <v>3152.86</v>
      </c>
      <c r="CU110" s="0" t="n">
        <v>8299.22</v>
      </c>
      <c r="CV110" s="0" t="n">
        <v>3513.25</v>
      </c>
      <c r="CW110" s="0" t="n">
        <v>8330.59</v>
      </c>
      <c r="CZ110" s="0" t="n">
        <v>3613.57</v>
      </c>
      <c r="DA110" s="0" t="n">
        <v>8358.23</v>
      </c>
      <c r="DB110" s="0" t="n">
        <v>3305.9</v>
      </c>
      <c r="DC110" s="0" t="n">
        <v>8560.92</v>
      </c>
      <c r="DF110" s="0" t="n">
        <v>3629.23</v>
      </c>
      <c r="DG110" s="0" t="n">
        <v>8486.67</v>
      </c>
      <c r="DJ110" s="0" t="n">
        <v>3172.84</v>
      </c>
      <c r="DK110" s="0" t="n">
        <v>8408.75</v>
      </c>
      <c r="DN110" s="0" t="n">
        <v>3102.38</v>
      </c>
      <c r="DO110" s="0" t="n">
        <v>8366.16</v>
      </c>
      <c r="DR110" s="0" t="n">
        <v>3404.57</v>
      </c>
      <c r="DS110" s="0" t="n">
        <v>8296.03</v>
      </c>
      <c r="DT110" s="0" t="n">
        <v>3499.77</v>
      </c>
      <c r="DU110" s="0" t="n">
        <v>8409.37</v>
      </c>
      <c r="DV110" s="0" t="n">
        <v>3168.68</v>
      </c>
      <c r="DW110" s="0" t="n">
        <v>8386.48</v>
      </c>
      <c r="DX110" s="0" t="n">
        <v>3332.77</v>
      </c>
      <c r="DY110" s="0" t="n">
        <v>8341.47</v>
      </c>
      <c r="DZ110" s="0" t="n">
        <v>2972.85</v>
      </c>
      <c r="EA110" s="0" t="n">
        <v>8410.69</v>
      </c>
      <c r="ED110" s="0" t="n">
        <v>2962.2</v>
      </c>
      <c r="EE110" s="0" t="n">
        <v>8393.27</v>
      </c>
      <c r="EF110" s="0" t="n">
        <v>3322.4</v>
      </c>
      <c r="EG110" s="0" t="n">
        <v>8475</v>
      </c>
      <c r="EJ110" s="0" t="n">
        <v>3063.06</v>
      </c>
      <c r="EK110" s="0" t="n">
        <v>8516.28</v>
      </c>
      <c r="EN110" s="0" t="n">
        <v>3292.06</v>
      </c>
      <c r="EO110" s="0" t="n">
        <v>9839.84</v>
      </c>
      <c r="EP110" s="0" t="n">
        <v>3422.54</v>
      </c>
      <c r="EQ110" s="0" t="n">
        <v>9957.46</v>
      </c>
      <c r="ER110" s="0" t="n">
        <v>2866.42</v>
      </c>
      <c r="ES110" s="0" t="n">
        <v>12827.6</v>
      </c>
      <c r="ET110" s="0" t="n">
        <v>2808.24</v>
      </c>
      <c r="EU110" s="0" t="n">
        <v>12536.1</v>
      </c>
      <c r="EV110" s="0" t="n">
        <v>3025.94</v>
      </c>
      <c r="EW110" s="0" t="n">
        <v>11699</v>
      </c>
      <c r="EX110" s="0" t="n">
        <v>3916.37</v>
      </c>
      <c r="EY110" s="0" t="n">
        <v>14245.5</v>
      </c>
      <c r="EZ110" s="0" t="n">
        <v>3162.33</v>
      </c>
      <c r="FA110" s="0" t="n">
        <v>11530.6</v>
      </c>
      <c r="FB110" s="0" t="n">
        <v>3685.17</v>
      </c>
      <c r="FC110" s="0" t="n">
        <v>8528.8</v>
      </c>
      <c r="FF110" s="0" t="n">
        <v>3119.18</v>
      </c>
      <c r="FG110" s="0" t="n">
        <v>9378.55</v>
      </c>
      <c r="FJ110" s="0" t="n">
        <v>3314</v>
      </c>
      <c r="FK110" s="0" t="n">
        <v>10432.3</v>
      </c>
      <c r="FN110" s="0" t="n">
        <v>3192.2</v>
      </c>
      <c r="FO110" s="0" t="n">
        <v>18539.5</v>
      </c>
      <c r="FR110" s="0" t="n">
        <v>2870</v>
      </c>
      <c r="FS110" s="0" t="n">
        <v>9216.58</v>
      </c>
      <c r="FT110" s="0" t="n">
        <v>2956.41</v>
      </c>
      <c r="FU110" s="0" t="n">
        <v>9109.69</v>
      </c>
      <c r="FV110" s="0" t="n">
        <v>3009</v>
      </c>
      <c r="FW110" s="0" t="n">
        <v>8571.38</v>
      </c>
      <c r="FZ110" s="0" t="n">
        <v>2816.41</v>
      </c>
      <c r="GA110" s="0" t="n">
        <v>8845.91</v>
      </c>
      <c r="GB110" s="0" t="n">
        <v>2923.5</v>
      </c>
      <c r="GC110" s="0" t="n">
        <v>8513.57</v>
      </c>
      <c r="GD110" s="0" t="n">
        <v>3136.79</v>
      </c>
      <c r="GE110" s="0" t="n">
        <v>8516.79</v>
      </c>
      <c r="GH110" s="0" t="n">
        <v>2814.09</v>
      </c>
      <c r="GI110" s="0" t="n">
        <v>8363.47</v>
      </c>
      <c r="GL110" s="0" t="n">
        <v>2813.72</v>
      </c>
      <c r="GM110" s="0" t="n">
        <v>8246.16</v>
      </c>
      <c r="GP110" s="0" t="n">
        <v>2948.41</v>
      </c>
      <c r="GQ110" s="0" t="n">
        <v>8200.62</v>
      </c>
      <c r="GT110" s="0" t="n">
        <v>3157.63</v>
      </c>
      <c r="GU110" s="0" t="n">
        <v>8408.19</v>
      </c>
      <c r="GX110" s="0" t="n">
        <v>2751.24</v>
      </c>
      <c r="GY110" s="0" t="n">
        <v>8620.62</v>
      </c>
      <c r="HB110" s="0" t="n">
        <v>2859.06</v>
      </c>
      <c r="HC110" s="0" t="n">
        <v>8298.22</v>
      </c>
      <c r="HF110" s="0" t="n">
        <v>3336.06</v>
      </c>
      <c r="HG110" s="0" t="n">
        <v>8161.55</v>
      </c>
      <c r="HJ110" s="0" t="n">
        <v>3063.41</v>
      </c>
      <c r="HK110" s="0" t="n">
        <v>8228.95</v>
      </c>
    </row>
    <row r="111" customFormat="false" ht="13.5" hidden="false" customHeight="false" outlineLevel="0" collapsed="false">
      <c r="A111" s="0" t="n">
        <f aca="false">A110+1</f>
        <v>109</v>
      </c>
      <c r="B111" s="0" t="n">
        <v>2290.47</v>
      </c>
      <c r="C111" s="0" t="n">
        <v>7993.54</v>
      </c>
      <c r="D111" s="0" t="n">
        <v>2622.35</v>
      </c>
      <c r="E111" s="0" t="n">
        <v>29636.3</v>
      </c>
      <c r="F111" s="0" t="n">
        <v>3270.31</v>
      </c>
      <c r="G111" s="0" t="n">
        <v>32045.8</v>
      </c>
      <c r="J111" s="0" t="n">
        <v>2824.25</v>
      </c>
      <c r="K111" s="0" t="n">
        <v>48220.1</v>
      </c>
      <c r="L111" s="0" t="n">
        <v>2640.4</v>
      </c>
      <c r="M111" s="0" t="n">
        <v>8790.8</v>
      </c>
      <c r="P111" s="0" t="n">
        <v>2982.13</v>
      </c>
      <c r="Q111" s="0" t="n">
        <v>24689.2</v>
      </c>
      <c r="R111" s="0" t="n">
        <v>2830.37</v>
      </c>
      <c r="S111" s="0" t="n">
        <v>8352.63</v>
      </c>
      <c r="V111" s="0" t="n">
        <v>3019.81</v>
      </c>
      <c r="W111" s="0" t="n">
        <v>8575.19</v>
      </c>
      <c r="Z111" s="0" t="n">
        <v>2930.93</v>
      </c>
      <c r="AA111" s="0" t="n">
        <v>8269.77</v>
      </c>
      <c r="AD111" s="0" t="n">
        <v>3143.38</v>
      </c>
      <c r="AE111" s="0" t="n">
        <v>8370.73</v>
      </c>
      <c r="AF111" s="0" t="n">
        <v>2965.41</v>
      </c>
      <c r="AG111" s="0" t="n">
        <v>10787.5</v>
      </c>
      <c r="AJ111" s="0" t="n">
        <v>2997.03</v>
      </c>
      <c r="AK111" s="0" t="n">
        <v>8842.68</v>
      </c>
      <c r="AL111" s="0" t="n">
        <v>2816.92</v>
      </c>
      <c r="AM111" s="0" t="n">
        <v>8683.32</v>
      </c>
      <c r="AP111" s="0" t="n">
        <v>3217.33</v>
      </c>
      <c r="AQ111" s="0" t="n">
        <v>9135.69</v>
      </c>
      <c r="AT111" s="0" t="n">
        <v>3418.58</v>
      </c>
      <c r="AU111" s="0" t="n">
        <v>9168.62</v>
      </c>
      <c r="AV111" s="0" t="n">
        <v>3274.92</v>
      </c>
      <c r="AW111" s="0" t="n">
        <v>8508.33</v>
      </c>
      <c r="AX111" s="0" t="n">
        <v>2950.68</v>
      </c>
      <c r="AY111" s="0" t="n">
        <v>8384.68</v>
      </c>
      <c r="AZ111" s="0" t="n">
        <v>2714.98</v>
      </c>
      <c r="BA111" s="0" t="n">
        <v>32737.1</v>
      </c>
      <c r="BD111" s="0" t="n">
        <v>2963.97</v>
      </c>
      <c r="BE111" s="0" t="n">
        <v>30819.5</v>
      </c>
      <c r="BF111" s="0" t="n">
        <v>2858.06</v>
      </c>
      <c r="BG111" s="0" t="n">
        <v>29804.1</v>
      </c>
      <c r="BH111" s="0" t="n">
        <v>2961.77</v>
      </c>
      <c r="BI111" s="0" t="n">
        <v>8348.92</v>
      </c>
      <c r="BJ111" s="0" t="n">
        <v>2950.23</v>
      </c>
      <c r="BK111" s="0" t="n">
        <v>8347.1</v>
      </c>
      <c r="BL111" s="0" t="n">
        <v>2926.57</v>
      </c>
      <c r="BM111" s="0" t="n">
        <v>8361.19</v>
      </c>
      <c r="BN111" s="0" t="n">
        <v>3163.07</v>
      </c>
      <c r="BO111" s="0" t="n">
        <v>9021.67</v>
      </c>
      <c r="BP111" s="0" t="n">
        <v>3273.38</v>
      </c>
      <c r="BQ111" s="0" t="n">
        <v>8479.69</v>
      </c>
      <c r="BR111" s="0" t="n">
        <v>3180.23</v>
      </c>
      <c r="BS111" s="0" t="n">
        <v>8337.65</v>
      </c>
      <c r="BT111" s="0" t="n">
        <v>3103.31</v>
      </c>
      <c r="BU111" s="0" t="n">
        <v>8360.47</v>
      </c>
      <c r="BX111" s="0" t="n">
        <v>3176.69</v>
      </c>
      <c r="BY111" s="0" t="n">
        <v>8401.69</v>
      </c>
      <c r="BZ111" s="0" t="n">
        <v>2977.5</v>
      </c>
      <c r="CA111" s="0" t="n">
        <v>8372.4</v>
      </c>
      <c r="CB111" s="0" t="n">
        <v>3118.93</v>
      </c>
      <c r="CC111" s="0" t="n">
        <v>8391.07</v>
      </c>
      <c r="CD111" s="0" t="n">
        <v>3193.31</v>
      </c>
      <c r="CE111" s="0" t="n">
        <v>8455.38</v>
      </c>
      <c r="CF111" s="0" t="n">
        <v>3453.42</v>
      </c>
      <c r="CG111" s="0" t="n">
        <v>8625.5</v>
      </c>
      <c r="CH111" s="0" t="n">
        <v>3329.81</v>
      </c>
      <c r="CI111" s="0" t="n">
        <v>8732.5</v>
      </c>
      <c r="CJ111" s="0" t="n">
        <v>2939.28</v>
      </c>
      <c r="CK111" s="0" t="n">
        <v>8311.75</v>
      </c>
      <c r="CL111" s="0" t="n">
        <v>2976.54</v>
      </c>
      <c r="CM111" s="0" t="n">
        <v>8357.85</v>
      </c>
      <c r="CP111" s="0" t="n">
        <v>3236.84</v>
      </c>
      <c r="CQ111" s="0" t="n">
        <v>8299.86</v>
      </c>
      <c r="CT111" s="0" t="n">
        <v>3041.14</v>
      </c>
      <c r="CU111" s="0" t="n">
        <v>8380</v>
      </c>
      <c r="CV111" s="0" t="n">
        <v>3348.19</v>
      </c>
      <c r="CW111" s="0" t="n">
        <v>8416.72</v>
      </c>
      <c r="CZ111" s="0" t="n">
        <v>3402.2</v>
      </c>
      <c r="DA111" s="0" t="n">
        <v>8329.33</v>
      </c>
      <c r="DB111" s="0" t="n">
        <v>3301.65</v>
      </c>
      <c r="DC111" s="0" t="n">
        <v>8484.46</v>
      </c>
      <c r="DD111" s="0" t="n">
        <v>3204.62</v>
      </c>
      <c r="DE111" s="0" t="n">
        <v>8583.6</v>
      </c>
      <c r="DF111" s="0" t="n">
        <v>3679.57</v>
      </c>
      <c r="DG111" s="0" t="n">
        <v>8551.3</v>
      </c>
      <c r="DH111" s="0" t="n">
        <v>4125.57</v>
      </c>
      <c r="DI111" s="0" t="n">
        <v>8632.19</v>
      </c>
      <c r="DJ111" s="0" t="n">
        <v>3389.9</v>
      </c>
      <c r="DK111" s="0" t="n">
        <v>8457.75</v>
      </c>
      <c r="DN111" s="0" t="n">
        <v>3025.41</v>
      </c>
      <c r="DO111" s="0" t="n">
        <v>8379.35</v>
      </c>
      <c r="DR111" s="0" t="n">
        <v>3293.9</v>
      </c>
      <c r="DS111" s="0" t="n">
        <v>8397.68</v>
      </c>
      <c r="DT111" s="0" t="n">
        <v>3478.2</v>
      </c>
      <c r="DU111" s="0" t="n">
        <v>8470.27</v>
      </c>
      <c r="DV111" s="0" t="n">
        <v>3249.91</v>
      </c>
      <c r="DW111" s="0" t="n">
        <v>8574.59</v>
      </c>
      <c r="DX111" s="0" t="n">
        <v>3414.93</v>
      </c>
      <c r="DY111" s="0" t="n">
        <v>8470.43</v>
      </c>
      <c r="DZ111" s="0" t="n">
        <v>2815.54</v>
      </c>
      <c r="EA111" s="0" t="n">
        <v>8356.15</v>
      </c>
      <c r="ED111" s="0" t="n">
        <v>3091.55</v>
      </c>
      <c r="EE111" s="0" t="n">
        <v>8416</v>
      </c>
      <c r="EF111" s="0" t="n">
        <v>3153.6</v>
      </c>
      <c r="EG111" s="0" t="n">
        <v>8536.33</v>
      </c>
      <c r="EJ111" s="0" t="n">
        <v>3072.03</v>
      </c>
      <c r="EK111" s="0" t="n">
        <v>8835.22</v>
      </c>
      <c r="EN111" s="0" t="n">
        <v>3217.59</v>
      </c>
      <c r="EO111" s="0" t="n">
        <v>10003.7</v>
      </c>
      <c r="EP111" s="0" t="n">
        <v>3450.6</v>
      </c>
      <c r="EQ111" s="0" t="n">
        <v>10036.7</v>
      </c>
      <c r="ER111" s="0" t="n">
        <v>2840.58</v>
      </c>
      <c r="ES111" s="0" t="n">
        <v>13118.5</v>
      </c>
      <c r="ET111" s="0" t="n">
        <v>2808.22</v>
      </c>
      <c r="EU111" s="0" t="n">
        <v>12730.7</v>
      </c>
      <c r="EV111" s="0" t="n">
        <v>3090.71</v>
      </c>
      <c r="EW111" s="0" t="n">
        <v>11920.2</v>
      </c>
      <c r="EX111" s="0" t="n">
        <v>3684.37</v>
      </c>
      <c r="EY111" s="0" t="n">
        <v>13691.8</v>
      </c>
      <c r="EZ111" s="0" t="n">
        <v>3306.28</v>
      </c>
      <c r="FA111" s="0" t="n">
        <v>11747.4</v>
      </c>
      <c r="FB111" s="0" t="n">
        <v>3540.03</v>
      </c>
      <c r="FC111" s="0" t="n">
        <v>8611.3</v>
      </c>
      <c r="FF111" s="0" t="n">
        <v>3203.57</v>
      </c>
      <c r="FG111" s="0" t="n">
        <v>9884.07</v>
      </c>
      <c r="FJ111" s="0" t="n">
        <v>3335.69</v>
      </c>
      <c r="FK111" s="0" t="n">
        <v>11143.8</v>
      </c>
      <c r="FN111" s="0" t="n">
        <v>3134.59</v>
      </c>
      <c r="FO111" s="0" t="n">
        <v>18628.7</v>
      </c>
      <c r="FP111" s="0" t="n">
        <v>3389.97</v>
      </c>
      <c r="FQ111" s="0" t="n">
        <v>22600.8</v>
      </c>
      <c r="FR111" s="0" t="n">
        <v>2800.94</v>
      </c>
      <c r="FS111" s="0" t="n">
        <v>8956.55</v>
      </c>
      <c r="FT111" s="0" t="n">
        <v>3108.03</v>
      </c>
      <c r="FU111" s="0" t="n">
        <v>9696.03</v>
      </c>
      <c r="FV111" s="0" t="n">
        <v>2901.05</v>
      </c>
      <c r="FW111" s="0" t="n">
        <v>9059.52</v>
      </c>
      <c r="FZ111" s="0" t="n">
        <v>2897.47</v>
      </c>
      <c r="GA111" s="0" t="n">
        <v>9582.69</v>
      </c>
      <c r="GB111" s="0" t="n">
        <v>2847.3</v>
      </c>
      <c r="GC111" s="0" t="n">
        <v>8514.97</v>
      </c>
      <c r="GD111" s="0" t="n">
        <v>3679.43</v>
      </c>
      <c r="GE111" s="0" t="n">
        <v>8737.3</v>
      </c>
      <c r="GH111" s="0" t="n">
        <v>2852.88</v>
      </c>
      <c r="GI111" s="0" t="n">
        <v>8405.31</v>
      </c>
      <c r="GL111" s="0" t="n">
        <v>2747.84</v>
      </c>
      <c r="GM111" s="0" t="n">
        <v>8219.06</v>
      </c>
      <c r="GP111" s="0" t="n">
        <v>2964.89</v>
      </c>
      <c r="GQ111" s="0" t="n">
        <v>8259.76</v>
      </c>
      <c r="GT111" s="0" t="n">
        <v>3227.59</v>
      </c>
      <c r="GU111" s="0" t="n">
        <v>8627.63</v>
      </c>
      <c r="GX111" s="0" t="n">
        <v>2843.27</v>
      </c>
      <c r="GY111" s="0" t="n">
        <v>8328.73</v>
      </c>
      <c r="HB111" s="0" t="n">
        <v>2959.12</v>
      </c>
      <c r="HC111" s="0" t="n">
        <v>8361.69</v>
      </c>
      <c r="HF111" s="0" t="n">
        <v>3315.61</v>
      </c>
      <c r="HG111" s="0" t="n">
        <v>8207.19</v>
      </c>
      <c r="HJ111" s="0" t="n">
        <v>3255.8</v>
      </c>
      <c r="HK111" s="0" t="n">
        <v>8256.34</v>
      </c>
    </row>
    <row r="112" customFormat="false" ht="13.5" hidden="false" customHeight="false" outlineLevel="0" collapsed="false">
      <c r="A112" s="0" t="n">
        <f aca="false">A111+1</f>
        <v>110</v>
      </c>
      <c r="B112" s="0" t="n">
        <v>2280.52</v>
      </c>
      <c r="C112" s="0" t="n">
        <v>8012.04</v>
      </c>
      <c r="D112" s="0" t="n">
        <v>2520.46</v>
      </c>
      <c r="E112" s="0" t="n">
        <v>24320.5</v>
      </c>
      <c r="F112" s="0" t="n">
        <v>3261.08</v>
      </c>
      <c r="G112" s="0" t="n">
        <v>33041.7</v>
      </c>
      <c r="J112" s="0" t="n">
        <v>2826.44</v>
      </c>
      <c r="K112" s="0" t="n">
        <v>37639.6</v>
      </c>
      <c r="L112" s="0" t="n">
        <v>2536.83</v>
      </c>
      <c r="M112" s="0" t="n">
        <v>8699.9</v>
      </c>
      <c r="P112" s="0" t="n">
        <v>2867.1</v>
      </c>
      <c r="Q112" s="0" t="n">
        <v>26711.8</v>
      </c>
      <c r="R112" s="0" t="n">
        <v>2827.57</v>
      </c>
      <c r="S112" s="0" t="n">
        <v>8387.47</v>
      </c>
      <c r="V112" s="0" t="n">
        <v>3135.58</v>
      </c>
      <c r="W112" s="0" t="n">
        <v>8575.77</v>
      </c>
      <c r="Z112" s="0" t="n">
        <v>2831.13</v>
      </c>
      <c r="AA112" s="0" t="n">
        <v>8319.87</v>
      </c>
      <c r="AD112" s="0" t="n">
        <v>3174.96</v>
      </c>
      <c r="AE112" s="0" t="n">
        <v>8399.19</v>
      </c>
      <c r="AF112" s="0" t="n">
        <v>3082.03</v>
      </c>
      <c r="AG112" s="0" t="n">
        <v>9774.9</v>
      </c>
      <c r="AH112" s="0" t="n">
        <v>3722.3</v>
      </c>
      <c r="AI112" s="0" t="n">
        <v>19542.2</v>
      </c>
      <c r="AJ112" s="0" t="n">
        <v>2777.86</v>
      </c>
      <c r="AK112" s="0" t="n">
        <v>8660.76</v>
      </c>
      <c r="AL112" s="0" t="n">
        <v>2835.78</v>
      </c>
      <c r="AM112" s="0" t="n">
        <v>8531.92</v>
      </c>
      <c r="AP112" s="0" t="n">
        <v>3110.44</v>
      </c>
      <c r="AQ112" s="0" t="n">
        <v>9173.44</v>
      </c>
      <c r="AT112" s="0" t="n">
        <v>3516.58</v>
      </c>
      <c r="AU112" s="0" t="n">
        <v>9186.08</v>
      </c>
      <c r="AV112" s="0" t="n">
        <v>3231.58</v>
      </c>
      <c r="AW112" s="0" t="n">
        <v>8520</v>
      </c>
      <c r="AX112" s="0" t="n">
        <v>3057.06</v>
      </c>
      <c r="AY112" s="0" t="n">
        <v>8408</v>
      </c>
      <c r="AZ112" s="0" t="n">
        <v>2701.98</v>
      </c>
      <c r="BA112" s="0" t="n">
        <v>33924.8</v>
      </c>
      <c r="BD112" s="0" t="n">
        <v>2902.54</v>
      </c>
      <c r="BE112" s="0" t="n">
        <v>32392.9</v>
      </c>
      <c r="BF112" s="0" t="n">
        <v>2988.92</v>
      </c>
      <c r="BG112" s="0" t="n">
        <v>30212.3</v>
      </c>
      <c r="BH112" s="0" t="n">
        <v>2975.96</v>
      </c>
      <c r="BI112" s="0" t="n">
        <v>8400.85</v>
      </c>
      <c r="BJ112" s="0" t="n">
        <v>3139.23</v>
      </c>
      <c r="BK112" s="0" t="n">
        <v>8367.9</v>
      </c>
      <c r="BL112" s="0" t="n">
        <v>2967.05</v>
      </c>
      <c r="BM112" s="0" t="n">
        <v>8322.24</v>
      </c>
      <c r="BN112" s="0" t="n">
        <v>3216.37</v>
      </c>
      <c r="BO112" s="0" t="n">
        <v>9376.97</v>
      </c>
      <c r="BP112" s="0" t="n">
        <v>3159.69</v>
      </c>
      <c r="BQ112" s="0" t="n">
        <v>8593.88</v>
      </c>
      <c r="BR112" s="0" t="n">
        <v>3302.69</v>
      </c>
      <c r="BS112" s="0" t="n">
        <v>8392.31</v>
      </c>
      <c r="BT112" s="0" t="n">
        <v>3103.31</v>
      </c>
      <c r="BU112" s="0" t="n">
        <v>8399.94</v>
      </c>
      <c r="BX112" s="0" t="n">
        <v>3017.5</v>
      </c>
      <c r="BY112" s="0" t="n">
        <v>8377.85</v>
      </c>
      <c r="BZ112" s="0" t="n">
        <v>2909</v>
      </c>
      <c r="CA112" s="0" t="n">
        <v>8295.37</v>
      </c>
      <c r="CB112" s="0" t="n">
        <v>3063.62</v>
      </c>
      <c r="CC112" s="0" t="n">
        <v>8436.62</v>
      </c>
      <c r="CD112" s="0" t="n">
        <v>3114.69</v>
      </c>
      <c r="CE112" s="0" t="n">
        <v>8422.42</v>
      </c>
      <c r="CF112" s="0" t="n">
        <v>3365.85</v>
      </c>
      <c r="CG112" s="0" t="n">
        <v>8627.77</v>
      </c>
      <c r="CH112" s="0" t="n">
        <v>3442.35</v>
      </c>
      <c r="CI112" s="0" t="n">
        <v>8507.58</v>
      </c>
      <c r="CJ112" s="0" t="n">
        <v>2991.5</v>
      </c>
      <c r="CK112" s="0" t="n">
        <v>8388.88</v>
      </c>
      <c r="CL112" s="0" t="n">
        <v>3052.27</v>
      </c>
      <c r="CM112" s="0" t="n">
        <v>8355.7</v>
      </c>
      <c r="CP112" s="0" t="n">
        <v>2922.62</v>
      </c>
      <c r="CQ112" s="0" t="n">
        <v>8349.19</v>
      </c>
      <c r="CT112" s="0" t="n">
        <v>3072.54</v>
      </c>
      <c r="CU112" s="0" t="n">
        <v>8334.92</v>
      </c>
      <c r="CV112" s="0" t="n">
        <v>3323.44</v>
      </c>
      <c r="CW112" s="0" t="n">
        <v>8419.84</v>
      </c>
      <c r="CZ112" s="0" t="n">
        <v>3484.1</v>
      </c>
      <c r="DA112" s="0" t="n">
        <v>8361.7</v>
      </c>
      <c r="DB112" s="0" t="n">
        <v>3291.24</v>
      </c>
      <c r="DC112" s="0" t="n">
        <v>8543</v>
      </c>
      <c r="DD112" s="0" t="n">
        <v>3164.24</v>
      </c>
      <c r="DE112" s="0" t="n">
        <v>8577.9</v>
      </c>
      <c r="DF112" s="0" t="n">
        <v>3398.62</v>
      </c>
      <c r="DG112" s="0" t="n">
        <v>8494.12</v>
      </c>
      <c r="DH112" s="0" t="n">
        <v>3557.86</v>
      </c>
      <c r="DI112" s="0" t="n">
        <v>8531.29</v>
      </c>
      <c r="DJ112" s="0" t="n">
        <v>3226.1</v>
      </c>
      <c r="DK112" s="0" t="n">
        <v>8393.97</v>
      </c>
      <c r="DL112" s="0" t="n">
        <v>3320.22</v>
      </c>
      <c r="DM112" s="0" t="n">
        <v>8471.43</v>
      </c>
      <c r="DN112" s="0" t="n">
        <v>2941.03</v>
      </c>
      <c r="DO112" s="0" t="n">
        <v>8440.08</v>
      </c>
      <c r="DR112" s="0" t="n">
        <v>3373.84</v>
      </c>
      <c r="DS112" s="0" t="n">
        <v>8354.45</v>
      </c>
      <c r="DT112" s="0" t="n">
        <v>3378.93</v>
      </c>
      <c r="DU112" s="0" t="n">
        <v>8407.57</v>
      </c>
      <c r="DV112" s="0" t="n">
        <v>3211.7</v>
      </c>
      <c r="DW112" s="0" t="n">
        <v>9006.39</v>
      </c>
      <c r="DX112" s="0" t="n">
        <v>3418.57</v>
      </c>
      <c r="DY112" s="0" t="n">
        <v>8425.4</v>
      </c>
      <c r="DZ112" s="0" t="n">
        <v>2837.46</v>
      </c>
      <c r="EA112" s="0" t="n">
        <v>8394.42</v>
      </c>
      <c r="ED112" s="0" t="n">
        <v>3095.41</v>
      </c>
      <c r="EE112" s="0" t="n">
        <v>8427.02</v>
      </c>
      <c r="EF112" s="0" t="n">
        <v>2955.43</v>
      </c>
      <c r="EG112" s="0" t="n">
        <v>8448.33</v>
      </c>
      <c r="EJ112" s="0" t="n">
        <v>3041.53</v>
      </c>
      <c r="EK112" s="0" t="n">
        <v>8720.25</v>
      </c>
      <c r="EN112" s="0" t="n">
        <v>3174.66</v>
      </c>
      <c r="EO112" s="0" t="n">
        <v>9699.59</v>
      </c>
      <c r="EP112" s="0" t="n">
        <v>3464.37</v>
      </c>
      <c r="EQ112" s="0" t="n">
        <v>9866.97</v>
      </c>
      <c r="ER112" s="0" t="n">
        <v>2906.15</v>
      </c>
      <c r="ES112" s="0" t="n">
        <v>13462.6</v>
      </c>
      <c r="ET112" s="0" t="n">
        <v>2804.59</v>
      </c>
      <c r="EU112" s="0" t="n">
        <v>12905.4</v>
      </c>
      <c r="EV112" s="0" t="n">
        <v>3170.29</v>
      </c>
      <c r="EW112" s="0" t="n">
        <v>11615.1</v>
      </c>
      <c r="EX112" s="0" t="n">
        <v>3898</v>
      </c>
      <c r="EY112" s="0" t="n">
        <v>16458.4</v>
      </c>
      <c r="EZ112" s="0" t="n">
        <v>3525.03</v>
      </c>
      <c r="FA112" s="0" t="n">
        <v>12681</v>
      </c>
      <c r="FB112" s="0" t="n">
        <v>3627.97</v>
      </c>
      <c r="FC112" s="0" t="n">
        <v>8668.67</v>
      </c>
      <c r="FF112" s="0" t="n">
        <v>3124.82</v>
      </c>
      <c r="FG112" s="0" t="n">
        <v>10337.6</v>
      </c>
      <c r="FJ112" s="0" t="n">
        <v>3375.16</v>
      </c>
      <c r="FK112" s="0" t="n">
        <v>12618.8</v>
      </c>
      <c r="FN112" s="0" t="n">
        <v>3160.8</v>
      </c>
      <c r="FO112" s="0" t="n">
        <v>20933.3</v>
      </c>
      <c r="FP112" s="0" t="n">
        <v>3140.03</v>
      </c>
      <c r="FQ112" s="0" t="n">
        <v>19982</v>
      </c>
      <c r="FR112" s="0" t="n">
        <v>2934.61</v>
      </c>
      <c r="FS112" s="0" t="n">
        <v>9315.9</v>
      </c>
      <c r="FT112" s="0" t="n">
        <v>3112.4</v>
      </c>
      <c r="FU112" s="0" t="n">
        <v>9888.75</v>
      </c>
      <c r="FV112" s="0" t="n">
        <v>3057.29</v>
      </c>
      <c r="FW112" s="0" t="n">
        <v>9657.43</v>
      </c>
      <c r="FZ112" s="0" t="n">
        <v>2857.89</v>
      </c>
      <c r="GA112" s="0" t="n">
        <v>9083.86</v>
      </c>
      <c r="GB112" s="0" t="n">
        <v>2852.13</v>
      </c>
      <c r="GC112" s="0" t="n">
        <v>8523.4</v>
      </c>
      <c r="GD112" s="0" t="n">
        <v>3274.77</v>
      </c>
      <c r="GE112" s="0" t="n">
        <v>10326</v>
      </c>
      <c r="GF112" s="0" t="n">
        <v>3081.6</v>
      </c>
      <c r="GG112" s="0" t="n">
        <v>8556.6</v>
      </c>
      <c r="GH112" s="0" t="n">
        <v>2766.34</v>
      </c>
      <c r="GI112" s="0" t="n">
        <v>8450.56</v>
      </c>
      <c r="GL112" s="0" t="n">
        <v>2760.66</v>
      </c>
      <c r="GM112" s="0" t="n">
        <v>8260</v>
      </c>
      <c r="GP112" s="0" t="n">
        <v>2914.89</v>
      </c>
      <c r="GQ112" s="0" t="n">
        <v>8283</v>
      </c>
      <c r="GT112" s="0" t="n">
        <v>3316.75</v>
      </c>
      <c r="GU112" s="0" t="n">
        <v>8612.19</v>
      </c>
      <c r="GX112" s="0" t="n">
        <v>2756.87</v>
      </c>
      <c r="GY112" s="0" t="n">
        <v>8271.73</v>
      </c>
      <c r="HB112" s="0" t="n">
        <v>2930.47</v>
      </c>
      <c r="HC112" s="0" t="n">
        <v>8251.42</v>
      </c>
      <c r="HF112" s="0" t="n">
        <v>3396.35</v>
      </c>
      <c r="HG112" s="0" t="n">
        <v>8230.26</v>
      </c>
      <c r="HJ112" s="0" t="n">
        <v>3637.41</v>
      </c>
      <c r="HK112" s="0" t="n">
        <v>8293.05</v>
      </c>
    </row>
    <row r="113" customFormat="false" ht="13.5" hidden="false" customHeight="false" outlineLevel="0" collapsed="false">
      <c r="A113" s="0" t="n">
        <f aca="false">A112+1</f>
        <v>111</v>
      </c>
      <c r="B113" s="0" t="n">
        <v>2289.94</v>
      </c>
      <c r="C113" s="0" t="n">
        <v>8034.39</v>
      </c>
      <c r="D113" s="0" t="n">
        <v>2556.19</v>
      </c>
      <c r="E113" s="0" t="n">
        <v>26193.9</v>
      </c>
      <c r="F113" s="0" t="n">
        <v>3348.44</v>
      </c>
      <c r="G113" s="0" t="n">
        <v>38923.5</v>
      </c>
      <c r="J113" s="0" t="n">
        <v>2745.97</v>
      </c>
      <c r="K113" s="0" t="n">
        <v>34903</v>
      </c>
      <c r="L113" s="0" t="n">
        <v>2523.83</v>
      </c>
      <c r="M113" s="0" t="n">
        <v>9097.6</v>
      </c>
      <c r="P113" s="0" t="n">
        <v>2758.77</v>
      </c>
      <c r="Q113" s="0" t="n">
        <v>28522.4</v>
      </c>
      <c r="R113" s="0" t="n">
        <v>2950.43</v>
      </c>
      <c r="S113" s="0" t="n">
        <v>8376.8</v>
      </c>
      <c r="V113" s="0" t="n">
        <v>3273.5</v>
      </c>
      <c r="W113" s="0" t="n">
        <v>8534.27</v>
      </c>
      <c r="Z113" s="0" t="n">
        <v>2746.67</v>
      </c>
      <c r="AA113" s="0" t="n">
        <v>8319.5</v>
      </c>
      <c r="AD113" s="0" t="n">
        <v>3016.92</v>
      </c>
      <c r="AE113" s="0" t="n">
        <v>8383.85</v>
      </c>
      <c r="AF113" s="0" t="n">
        <v>2893.39</v>
      </c>
      <c r="AG113" s="0" t="n">
        <v>8919.71</v>
      </c>
      <c r="AH113" s="0" t="n">
        <v>2857.54</v>
      </c>
      <c r="AI113" s="0" t="n">
        <v>9495.16</v>
      </c>
      <c r="AJ113" s="0" t="n">
        <v>2728.32</v>
      </c>
      <c r="AK113" s="0" t="n">
        <v>8866.76</v>
      </c>
      <c r="AL113" s="0" t="n">
        <v>2939.26</v>
      </c>
      <c r="AM113" s="0" t="n">
        <v>8593.26</v>
      </c>
      <c r="AP113" s="0" t="n">
        <v>3007.17</v>
      </c>
      <c r="AQ113" s="0" t="n">
        <v>9173.69</v>
      </c>
      <c r="AT113" s="0" t="n">
        <v>3643.81</v>
      </c>
      <c r="AU113" s="0" t="n">
        <v>10169.2</v>
      </c>
      <c r="AV113" s="0" t="n">
        <v>3228.04</v>
      </c>
      <c r="AW113" s="0" t="n">
        <v>8640.79</v>
      </c>
      <c r="AX113" s="0" t="n">
        <v>3159.13</v>
      </c>
      <c r="AY113" s="0" t="n">
        <v>8463.97</v>
      </c>
      <c r="AZ113" s="0" t="n">
        <v>2777.94</v>
      </c>
      <c r="BA113" s="0" t="n">
        <v>39210.7</v>
      </c>
      <c r="BB113" s="0" t="n">
        <v>2621.76</v>
      </c>
      <c r="BC113" s="0" t="n">
        <v>28696.3</v>
      </c>
      <c r="BD113" s="0" t="n">
        <v>2915.23</v>
      </c>
      <c r="BE113" s="0" t="n">
        <v>32668.2</v>
      </c>
      <c r="BF113" s="0" t="n">
        <v>2973.08</v>
      </c>
      <c r="BG113" s="0" t="n">
        <v>31493.2</v>
      </c>
      <c r="BH113" s="0" t="n">
        <v>3080.31</v>
      </c>
      <c r="BI113" s="0" t="n">
        <v>8411.19</v>
      </c>
      <c r="BJ113" s="0" t="n">
        <v>2888.9</v>
      </c>
      <c r="BK113" s="0" t="n">
        <v>8333.19</v>
      </c>
      <c r="BL113" s="0" t="n">
        <v>3114.92</v>
      </c>
      <c r="BM113" s="0" t="n">
        <v>8364.46</v>
      </c>
      <c r="BN113" s="0" t="n">
        <v>3218.63</v>
      </c>
      <c r="BO113" s="0" t="n">
        <v>8981.1</v>
      </c>
      <c r="BP113" s="0" t="n">
        <v>3339.5</v>
      </c>
      <c r="BQ113" s="0" t="n">
        <v>8540.96</v>
      </c>
      <c r="BR113" s="0" t="n">
        <v>3337.27</v>
      </c>
      <c r="BS113" s="0" t="n">
        <v>8596.62</v>
      </c>
      <c r="BT113" s="0" t="n">
        <v>3292.11</v>
      </c>
      <c r="BU113" s="0" t="n">
        <v>8433.58</v>
      </c>
      <c r="BX113" s="0" t="n">
        <v>3197.08</v>
      </c>
      <c r="BY113" s="0" t="n">
        <v>8386.31</v>
      </c>
      <c r="BZ113" s="0" t="n">
        <v>2883.16</v>
      </c>
      <c r="CA113" s="0" t="n">
        <v>8344.42</v>
      </c>
      <c r="CB113" s="0" t="n">
        <v>2993.04</v>
      </c>
      <c r="CC113" s="0" t="n">
        <v>8368.81</v>
      </c>
      <c r="CD113" s="0" t="n">
        <v>3119.46</v>
      </c>
      <c r="CE113" s="0" t="n">
        <v>8410.5</v>
      </c>
      <c r="CF113" s="0" t="n">
        <v>3454.31</v>
      </c>
      <c r="CG113" s="0" t="n">
        <v>8856.69</v>
      </c>
      <c r="CH113" s="0" t="n">
        <v>3318.77</v>
      </c>
      <c r="CI113" s="0" t="n">
        <v>8741.12</v>
      </c>
      <c r="CJ113" s="0" t="n">
        <v>3051.66</v>
      </c>
      <c r="CK113" s="0" t="n">
        <v>8458.13</v>
      </c>
      <c r="CL113" s="0" t="n">
        <v>2910.37</v>
      </c>
      <c r="CM113" s="0" t="n">
        <v>8313.93</v>
      </c>
      <c r="CP113" s="0" t="n">
        <v>2992.73</v>
      </c>
      <c r="CQ113" s="0" t="n">
        <v>8362.68</v>
      </c>
      <c r="CT113" s="0" t="n">
        <v>3054.16</v>
      </c>
      <c r="CU113" s="0" t="n">
        <v>8358.16</v>
      </c>
      <c r="CV113" s="0" t="n">
        <v>3120.69</v>
      </c>
      <c r="CW113" s="0" t="n">
        <v>8389.94</v>
      </c>
      <c r="CZ113" s="0" t="n">
        <v>3295.5</v>
      </c>
      <c r="DA113" s="0" t="n">
        <v>8386.87</v>
      </c>
      <c r="DB113" s="0" t="n">
        <v>3185.27</v>
      </c>
      <c r="DC113" s="0" t="n">
        <v>8510.68</v>
      </c>
      <c r="DD113" s="0" t="n">
        <v>3309.44</v>
      </c>
      <c r="DE113" s="0" t="n">
        <v>8622.38</v>
      </c>
      <c r="DF113" s="0" t="n">
        <v>3606.38</v>
      </c>
      <c r="DG113" s="0" t="n">
        <v>8514.58</v>
      </c>
      <c r="DH113" s="0" t="n">
        <v>3704.57</v>
      </c>
      <c r="DI113" s="0" t="n">
        <v>8508.29</v>
      </c>
      <c r="DJ113" s="0" t="n">
        <v>3235.4</v>
      </c>
      <c r="DK113" s="0" t="n">
        <v>8497.57</v>
      </c>
      <c r="DL113" s="0" t="n">
        <v>3139.49</v>
      </c>
      <c r="DM113" s="0" t="n">
        <v>8506.95</v>
      </c>
      <c r="DN113" s="0" t="n">
        <v>3130.22</v>
      </c>
      <c r="DO113" s="0" t="n">
        <v>8472.76</v>
      </c>
      <c r="DR113" s="0" t="n">
        <v>3228</v>
      </c>
      <c r="DS113" s="0" t="n">
        <v>8364.74</v>
      </c>
      <c r="DT113" s="0" t="n">
        <v>3268.47</v>
      </c>
      <c r="DU113" s="0" t="n">
        <v>8437.63</v>
      </c>
      <c r="DV113" s="0" t="n">
        <v>3089.18</v>
      </c>
      <c r="DW113" s="0" t="n">
        <v>8527.18</v>
      </c>
      <c r="DX113" s="0" t="n">
        <v>3252.9</v>
      </c>
      <c r="DY113" s="0" t="n">
        <v>8454.8</v>
      </c>
      <c r="DZ113" s="0" t="n">
        <v>2753.92</v>
      </c>
      <c r="EA113" s="0" t="n">
        <v>8449.85</v>
      </c>
      <c r="ED113" s="0" t="n">
        <v>3070.8</v>
      </c>
      <c r="EE113" s="0" t="n">
        <v>8395.57</v>
      </c>
      <c r="EF113" s="0" t="n">
        <v>2885.13</v>
      </c>
      <c r="EG113" s="0" t="n">
        <v>8451.5</v>
      </c>
      <c r="EJ113" s="0" t="n">
        <v>3180.28</v>
      </c>
      <c r="EK113" s="0" t="n">
        <v>8689.42</v>
      </c>
      <c r="EN113" s="0" t="n">
        <v>3220.03</v>
      </c>
      <c r="EO113" s="0" t="n">
        <v>9538.94</v>
      </c>
      <c r="EP113" s="0" t="n">
        <v>3432.63</v>
      </c>
      <c r="EQ113" s="0" t="n">
        <v>9827.63</v>
      </c>
      <c r="ER113" s="0" t="n">
        <v>2746.73</v>
      </c>
      <c r="ES113" s="0" t="n">
        <v>13051.4</v>
      </c>
      <c r="ET113" s="0" t="n">
        <v>2877.46</v>
      </c>
      <c r="EU113" s="0" t="n">
        <v>13341.8</v>
      </c>
      <c r="EV113" s="0" t="n">
        <v>3358.42</v>
      </c>
      <c r="EW113" s="0" t="n">
        <v>12320.9</v>
      </c>
      <c r="EX113" s="0" t="n">
        <v>3853.57</v>
      </c>
      <c r="EY113" s="0" t="n">
        <v>17615.5</v>
      </c>
      <c r="EZ113" s="0" t="n">
        <v>3596.81</v>
      </c>
      <c r="FA113" s="0" t="n">
        <v>13286.3</v>
      </c>
      <c r="FB113" s="0" t="n">
        <v>3667.13</v>
      </c>
      <c r="FC113" s="0" t="n">
        <v>8745.33</v>
      </c>
      <c r="FF113" s="0" t="n">
        <v>3064.75</v>
      </c>
      <c r="FG113" s="0" t="n">
        <v>10918</v>
      </c>
      <c r="FJ113" s="0" t="n">
        <v>3421.22</v>
      </c>
      <c r="FK113" s="0" t="n">
        <v>14869.2</v>
      </c>
      <c r="FN113" s="0" t="n">
        <v>3033.75</v>
      </c>
      <c r="FO113" s="0" t="n">
        <v>22249.4</v>
      </c>
      <c r="FP113" s="0" t="n">
        <v>3174.06</v>
      </c>
      <c r="FQ113" s="0" t="n">
        <v>21801.1</v>
      </c>
      <c r="FR113" s="0" t="n">
        <v>2892.47</v>
      </c>
      <c r="FS113" s="0" t="n">
        <v>9060.57</v>
      </c>
      <c r="FT113" s="0" t="n">
        <v>2979.35</v>
      </c>
      <c r="FU113" s="0" t="n">
        <v>8986.25</v>
      </c>
      <c r="FV113" s="0" t="n">
        <v>3149.77</v>
      </c>
      <c r="FW113" s="0" t="n">
        <v>9905.45</v>
      </c>
      <c r="FZ113" s="0" t="n">
        <v>2811.61</v>
      </c>
      <c r="GA113" s="0" t="n">
        <v>11067.3</v>
      </c>
      <c r="GB113" s="0" t="n">
        <v>2883.03</v>
      </c>
      <c r="GC113" s="0" t="n">
        <v>8486.83</v>
      </c>
      <c r="GD113" s="0" t="n">
        <v>3196.77</v>
      </c>
      <c r="GE113" s="0" t="n">
        <v>12029.5</v>
      </c>
      <c r="GF113" s="0" t="n">
        <v>3085.03</v>
      </c>
      <c r="GG113" s="0" t="n">
        <v>8555.53</v>
      </c>
      <c r="GH113" s="0" t="n">
        <v>2804.31</v>
      </c>
      <c r="GI113" s="0" t="n">
        <v>8428.16</v>
      </c>
      <c r="GL113" s="0" t="n">
        <v>2901.25</v>
      </c>
      <c r="GM113" s="0" t="n">
        <v>8259.97</v>
      </c>
      <c r="GP113" s="0" t="n">
        <v>2928.14</v>
      </c>
      <c r="GQ113" s="0" t="n">
        <v>8273.03</v>
      </c>
      <c r="GT113" s="0" t="n">
        <v>3356.5</v>
      </c>
      <c r="GU113" s="0" t="n">
        <v>8458.6</v>
      </c>
      <c r="GX113" s="0" t="n">
        <v>2754.63</v>
      </c>
      <c r="GY113" s="0" t="n">
        <v>8324.9</v>
      </c>
      <c r="HB113" s="0" t="n">
        <v>2951.19</v>
      </c>
      <c r="HC113" s="0" t="n">
        <v>8252.94</v>
      </c>
      <c r="HF113" s="0" t="n">
        <v>3477.11</v>
      </c>
      <c r="HG113" s="0" t="n">
        <v>8308.16</v>
      </c>
      <c r="HJ113" s="0" t="n">
        <v>3357.02</v>
      </c>
      <c r="HK113" s="0" t="n">
        <v>8278.89</v>
      </c>
      <c r="HL113" s="0" t="n">
        <v>3172.45</v>
      </c>
      <c r="HM113" s="0" t="n">
        <v>8232.66</v>
      </c>
    </row>
    <row r="114" customFormat="false" ht="13.5" hidden="false" customHeight="false" outlineLevel="0" collapsed="false">
      <c r="A114" s="0" t="n">
        <f aca="false">A113+1</f>
        <v>112</v>
      </c>
      <c r="B114" s="0" t="n">
        <v>2284.87</v>
      </c>
      <c r="C114" s="0" t="n">
        <v>8032.28</v>
      </c>
      <c r="D114" s="0" t="n">
        <v>2554.85</v>
      </c>
      <c r="E114" s="0" t="n">
        <v>31125.2</v>
      </c>
      <c r="F114" s="0" t="n">
        <v>3198.17</v>
      </c>
      <c r="G114" s="0" t="n">
        <v>37222.1</v>
      </c>
      <c r="J114" s="0" t="n">
        <v>2694.56</v>
      </c>
      <c r="K114" s="0" t="n">
        <v>34944.1</v>
      </c>
      <c r="L114" s="0" t="n">
        <v>2557.12</v>
      </c>
      <c r="M114" s="0" t="n">
        <v>8774.46</v>
      </c>
      <c r="P114" s="0" t="n">
        <v>2682.97</v>
      </c>
      <c r="Q114" s="0" t="n">
        <v>28945.1</v>
      </c>
      <c r="R114" s="0" t="n">
        <v>2892.67</v>
      </c>
      <c r="S114" s="0" t="n">
        <v>8370.33</v>
      </c>
      <c r="V114" s="0" t="n">
        <v>3505.65</v>
      </c>
      <c r="W114" s="0" t="n">
        <v>8575</v>
      </c>
      <c r="Z114" s="0" t="n">
        <v>2625.63</v>
      </c>
      <c r="AA114" s="0" t="n">
        <v>8332</v>
      </c>
      <c r="AD114" s="0" t="n">
        <v>2897.35</v>
      </c>
      <c r="AE114" s="0" t="n">
        <v>8334.15</v>
      </c>
      <c r="AF114" s="0" t="n">
        <v>3006.19</v>
      </c>
      <c r="AG114" s="0" t="n">
        <v>8759.42</v>
      </c>
      <c r="AH114" s="0" t="n">
        <v>2921.06</v>
      </c>
      <c r="AI114" s="0" t="n">
        <v>10093.4</v>
      </c>
      <c r="AJ114" s="0" t="n">
        <v>2741.14</v>
      </c>
      <c r="AK114" s="0" t="n">
        <v>9325.65</v>
      </c>
      <c r="AL114" s="0" t="n">
        <v>2977.29</v>
      </c>
      <c r="AM114" s="0" t="n">
        <v>8595.48</v>
      </c>
      <c r="AP114" s="0" t="n">
        <v>2993.73</v>
      </c>
      <c r="AQ114" s="0" t="n">
        <v>8966.77</v>
      </c>
      <c r="AR114" s="0" t="n">
        <v>3467</v>
      </c>
      <c r="AS114" s="0" t="n">
        <v>9490.43</v>
      </c>
      <c r="AT114" s="0" t="n">
        <v>3877.54</v>
      </c>
      <c r="AU114" s="0" t="n">
        <v>12200.3</v>
      </c>
      <c r="AV114" s="0" t="n">
        <v>3241</v>
      </c>
      <c r="AW114" s="0" t="n">
        <v>8607.5</v>
      </c>
      <c r="AX114" s="0" t="n">
        <v>3326.26</v>
      </c>
      <c r="AY114" s="0" t="n">
        <v>8515.97</v>
      </c>
      <c r="AZ114" s="0" t="n">
        <v>2720.06</v>
      </c>
      <c r="BA114" s="0" t="n">
        <v>28739.5</v>
      </c>
      <c r="BB114" s="0" t="n">
        <v>2638.34</v>
      </c>
      <c r="BC114" s="0" t="n">
        <v>27505.3</v>
      </c>
      <c r="BD114" s="0" t="n">
        <v>2915.27</v>
      </c>
      <c r="BE114" s="0" t="n">
        <v>28917.5</v>
      </c>
      <c r="BF114" s="0" t="n">
        <v>2776.1</v>
      </c>
      <c r="BG114" s="0" t="n">
        <v>29483.6</v>
      </c>
      <c r="BH114" s="0" t="n">
        <v>3001.06</v>
      </c>
      <c r="BI114" s="0" t="n">
        <v>8487.13</v>
      </c>
      <c r="BJ114" s="0" t="n">
        <v>2988.03</v>
      </c>
      <c r="BK114" s="0" t="n">
        <v>8424.71</v>
      </c>
      <c r="BL114" s="0" t="n">
        <v>3111.07</v>
      </c>
      <c r="BM114" s="0" t="n">
        <v>8388.87</v>
      </c>
      <c r="BN114" s="0" t="n">
        <v>3425.03</v>
      </c>
      <c r="BO114" s="0" t="n">
        <v>8803.73</v>
      </c>
      <c r="BP114" s="0" t="n">
        <v>3327</v>
      </c>
      <c r="BQ114" s="0" t="n">
        <v>8554.69</v>
      </c>
      <c r="BR114" s="0" t="n">
        <v>3469.58</v>
      </c>
      <c r="BS114" s="0" t="n">
        <v>8547.92</v>
      </c>
      <c r="BT114" s="0" t="n">
        <v>3190.03</v>
      </c>
      <c r="BU114" s="0" t="n">
        <v>8898.08</v>
      </c>
      <c r="BV114" s="0" t="n">
        <v>3014.67</v>
      </c>
      <c r="BW114" s="0" t="n">
        <v>8813.43</v>
      </c>
      <c r="BX114" s="0" t="n">
        <v>2931.19</v>
      </c>
      <c r="BY114" s="0" t="n">
        <v>8356</v>
      </c>
      <c r="BZ114" s="0" t="n">
        <v>2829.81</v>
      </c>
      <c r="CA114" s="0" t="n">
        <v>8364.71</v>
      </c>
      <c r="CB114" s="0" t="n">
        <v>3065.08</v>
      </c>
      <c r="CC114" s="0" t="n">
        <v>8391.31</v>
      </c>
      <c r="CD114" s="0" t="n">
        <v>3293</v>
      </c>
      <c r="CE114" s="0" t="n">
        <v>8441.85</v>
      </c>
      <c r="CF114" s="0" t="n">
        <v>4492.12</v>
      </c>
      <c r="CG114" s="0" t="n">
        <v>8719.46</v>
      </c>
      <c r="CH114" s="0" t="n">
        <v>3499.04</v>
      </c>
      <c r="CI114" s="0" t="n">
        <v>8726</v>
      </c>
      <c r="CJ114" s="0" t="n">
        <v>3201</v>
      </c>
      <c r="CK114" s="0" t="n">
        <v>8718.31</v>
      </c>
      <c r="CL114" s="0" t="n">
        <v>2950.53</v>
      </c>
      <c r="CM114" s="0" t="n">
        <v>8351.57</v>
      </c>
      <c r="CP114" s="0" t="n">
        <v>3016.16</v>
      </c>
      <c r="CQ114" s="0" t="n">
        <v>8500.89</v>
      </c>
      <c r="CT114" s="0" t="n">
        <v>3082.14</v>
      </c>
      <c r="CU114" s="0" t="n">
        <v>8418.43</v>
      </c>
      <c r="CV114" s="0" t="n">
        <v>2966.22</v>
      </c>
      <c r="CW114" s="0" t="n">
        <v>8429.94</v>
      </c>
      <c r="CZ114" s="0" t="n">
        <v>3242.73</v>
      </c>
      <c r="DA114" s="0" t="n">
        <v>8365.43</v>
      </c>
      <c r="DB114" s="0" t="n">
        <v>3020.73</v>
      </c>
      <c r="DC114" s="0" t="n">
        <v>8473.24</v>
      </c>
      <c r="DD114" s="0" t="n">
        <v>3235.06</v>
      </c>
      <c r="DE114" s="0" t="n">
        <v>8624.38</v>
      </c>
      <c r="DF114" s="0" t="n">
        <v>3632.08</v>
      </c>
      <c r="DG114" s="0" t="n">
        <v>8586.23</v>
      </c>
      <c r="DH114" s="0" t="n">
        <v>3607.43</v>
      </c>
      <c r="DI114" s="0" t="n">
        <v>8550.43</v>
      </c>
      <c r="DJ114" s="0" t="n">
        <v>3038.57</v>
      </c>
      <c r="DK114" s="0" t="n">
        <v>8493</v>
      </c>
      <c r="DL114" s="0" t="n">
        <v>3146.24</v>
      </c>
      <c r="DM114" s="0" t="n">
        <v>8519.57</v>
      </c>
      <c r="DN114" s="0" t="n">
        <v>3004.81</v>
      </c>
      <c r="DO114" s="0" t="n">
        <v>8450.95</v>
      </c>
      <c r="DP114" s="0" t="n">
        <v>2753.5</v>
      </c>
      <c r="DQ114" s="0" t="n">
        <v>8383.19</v>
      </c>
      <c r="DR114" s="0" t="n">
        <v>3179.35</v>
      </c>
      <c r="DS114" s="0" t="n">
        <v>8381.32</v>
      </c>
      <c r="DT114" s="0" t="n">
        <v>3362.7</v>
      </c>
      <c r="DU114" s="0" t="n">
        <v>8413.17</v>
      </c>
      <c r="DV114" s="0" t="n">
        <v>3071.39</v>
      </c>
      <c r="DW114" s="0" t="n">
        <v>8744.3</v>
      </c>
      <c r="DX114" s="0" t="n">
        <v>3263.53</v>
      </c>
      <c r="DY114" s="0" t="n">
        <v>8462.9</v>
      </c>
      <c r="DZ114" s="0" t="n">
        <v>2781.42</v>
      </c>
      <c r="EA114" s="0" t="n">
        <v>8515.73</v>
      </c>
      <c r="ED114" s="0" t="n">
        <v>3076.98</v>
      </c>
      <c r="EE114" s="0" t="n">
        <v>8420.11</v>
      </c>
      <c r="EF114" s="0" t="n">
        <v>2854.53</v>
      </c>
      <c r="EG114" s="0" t="n">
        <v>8507.83</v>
      </c>
      <c r="EJ114" s="0" t="n">
        <v>3058.19</v>
      </c>
      <c r="EK114" s="0" t="n">
        <v>8778.34</v>
      </c>
      <c r="EL114" s="0" t="n">
        <v>2891.39</v>
      </c>
      <c r="EM114" s="0" t="n">
        <v>9090.64</v>
      </c>
      <c r="EN114" s="0" t="n">
        <v>3280.09</v>
      </c>
      <c r="EO114" s="0" t="n">
        <v>9547.97</v>
      </c>
      <c r="EP114" s="0" t="n">
        <v>3404.77</v>
      </c>
      <c r="EQ114" s="0" t="n">
        <v>9845.81</v>
      </c>
      <c r="ER114" s="0" t="n">
        <v>2667.96</v>
      </c>
      <c r="ES114" s="0" t="n">
        <v>12976.1</v>
      </c>
      <c r="ET114" s="0" t="n">
        <v>2764.14</v>
      </c>
      <c r="EU114" s="0" t="n">
        <v>12622.6</v>
      </c>
      <c r="EV114" s="0" t="n">
        <v>3627.32</v>
      </c>
      <c r="EW114" s="0" t="n">
        <v>12912.8</v>
      </c>
      <c r="EX114" s="0" t="n">
        <v>3968.47</v>
      </c>
      <c r="EY114" s="0" t="n">
        <v>19228.5</v>
      </c>
      <c r="EZ114" s="0" t="n">
        <v>3666.57</v>
      </c>
      <c r="FA114" s="0" t="n">
        <v>14697</v>
      </c>
      <c r="FB114" s="0" t="n">
        <v>3667.3</v>
      </c>
      <c r="FC114" s="0" t="n">
        <v>8851.47</v>
      </c>
      <c r="FF114" s="0" t="n">
        <v>3070.02</v>
      </c>
      <c r="FG114" s="0" t="n">
        <v>11162.5</v>
      </c>
      <c r="FJ114" s="0" t="n">
        <v>3343.34</v>
      </c>
      <c r="FK114" s="0" t="n">
        <v>16808.1</v>
      </c>
      <c r="FN114" s="0" t="n">
        <v>3050.57</v>
      </c>
      <c r="FO114" s="0" t="n">
        <v>24892.1</v>
      </c>
      <c r="FP114" s="0" t="n">
        <v>2975.97</v>
      </c>
      <c r="FQ114" s="0" t="n">
        <v>22528.7</v>
      </c>
      <c r="FR114" s="0" t="n">
        <v>2824.43</v>
      </c>
      <c r="FS114" s="0" t="n">
        <v>8993.73</v>
      </c>
      <c r="FT114" s="0" t="n">
        <v>3104.8</v>
      </c>
      <c r="FU114" s="0" t="n">
        <v>8984.1</v>
      </c>
      <c r="FV114" s="0" t="n">
        <v>3144.86</v>
      </c>
      <c r="FW114" s="0" t="n">
        <v>10520.6</v>
      </c>
      <c r="FZ114" s="0" t="n">
        <v>2947.58</v>
      </c>
      <c r="GA114" s="0" t="n">
        <v>8693.31</v>
      </c>
      <c r="GB114" s="0" t="n">
        <v>2896.19</v>
      </c>
      <c r="GC114" s="0" t="n">
        <v>8549.62</v>
      </c>
      <c r="GD114" s="0" t="n">
        <v>3127.38</v>
      </c>
      <c r="GE114" s="0" t="n">
        <v>11295.3</v>
      </c>
      <c r="GF114" s="0" t="n">
        <v>3155.3</v>
      </c>
      <c r="GG114" s="0" t="n">
        <v>8621.6</v>
      </c>
      <c r="GH114" s="0" t="n">
        <v>2755.25</v>
      </c>
      <c r="GI114" s="0" t="n">
        <v>8408.56</v>
      </c>
      <c r="GL114" s="0" t="n">
        <v>2918.5</v>
      </c>
      <c r="GM114" s="0" t="n">
        <v>8325.19</v>
      </c>
      <c r="GP114" s="0" t="n">
        <v>2903.92</v>
      </c>
      <c r="GQ114" s="0" t="n">
        <v>8301.32</v>
      </c>
      <c r="GT114" s="0" t="n">
        <v>3465.74</v>
      </c>
      <c r="GU114" s="0" t="n">
        <v>8508.48</v>
      </c>
      <c r="GX114" s="0" t="n">
        <v>2764.77</v>
      </c>
      <c r="GY114" s="0" t="n">
        <v>8343.8</v>
      </c>
      <c r="HB114" s="0" t="n">
        <v>2887.83</v>
      </c>
      <c r="HC114" s="0" t="n">
        <v>8201.33</v>
      </c>
      <c r="HF114" s="0" t="n">
        <v>3560.38</v>
      </c>
      <c r="HG114" s="0" t="n">
        <v>8276.46</v>
      </c>
      <c r="HJ114" s="0" t="n">
        <v>3346.16</v>
      </c>
      <c r="HK114" s="0" t="n">
        <v>8285.52</v>
      </c>
      <c r="HL114" s="0" t="n">
        <v>3191.3</v>
      </c>
      <c r="HM114" s="0" t="n">
        <v>8263.86</v>
      </c>
    </row>
    <row r="115" customFormat="false" ht="13.5" hidden="false" customHeight="false" outlineLevel="0" collapsed="false">
      <c r="A115" s="0" t="n">
        <f aca="false">A114+1</f>
        <v>113</v>
      </c>
      <c r="B115" s="0" t="n">
        <v>2288.3</v>
      </c>
      <c r="C115" s="0" t="n">
        <v>8042.13</v>
      </c>
      <c r="D115" s="0" t="n">
        <v>2644.81</v>
      </c>
      <c r="E115" s="0" t="n">
        <v>32679.4</v>
      </c>
      <c r="F115" s="0" t="n">
        <v>3189.96</v>
      </c>
      <c r="G115" s="0" t="n">
        <v>40299.3</v>
      </c>
      <c r="J115" s="0" t="n">
        <v>2770.91</v>
      </c>
      <c r="K115" s="0" t="n">
        <v>36085.1</v>
      </c>
      <c r="L115" s="0" t="n">
        <v>2582</v>
      </c>
      <c r="M115" s="0" t="n">
        <v>9022.78</v>
      </c>
      <c r="P115" s="0" t="n">
        <v>2687.89</v>
      </c>
      <c r="Q115" s="0" t="n">
        <v>31070</v>
      </c>
      <c r="R115" s="0" t="n">
        <v>2965.2</v>
      </c>
      <c r="S115" s="0" t="n">
        <v>8434.27</v>
      </c>
      <c r="V115" s="0" t="n">
        <v>3364.62</v>
      </c>
      <c r="W115" s="0" t="n">
        <v>8525.46</v>
      </c>
      <c r="Z115" s="0" t="n">
        <v>2618.53</v>
      </c>
      <c r="AA115" s="0" t="n">
        <v>8314.7</v>
      </c>
      <c r="AD115" s="0" t="n">
        <v>3260.23</v>
      </c>
      <c r="AE115" s="0" t="n">
        <v>8379.42</v>
      </c>
      <c r="AF115" s="0" t="n">
        <v>3142.73</v>
      </c>
      <c r="AG115" s="0" t="n">
        <v>13298.3</v>
      </c>
      <c r="AH115" s="0" t="n">
        <v>2762.25</v>
      </c>
      <c r="AI115" s="0" t="n">
        <v>10028.9</v>
      </c>
      <c r="AJ115" s="0" t="n">
        <v>2767.35</v>
      </c>
      <c r="AK115" s="0" t="n">
        <v>9207.35</v>
      </c>
      <c r="AL115" s="0" t="n">
        <v>3050.87</v>
      </c>
      <c r="AM115" s="0" t="n">
        <v>8638.03</v>
      </c>
      <c r="AP115" s="0" t="n">
        <v>2921.5</v>
      </c>
      <c r="AQ115" s="0" t="n">
        <v>9001.85</v>
      </c>
      <c r="AR115" s="0" t="n">
        <v>3079.27</v>
      </c>
      <c r="AS115" s="0" t="n">
        <v>9240.53</v>
      </c>
      <c r="AT115" s="0" t="n">
        <v>4061</v>
      </c>
      <c r="AU115" s="0" t="n">
        <v>13549.6</v>
      </c>
      <c r="AV115" s="0" t="n">
        <v>3311.36</v>
      </c>
      <c r="AW115" s="0" t="n">
        <v>8530.43</v>
      </c>
      <c r="AX115" s="0" t="n">
        <v>3121.61</v>
      </c>
      <c r="AY115" s="0" t="n">
        <v>8498.39</v>
      </c>
      <c r="AZ115" s="0" t="n">
        <v>2720.84</v>
      </c>
      <c r="BA115" s="0" t="n">
        <v>30136.4</v>
      </c>
      <c r="BB115" s="0" t="n">
        <v>2583.69</v>
      </c>
      <c r="BC115" s="0" t="n">
        <v>24823.8</v>
      </c>
      <c r="BD115" s="0" t="n">
        <v>2739.81</v>
      </c>
      <c r="BE115" s="0" t="n">
        <v>30524.3</v>
      </c>
      <c r="BF115" s="0" t="n">
        <v>2728.27</v>
      </c>
      <c r="BG115" s="0" t="n">
        <v>31182.8</v>
      </c>
      <c r="BH115" s="0" t="n">
        <v>2994.69</v>
      </c>
      <c r="BI115" s="0" t="n">
        <v>8525.59</v>
      </c>
      <c r="BJ115" s="0" t="n">
        <v>3009.26</v>
      </c>
      <c r="BK115" s="0" t="n">
        <v>8430.13</v>
      </c>
      <c r="BL115" s="0" t="n">
        <v>3137.87</v>
      </c>
      <c r="BM115" s="0" t="n">
        <v>8450.93</v>
      </c>
      <c r="BN115" s="0" t="n">
        <v>3336.9</v>
      </c>
      <c r="BO115" s="0" t="n">
        <v>9019.2</v>
      </c>
      <c r="BP115" s="0" t="n">
        <v>3280.15</v>
      </c>
      <c r="BQ115" s="0" t="n">
        <v>8621.31</v>
      </c>
      <c r="BR115" s="0" t="n">
        <v>3573.88</v>
      </c>
      <c r="BS115" s="0" t="n">
        <v>8452.08</v>
      </c>
      <c r="BT115" s="0" t="n">
        <v>3252.9</v>
      </c>
      <c r="BU115" s="0" t="n">
        <v>9025.77</v>
      </c>
      <c r="BV115" s="0" t="n">
        <v>3147.8</v>
      </c>
      <c r="BW115" s="0" t="n">
        <v>8553.77</v>
      </c>
      <c r="BX115" s="0" t="n">
        <v>2872.08</v>
      </c>
      <c r="BY115" s="0" t="n">
        <v>8365.58</v>
      </c>
      <c r="BZ115" s="0" t="n">
        <v>2778.9</v>
      </c>
      <c r="CA115" s="0" t="n">
        <v>8404.81</v>
      </c>
      <c r="CB115" s="0" t="n">
        <v>3224.38</v>
      </c>
      <c r="CC115" s="0" t="n">
        <v>8463.96</v>
      </c>
      <c r="CD115" s="0" t="n">
        <v>3242.5</v>
      </c>
      <c r="CE115" s="0" t="n">
        <v>8590.46</v>
      </c>
      <c r="CF115" s="0" t="n">
        <v>3582.23</v>
      </c>
      <c r="CG115" s="0" t="n">
        <v>8758.23</v>
      </c>
      <c r="CH115" s="0" t="n">
        <v>3478.19</v>
      </c>
      <c r="CI115" s="0" t="n">
        <v>8774.15</v>
      </c>
      <c r="CJ115" s="0" t="n">
        <v>3427.55</v>
      </c>
      <c r="CK115" s="0" t="n">
        <v>8401.85</v>
      </c>
      <c r="CL115" s="0" t="n">
        <v>3075.33</v>
      </c>
      <c r="CM115" s="0" t="n">
        <v>8360.7</v>
      </c>
      <c r="CP115" s="0" t="n">
        <v>3002.03</v>
      </c>
      <c r="CQ115" s="0" t="n">
        <v>8381.95</v>
      </c>
      <c r="CT115" s="0" t="n">
        <v>3095.46</v>
      </c>
      <c r="CU115" s="0" t="n">
        <v>8384.41</v>
      </c>
      <c r="CV115" s="0" t="n">
        <v>2934.44</v>
      </c>
      <c r="CW115" s="0" t="n">
        <v>8432.88</v>
      </c>
      <c r="CZ115" s="0" t="n">
        <v>3097.9</v>
      </c>
      <c r="DA115" s="0" t="n">
        <v>8409.83</v>
      </c>
      <c r="DB115" s="0" t="n">
        <v>3156.68</v>
      </c>
      <c r="DC115" s="0" t="n">
        <v>8555.51</v>
      </c>
      <c r="DD115" s="0" t="n">
        <v>3192.41</v>
      </c>
      <c r="DE115" s="0" t="n">
        <v>8624.47</v>
      </c>
      <c r="DF115" s="0" t="n">
        <v>3505.19</v>
      </c>
      <c r="DG115" s="0" t="n">
        <v>8581.08</v>
      </c>
      <c r="DH115" s="0" t="n">
        <v>3513.43</v>
      </c>
      <c r="DI115" s="0" t="n">
        <v>8567.48</v>
      </c>
      <c r="DJ115" s="0" t="n">
        <v>2905.5</v>
      </c>
      <c r="DK115" s="0" t="n">
        <v>8430.73</v>
      </c>
      <c r="DL115" s="0" t="n">
        <v>3196.14</v>
      </c>
      <c r="DM115" s="0" t="n">
        <v>8555.92</v>
      </c>
      <c r="DN115" s="0" t="n">
        <v>3117.38</v>
      </c>
      <c r="DO115" s="0" t="n">
        <v>8479.41</v>
      </c>
      <c r="DP115" s="0" t="n">
        <v>2856.72</v>
      </c>
      <c r="DQ115" s="0" t="n">
        <v>8428.09</v>
      </c>
      <c r="DR115" s="0" t="n">
        <v>3275.77</v>
      </c>
      <c r="DS115" s="0" t="n">
        <v>8403.39</v>
      </c>
      <c r="DT115" s="0" t="n">
        <v>3523.1</v>
      </c>
      <c r="DU115" s="0" t="n">
        <v>8431.07</v>
      </c>
      <c r="DV115" s="0" t="n">
        <v>3072</v>
      </c>
      <c r="DW115" s="0" t="n">
        <v>8555.25</v>
      </c>
      <c r="DX115" s="0" t="n">
        <v>3271.53</v>
      </c>
      <c r="DY115" s="0" t="n">
        <v>8480.23</v>
      </c>
      <c r="DZ115" s="0" t="n">
        <v>2674.42</v>
      </c>
      <c r="EA115" s="0" t="n">
        <v>8501</v>
      </c>
      <c r="ED115" s="0" t="n">
        <v>3117.81</v>
      </c>
      <c r="EE115" s="0" t="n">
        <v>8463.68</v>
      </c>
      <c r="EF115" s="0" t="n">
        <v>2851.5</v>
      </c>
      <c r="EG115" s="0" t="n">
        <v>8540.37</v>
      </c>
      <c r="EJ115" s="0" t="n">
        <v>3188.13</v>
      </c>
      <c r="EK115" s="0" t="n">
        <v>8823.16</v>
      </c>
      <c r="EL115" s="0" t="n">
        <v>2908.81</v>
      </c>
      <c r="EM115" s="0" t="n">
        <v>9454.69</v>
      </c>
      <c r="EN115" s="0" t="n">
        <v>3326.72</v>
      </c>
      <c r="EO115" s="0" t="n">
        <v>9647.31</v>
      </c>
      <c r="EP115" s="0" t="n">
        <v>3361.5</v>
      </c>
      <c r="EQ115" s="0" t="n">
        <v>9724.62</v>
      </c>
      <c r="ER115" s="0" t="n">
        <v>2689.5</v>
      </c>
      <c r="ES115" s="0" t="n">
        <v>12552.7</v>
      </c>
      <c r="ET115" s="0" t="n">
        <v>2725.81</v>
      </c>
      <c r="EU115" s="0" t="n">
        <v>12544.2</v>
      </c>
      <c r="EV115" s="0" t="n">
        <v>3773.26</v>
      </c>
      <c r="EW115" s="0" t="n">
        <v>12772.4</v>
      </c>
      <c r="EX115" s="0" t="n">
        <v>3828.73</v>
      </c>
      <c r="EY115" s="0" t="n">
        <v>20668.3</v>
      </c>
      <c r="EZ115" s="0" t="n">
        <v>3636.07</v>
      </c>
      <c r="FA115" s="0" t="n">
        <v>16529.2</v>
      </c>
      <c r="FB115" s="0" t="n">
        <v>3797.8</v>
      </c>
      <c r="FC115" s="0" t="n">
        <v>8832.73</v>
      </c>
      <c r="FF115" s="0" t="n">
        <v>3137.86</v>
      </c>
      <c r="FG115" s="0" t="n">
        <v>12015.5</v>
      </c>
      <c r="FJ115" s="0" t="n">
        <v>3288.5</v>
      </c>
      <c r="FK115" s="0" t="n">
        <v>19373.9</v>
      </c>
      <c r="FN115" s="0" t="n">
        <v>3163.48</v>
      </c>
      <c r="FO115" s="0" t="n">
        <v>27310.1</v>
      </c>
      <c r="FP115" s="0" t="n">
        <v>2923.44</v>
      </c>
      <c r="FQ115" s="0" t="n">
        <v>20541.8</v>
      </c>
      <c r="FR115" s="0" t="n">
        <v>2825.2</v>
      </c>
      <c r="FS115" s="0" t="n">
        <v>9122.8</v>
      </c>
      <c r="FT115" s="0" t="n">
        <v>2969.85</v>
      </c>
      <c r="FU115" s="0" t="n">
        <v>8867.85</v>
      </c>
      <c r="FV115" s="0" t="n">
        <v>3355.52</v>
      </c>
      <c r="FW115" s="0" t="n">
        <v>11878.1</v>
      </c>
      <c r="FZ115" s="0" t="n">
        <v>2926.31</v>
      </c>
      <c r="GA115" s="0" t="n">
        <v>8827.5</v>
      </c>
      <c r="GB115" s="0" t="n">
        <v>2872.5</v>
      </c>
      <c r="GC115" s="0" t="n">
        <v>8514.1</v>
      </c>
      <c r="GD115" s="0" t="n">
        <v>3131.75</v>
      </c>
      <c r="GE115" s="0" t="n">
        <v>9229.16</v>
      </c>
      <c r="GF115" s="0" t="n">
        <v>2988</v>
      </c>
      <c r="GG115" s="0" t="n">
        <v>8631.57</v>
      </c>
      <c r="GH115" s="0" t="n">
        <v>2796.5</v>
      </c>
      <c r="GI115" s="0" t="n">
        <v>8426.72</v>
      </c>
      <c r="GL115" s="0" t="n">
        <v>2861.5</v>
      </c>
      <c r="GM115" s="0" t="n">
        <v>8315.78</v>
      </c>
      <c r="GP115" s="0" t="n">
        <v>2943.38</v>
      </c>
      <c r="GQ115" s="0" t="n">
        <v>8343.08</v>
      </c>
      <c r="GT115" s="0" t="n">
        <v>3490.11</v>
      </c>
      <c r="GU115" s="0" t="n">
        <v>8444.54</v>
      </c>
      <c r="GX115" s="0" t="n">
        <v>2781.9</v>
      </c>
      <c r="GY115" s="0" t="n">
        <v>8297.67</v>
      </c>
      <c r="HB115" s="0" t="n">
        <v>2876.55</v>
      </c>
      <c r="HC115" s="0" t="n">
        <v>8534.57</v>
      </c>
      <c r="HD115" s="0" t="n">
        <v>2946.72</v>
      </c>
      <c r="HE115" s="0" t="n">
        <v>8315.61</v>
      </c>
      <c r="HF115" s="0" t="n">
        <v>3389.65</v>
      </c>
      <c r="HG115" s="0" t="n">
        <v>8425.38</v>
      </c>
      <c r="HJ115" s="0" t="n">
        <v>3415.05</v>
      </c>
      <c r="HK115" s="0" t="n">
        <v>8340.3</v>
      </c>
      <c r="HL115" s="0" t="n">
        <v>3300.84</v>
      </c>
      <c r="HM115" s="0" t="n">
        <v>8305.86</v>
      </c>
    </row>
    <row r="116" customFormat="false" ht="13.5" hidden="false" customHeight="false" outlineLevel="0" collapsed="false">
      <c r="A116" s="0" t="n">
        <f aca="false">A115+1</f>
        <v>114</v>
      </c>
      <c r="B116" s="0" t="n">
        <v>2274.47</v>
      </c>
      <c r="C116" s="0" t="n">
        <v>8036.48</v>
      </c>
      <c r="D116" s="0" t="n">
        <v>2657.97</v>
      </c>
      <c r="E116" s="0" t="n">
        <v>33772.2</v>
      </c>
      <c r="F116" s="0" t="n">
        <v>3245.87</v>
      </c>
      <c r="G116" s="0" t="n">
        <v>40691.3</v>
      </c>
      <c r="J116" s="0" t="n">
        <v>2781.22</v>
      </c>
      <c r="K116" s="0" t="n">
        <v>38756</v>
      </c>
      <c r="L116" s="0" t="n">
        <v>2575.53</v>
      </c>
      <c r="M116" s="0" t="n">
        <v>9173.17</v>
      </c>
      <c r="P116" s="0" t="n">
        <v>2643.68</v>
      </c>
      <c r="Q116" s="0" t="n">
        <v>32177.1</v>
      </c>
      <c r="R116" s="0" t="n">
        <v>3181</v>
      </c>
      <c r="S116" s="0" t="n">
        <v>8431.6</v>
      </c>
      <c r="V116" s="0" t="n">
        <v>3466.62</v>
      </c>
      <c r="W116" s="0" t="n">
        <v>8551</v>
      </c>
      <c r="Z116" s="0" t="n">
        <v>2617.9</v>
      </c>
      <c r="AA116" s="0" t="n">
        <v>8288.03</v>
      </c>
      <c r="AD116" s="0" t="n">
        <v>2931.63</v>
      </c>
      <c r="AE116" s="0" t="n">
        <v>8560.83</v>
      </c>
      <c r="AF116" s="0" t="n">
        <v>2931.81</v>
      </c>
      <c r="AG116" s="0" t="n">
        <v>11259.7</v>
      </c>
      <c r="AH116" s="0" t="n">
        <v>2765.63</v>
      </c>
      <c r="AI116" s="0" t="n">
        <v>9576.5</v>
      </c>
      <c r="AJ116" s="0" t="n">
        <v>2841.03</v>
      </c>
      <c r="AK116" s="0" t="n">
        <v>9236.65</v>
      </c>
      <c r="AL116" s="0" t="n">
        <v>3023.97</v>
      </c>
      <c r="AM116" s="0" t="n">
        <v>8593.58</v>
      </c>
      <c r="AP116" s="0" t="n">
        <v>3170.73</v>
      </c>
      <c r="AQ116" s="0" t="n">
        <v>9591.73</v>
      </c>
      <c r="AR116" s="0" t="n">
        <v>3463.07</v>
      </c>
      <c r="AS116" s="0" t="n">
        <v>9374.47</v>
      </c>
      <c r="AT116" s="0" t="n">
        <v>3727.68</v>
      </c>
      <c r="AU116" s="0" t="n">
        <v>13906.5</v>
      </c>
      <c r="AV116" s="0" t="n">
        <v>3442.18</v>
      </c>
      <c r="AW116" s="0" t="n">
        <v>8651.07</v>
      </c>
      <c r="AX116" s="0" t="n">
        <v>3182.84</v>
      </c>
      <c r="AY116" s="0" t="n">
        <v>8528.68</v>
      </c>
      <c r="AZ116" s="0" t="n">
        <v>2735.53</v>
      </c>
      <c r="BA116" s="0" t="n">
        <v>28461.5</v>
      </c>
      <c r="BB116" s="0" t="n">
        <v>2584.5</v>
      </c>
      <c r="BC116" s="0" t="n">
        <v>25316.4</v>
      </c>
      <c r="BD116" s="0" t="n">
        <v>2744.54</v>
      </c>
      <c r="BE116" s="0" t="n">
        <v>31424</v>
      </c>
      <c r="BF116" s="0" t="n">
        <v>2794.57</v>
      </c>
      <c r="BG116" s="0" t="n">
        <v>26783.1</v>
      </c>
      <c r="BH116" s="0" t="n">
        <v>3073.38</v>
      </c>
      <c r="BI116" s="0" t="n">
        <v>8516.88</v>
      </c>
      <c r="BJ116" s="0" t="n">
        <v>2977.61</v>
      </c>
      <c r="BK116" s="0" t="n">
        <v>8407.1</v>
      </c>
      <c r="BL116" s="0" t="n">
        <v>3136.93</v>
      </c>
      <c r="BM116" s="0" t="n">
        <v>8484.87</v>
      </c>
      <c r="BN116" s="0" t="n">
        <v>3571.17</v>
      </c>
      <c r="BO116" s="0" t="n">
        <v>9460.6</v>
      </c>
      <c r="BP116" s="0" t="n">
        <v>3251.92</v>
      </c>
      <c r="BQ116" s="0" t="n">
        <v>8583.88</v>
      </c>
      <c r="BR116" s="0" t="n">
        <v>3608.92</v>
      </c>
      <c r="BS116" s="0" t="n">
        <v>8478.88</v>
      </c>
      <c r="BT116" s="0" t="n">
        <v>3166.94</v>
      </c>
      <c r="BU116" s="0" t="n">
        <v>8439.77</v>
      </c>
      <c r="BV116" s="0" t="n">
        <v>3146.73</v>
      </c>
      <c r="BW116" s="0" t="n">
        <v>9577.63</v>
      </c>
      <c r="BX116" s="0" t="n">
        <v>2766.69</v>
      </c>
      <c r="BY116" s="0" t="n">
        <v>8353.69</v>
      </c>
      <c r="BZ116" s="0" t="n">
        <v>2759.74</v>
      </c>
      <c r="CA116" s="0" t="n">
        <v>8378.9</v>
      </c>
      <c r="CB116" s="0" t="n">
        <v>3288.81</v>
      </c>
      <c r="CC116" s="0" t="n">
        <v>8486.65</v>
      </c>
      <c r="CD116" s="0" t="n">
        <v>3289.81</v>
      </c>
      <c r="CE116" s="0" t="n">
        <v>8553.92</v>
      </c>
      <c r="CF116" s="0" t="n">
        <v>3499.65</v>
      </c>
      <c r="CG116" s="0" t="n">
        <v>8597.19</v>
      </c>
      <c r="CH116" s="0" t="n">
        <v>3877.62</v>
      </c>
      <c r="CI116" s="0" t="n">
        <v>9017.65</v>
      </c>
      <c r="CJ116" s="0" t="n">
        <v>3502.3</v>
      </c>
      <c r="CK116" s="0" t="n">
        <v>8720.35</v>
      </c>
      <c r="CL116" s="0" t="n">
        <v>3133.07</v>
      </c>
      <c r="CM116" s="0" t="n">
        <v>8463.53</v>
      </c>
      <c r="CP116" s="0" t="n">
        <v>2911.14</v>
      </c>
      <c r="CQ116" s="0" t="n">
        <v>8320.11</v>
      </c>
      <c r="CT116" s="0" t="n">
        <v>3090.24</v>
      </c>
      <c r="CU116" s="0" t="n">
        <v>8465.89</v>
      </c>
      <c r="CV116" s="0" t="n">
        <v>2839.09</v>
      </c>
      <c r="CW116" s="0" t="n">
        <v>8359.44</v>
      </c>
      <c r="CZ116" s="0" t="n">
        <v>2975.93</v>
      </c>
      <c r="DA116" s="0" t="n">
        <v>8405.91</v>
      </c>
      <c r="DB116" s="0" t="n">
        <v>3016.81</v>
      </c>
      <c r="DC116" s="0" t="n">
        <v>8541.41</v>
      </c>
      <c r="DD116" s="0" t="n">
        <v>3091.72</v>
      </c>
      <c r="DE116" s="0" t="n">
        <v>8621.75</v>
      </c>
      <c r="DF116" s="0" t="n">
        <v>3279</v>
      </c>
      <c r="DG116" s="0" t="n">
        <v>8613.12</v>
      </c>
      <c r="DH116" s="0" t="n">
        <v>3473.14</v>
      </c>
      <c r="DI116" s="0" t="n">
        <v>8674.57</v>
      </c>
      <c r="DJ116" s="0" t="n">
        <v>2904.53</v>
      </c>
      <c r="DK116" s="0" t="n">
        <v>8454.6</v>
      </c>
      <c r="DL116" s="0" t="n">
        <v>3053.05</v>
      </c>
      <c r="DM116" s="0" t="n">
        <v>8519.54</v>
      </c>
      <c r="DN116" s="0" t="n">
        <v>3208.81</v>
      </c>
      <c r="DO116" s="0" t="n">
        <v>8518.97</v>
      </c>
      <c r="DP116" s="0" t="n">
        <v>2848.25</v>
      </c>
      <c r="DQ116" s="0" t="n">
        <v>8431.22</v>
      </c>
      <c r="DR116" s="0" t="n">
        <v>3191.9</v>
      </c>
      <c r="DS116" s="0" t="n">
        <v>8391.74</v>
      </c>
      <c r="DT116" s="0" t="n">
        <v>3509.67</v>
      </c>
      <c r="DU116" s="0" t="n">
        <v>8500.13</v>
      </c>
      <c r="DV116" s="0" t="n">
        <v>3198.75</v>
      </c>
      <c r="DW116" s="0" t="n">
        <v>8540.55</v>
      </c>
      <c r="DX116" s="0" t="n">
        <v>3333.13</v>
      </c>
      <c r="DY116" s="0" t="n">
        <v>8450.7</v>
      </c>
      <c r="DZ116" s="0" t="n">
        <v>2689.96</v>
      </c>
      <c r="EA116" s="0" t="n">
        <v>8515.62</v>
      </c>
      <c r="ED116" s="0" t="n">
        <v>3143.27</v>
      </c>
      <c r="EE116" s="0" t="n">
        <v>8398.03</v>
      </c>
      <c r="EF116" s="0" t="n">
        <v>2982.07</v>
      </c>
      <c r="EG116" s="0" t="n">
        <v>8564.47</v>
      </c>
      <c r="EJ116" s="0" t="n">
        <v>3211.66</v>
      </c>
      <c r="EK116" s="0" t="n">
        <v>8665.53</v>
      </c>
      <c r="EL116" s="0" t="n">
        <v>3007.04</v>
      </c>
      <c r="EM116" s="0" t="n">
        <v>8855.71</v>
      </c>
      <c r="EN116" s="0" t="n">
        <v>3339.81</v>
      </c>
      <c r="EO116" s="0" t="n">
        <v>9523.19</v>
      </c>
      <c r="EP116" s="0" t="n">
        <v>3497.71</v>
      </c>
      <c r="EQ116" s="0" t="n">
        <v>10086.7</v>
      </c>
      <c r="ER116" s="0" t="n">
        <v>2730.54</v>
      </c>
      <c r="ES116" s="0" t="n">
        <v>12664.4</v>
      </c>
      <c r="ET116" s="0" t="n">
        <v>2763.49</v>
      </c>
      <c r="EU116" s="0" t="n">
        <v>12198.2</v>
      </c>
      <c r="EV116" s="0" t="n">
        <v>3861.26</v>
      </c>
      <c r="EW116" s="0" t="n">
        <v>11769.1</v>
      </c>
      <c r="EX116" s="0" t="n">
        <v>3653.6</v>
      </c>
      <c r="EY116" s="0" t="n">
        <v>19761.9</v>
      </c>
      <c r="EZ116" s="0" t="n">
        <v>3614.8</v>
      </c>
      <c r="FA116" s="0" t="n">
        <v>17727.5</v>
      </c>
      <c r="FB116" s="0" t="n">
        <v>3619.95</v>
      </c>
      <c r="FC116" s="0" t="n">
        <v>9793.81</v>
      </c>
      <c r="FD116" s="0" t="n">
        <v>3517.34</v>
      </c>
      <c r="FE116" s="0" t="n">
        <v>9304.97</v>
      </c>
      <c r="FF116" s="0" t="n">
        <v>2976.08</v>
      </c>
      <c r="FG116" s="0" t="n">
        <v>10939.6</v>
      </c>
      <c r="FH116" s="0" t="n">
        <v>3033.73</v>
      </c>
      <c r="FI116" s="0" t="n">
        <v>11295.6</v>
      </c>
      <c r="FJ116" s="0" t="n">
        <v>3327.72</v>
      </c>
      <c r="FK116" s="0" t="n">
        <v>21885.4</v>
      </c>
      <c r="FN116" s="0" t="n">
        <v>3112.77</v>
      </c>
      <c r="FO116" s="0" t="n">
        <v>27372.8</v>
      </c>
      <c r="FP116" s="0" t="n">
        <v>3008.16</v>
      </c>
      <c r="FQ116" s="0" t="n">
        <v>23527.6</v>
      </c>
      <c r="FR116" s="0" t="n">
        <v>2824.65</v>
      </c>
      <c r="FS116" s="0" t="n">
        <v>9731.55</v>
      </c>
      <c r="FT116" s="0" t="n">
        <v>3015.15</v>
      </c>
      <c r="FU116" s="0" t="n">
        <v>8964.7</v>
      </c>
      <c r="FV116" s="0" t="n">
        <v>3769.57</v>
      </c>
      <c r="FW116" s="0" t="n">
        <v>13677.7</v>
      </c>
      <c r="FZ116" s="0" t="n">
        <v>2956.72</v>
      </c>
      <c r="GA116" s="0" t="n">
        <v>8579.78</v>
      </c>
      <c r="GB116" s="0" t="n">
        <v>2896.93</v>
      </c>
      <c r="GC116" s="0" t="n">
        <v>8499.12</v>
      </c>
      <c r="GD116" s="0" t="n">
        <v>3051.31</v>
      </c>
      <c r="GE116" s="0" t="n">
        <v>9015.53</v>
      </c>
      <c r="GF116" s="0" t="n">
        <v>2928.4</v>
      </c>
      <c r="GG116" s="0" t="n">
        <v>8606.1</v>
      </c>
      <c r="GH116" s="0" t="n">
        <v>2843.53</v>
      </c>
      <c r="GI116" s="0" t="n">
        <v>8392.66</v>
      </c>
      <c r="GL116" s="0" t="n">
        <v>2962.97</v>
      </c>
      <c r="GM116" s="0" t="n">
        <v>8306.47</v>
      </c>
      <c r="GP116" s="0" t="n">
        <v>2969.92</v>
      </c>
      <c r="GQ116" s="0" t="n">
        <v>8322.08</v>
      </c>
      <c r="GT116" s="0" t="n">
        <v>3390.73</v>
      </c>
      <c r="GU116" s="0" t="n">
        <v>8441.16</v>
      </c>
      <c r="GX116" s="0" t="n">
        <v>2754.23</v>
      </c>
      <c r="GY116" s="0" t="n">
        <v>8426.4</v>
      </c>
      <c r="GZ116" s="0" t="n">
        <v>2663.65</v>
      </c>
      <c r="HA116" s="0" t="n">
        <v>8286.35</v>
      </c>
      <c r="HB116" s="0" t="n">
        <v>2696.23</v>
      </c>
      <c r="HC116" s="0" t="n">
        <v>8235.03</v>
      </c>
      <c r="HD116" s="0" t="n">
        <v>2905.25</v>
      </c>
      <c r="HE116" s="0" t="n">
        <v>8318.33</v>
      </c>
      <c r="HF116" s="0" t="n">
        <v>3301</v>
      </c>
      <c r="HG116" s="0" t="n">
        <v>8382.92</v>
      </c>
      <c r="HJ116" s="0" t="n">
        <v>3667.76</v>
      </c>
      <c r="HK116" s="0" t="n">
        <v>8300.86</v>
      </c>
      <c r="HL116" s="0" t="n">
        <v>3112.91</v>
      </c>
      <c r="HM116" s="0" t="n">
        <v>8337.43</v>
      </c>
    </row>
    <row r="117" customFormat="false" ht="13.5" hidden="false" customHeight="false" outlineLevel="0" collapsed="false">
      <c r="A117" s="0" t="n">
        <f aca="false">A116+1</f>
        <v>115</v>
      </c>
      <c r="B117" s="0" t="n">
        <v>2285.86</v>
      </c>
      <c r="C117" s="0" t="n">
        <v>8239.33</v>
      </c>
      <c r="D117" s="0" t="n">
        <v>2715.03</v>
      </c>
      <c r="E117" s="0" t="n">
        <v>36372.6</v>
      </c>
      <c r="F117" s="0" t="n">
        <v>3217.46</v>
      </c>
      <c r="G117" s="0" t="n">
        <v>43385.6</v>
      </c>
      <c r="J117" s="0" t="n">
        <v>2808.19</v>
      </c>
      <c r="K117" s="0" t="n">
        <v>37421.5</v>
      </c>
      <c r="L117" s="0" t="n">
        <v>2774.55</v>
      </c>
      <c r="M117" s="0" t="n">
        <v>9495.85</v>
      </c>
      <c r="P117" s="0" t="n">
        <v>2680.03</v>
      </c>
      <c r="Q117" s="0" t="n">
        <v>34614.4</v>
      </c>
      <c r="R117" s="0" t="n">
        <v>3195.89</v>
      </c>
      <c r="S117" s="0" t="n">
        <v>8640.47</v>
      </c>
      <c r="V117" s="0" t="n">
        <v>3390.65</v>
      </c>
      <c r="W117" s="0" t="n">
        <v>8801</v>
      </c>
      <c r="Z117" s="0" t="n">
        <v>2553.39</v>
      </c>
      <c r="AA117" s="0" t="n">
        <v>8494.81</v>
      </c>
      <c r="AD117" s="0" t="n">
        <v>2816.93</v>
      </c>
      <c r="AE117" s="0" t="n">
        <v>8651.47</v>
      </c>
      <c r="AF117" s="0" t="n">
        <v>2860</v>
      </c>
      <c r="AG117" s="0" t="n">
        <v>10231.5</v>
      </c>
      <c r="AH117" s="0" t="n">
        <v>2758.19</v>
      </c>
      <c r="AI117" s="0" t="n">
        <v>11246.7</v>
      </c>
      <c r="AJ117" s="0" t="n">
        <v>2832.57</v>
      </c>
      <c r="AK117" s="0" t="n">
        <v>9343.32</v>
      </c>
      <c r="AL117" s="0" t="n">
        <v>3101.97</v>
      </c>
      <c r="AM117" s="0" t="n">
        <v>8727.19</v>
      </c>
      <c r="AP117" s="0" t="n">
        <v>3202.5</v>
      </c>
      <c r="AQ117" s="0" t="n">
        <v>9205.92</v>
      </c>
      <c r="AR117" s="0" t="n">
        <v>3491.2</v>
      </c>
      <c r="AS117" s="0" t="n">
        <v>9457.23</v>
      </c>
      <c r="AT117" s="0" t="n">
        <v>3475.44</v>
      </c>
      <c r="AU117" s="0" t="n">
        <v>15252.9</v>
      </c>
      <c r="AV117" s="0" t="n">
        <v>3423.66</v>
      </c>
      <c r="AW117" s="0" t="n">
        <v>8804.95</v>
      </c>
      <c r="AX117" s="0" t="n">
        <v>3135.19</v>
      </c>
      <c r="AY117" s="0" t="n">
        <v>8759.11</v>
      </c>
      <c r="AZ117" s="0" t="n">
        <v>2704.69</v>
      </c>
      <c r="BA117" s="0" t="n">
        <v>28444.2</v>
      </c>
      <c r="BB117" s="0" t="n">
        <v>2577</v>
      </c>
      <c r="BC117" s="0" t="n">
        <v>25431.4</v>
      </c>
      <c r="BD117" s="0" t="n">
        <v>2753</v>
      </c>
      <c r="BE117" s="0" t="n">
        <v>35392.1</v>
      </c>
      <c r="BF117" s="0" t="n">
        <v>2632.62</v>
      </c>
      <c r="BG117" s="0" t="n">
        <v>30271</v>
      </c>
      <c r="BH117" s="0" t="n">
        <v>3128.97</v>
      </c>
      <c r="BI117" s="0" t="n">
        <v>8815.44</v>
      </c>
      <c r="BJ117" s="0" t="n">
        <v>3202.77</v>
      </c>
      <c r="BK117" s="0" t="n">
        <v>8658.84</v>
      </c>
      <c r="BL117" s="0" t="n">
        <v>3275.3</v>
      </c>
      <c r="BM117" s="0" t="n">
        <v>8710.9</v>
      </c>
      <c r="BN117" s="0" t="n">
        <v>3424.8</v>
      </c>
      <c r="BO117" s="0" t="n">
        <v>9622.47</v>
      </c>
      <c r="BP117" s="0" t="n">
        <v>3210.46</v>
      </c>
      <c r="BQ117" s="0" t="n">
        <v>8872.19</v>
      </c>
      <c r="BR117" s="0" t="n">
        <v>3485.69</v>
      </c>
      <c r="BS117" s="0" t="n">
        <v>8818.35</v>
      </c>
      <c r="BT117" s="0" t="n">
        <v>3055.87</v>
      </c>
      <c r="BU117" s="0" t="n">
        <v>8713.42</v>
      </c>
      <c r="BV117" s="0" t="n">
        <v>2953.13</v>
      </c>
      <c r="BW117" s="0" t="n">
        <v>9009.5</v>
      </c>
      <c r="BX117" s="0" t="n">
        <v>2839.64</v>
      </c>
      <c r="BY117" s="0" t="n">
        <v>8598.53</v>
      </c>
      <c r="BZ117" s="0" t="n">
        <v>2932</v>
      </c>
      <c r="CA117" s="0" t="n">
        <v>8630.19</v>
      </c>
      <c r="CB117" s="0" t="n">
        <v>3464.23</v>
      </c>
      <c r="CC117" s="0" t="n">
        <v>8680.92</v>
      </c>
      <c r="CD117" s="0" t="n">
        <v>3362.42</v>
      </c>
      <c r="CE117" s="0" t="n">
        <v>8758.92</v>
      </c>
      <c r="CF117" s="0" t="n">
        <v>3572.85</v>
      </c>
      <c r="CG117" s="0" t="n">
        <v>8878.62</v>
      </c>
      <c r="CH117" s="0" t="n">
        <v>3529.35</v>
      </c>
      <c r="CI117" s="0" t="n">
        <v>8692.12</v>
      </c>
      <c r="CJ117" s="0" t="n">
        <v>3451.7</v>
      </c>
      <c r="CK117" s="0" t="n">
        <v>8617.75</v>
      </c>
      <c r="CL117" s="0" t="n">
        <v>3060.1</v>
      </c>
      <c r="CM117" s="0" t="n">
        <v>8896.5</v>
      </c>
      <c r="CP117" s="0" t="n">
        <v>2999.43</v>
      </c>
      <c r="CQ117" s="0" t="n">
        <v>8627.86</v>
      </c>
      <c r="CT117" s="0" t="n">
        <v>3229.32</v>
      </c>
      <c r="CU117" s="0" t="n">
        <v>8657.27</v>
      </c>
      <c r="CV117" s="0" t="n">
        <v>2887.81</v>
      </c>
      <c r="CW117" s="0" t="n">
        <v>8712.09</v>
      </c>
      <c r="CZ117" s="0" t="n">
        <v>2837.66</v>
      </c>
      <c r="DA117" s="0" t="n">
        <v>8615.36</v>
      </c>
      <c r="DB117" s="0" t="n">
        <v>3107.59</v>
      </c>
      <c r="DC117" s="0" t="n">
        <v>8770.03</v>
      </c>
      <c r="DD117" s="0" t="n">
        <v>3073.5</v>
      </c>
      <c r="DE117" s="0" t="n">
        <v>8875.06</v>
      </c>
      <c r="DF117" s="0" t="n">
        <v>3248.96</v>
      </c>
      <c r="DG117" s="0" t="n">
        <v>8912.38</v>
      </c>
      <c r="DH117" s="0" t="n">
        <v>3530.1</v>
      </c>
      <c r="DI117" s="0" t="n">
        <v>9069.05</v>
      </c>
      <c r="DJ117" s="0" t="n">
        <v>2918.17</v>
      </c>
      <c r="DK117" s="0" t="n">
        <v>8660.77</v>
      </c>
      <c r="DL117" s="0" t="n">
        <v>2980.92</v>
      </c>
      <c r="DM117" s="0" t="n">
        <v>8749.27</v>
      </c>
      <c r="DN117" s="0" t="n">
        <v>3056.03</v>
      </c>
      <c r="DO117" s="0" t="n">
        <v>8712.65</v>
      </c>
      <c r="DP117" s="0" t="n">
        <v>2776.28</v>
      </c>
      <c r="DQ117" s="0" t="n">
        <v>8632.94</v>
      </c>
      <c r="DR117" s="0" t="n">
        <v>3126.59</v>
      </c>
      <c r="DS117" s="0" t="n">
        <v>8601.12</v>
      </c>
      <c r="DT117" s="0" t="n">
        <v>3571.53</v>
      </c>
      <c r="DU117" s="0" t="n">
        <v>8684.43</v>
      </c>
      <c r="DV117" s="0" t="n">
        <v>3061.07</v>
      </c>
      <c r="DW117" s="0" t="n">
        <v>8715.57</v>
      </c>
      <c r="DX117" s="0" t="n">
        <v>3215.47</v>
      </c>
      <c r="DY117" s="0" t="n">
        <v>8689.93</v>
      </c>
      <c r="DZ117" s="0" t="n">
        <v>2628.42</v>
      </c>
      <c r="EA117" s="0" t="n">
        <v>8686.5</v>
      </c>
      <c r="EB117" s="0" t="n">
        <v>2743.48</v>
      </c>
      <c r="EC117" s="0" t="n">
        <v>8696.23</v>
      </c>
      <c r="ED117" s="0" t="n">
        <v>3415.16</v>
      </c>
      <c r="EE117" s="0" t="n">
        <v>8691.92</v>
      </c>
      <c r="EF117" s="0" t="n">
        <v>3036.65</v>
      </c>
      <c r="EG117" s="0" t="n">
        <v>8726.81</v>
      </c>
      <c r="EH117" s="0" t="n">
        <v>4043.92</v>
      </c>
      <c r="EI117" s="0" t="n">
        <v>10251.3</v>
      </c>
      <c r="EJ117" s="0" t="n">
        <v>3162.15</v>
      </c>
      <c r="EK117" s="0" t="n">
        <v>8808.54</v>
      </c>
      <c r="EL117" s="0" t="n">
        <v>2887.32</v>
      </c>
      <c r="EM117" s="0" t="n">
        <v>9052.46</v>
      </c>
      <c r="EN117" s="0" t="n">
        <v>3464.5</v>
      </c>
      <c r="EO117" s="0" t="n">
        <v>9650.03</v>
      </c>
      <c r="EP117" s="0" t="n">
        <v>3399.23</v>
      </c>
      <c r="EQ117" s="0" t="n">
        <v>9822.46</v>
      </c>
      <c r="ER117" s="0" t="n">
        <v>2680.08</v>
      </c>
      <c r="ES117" s="0" t="n">
        <v>12305.7</v>
      </c>
      <c r="ET117" s="0" t="n">
        <v>2744.62</v>
      </c>
      <c r="EU117" s="0" t="n">
        <v>11862.6</v>
      </c>
      <c r="EV117" s="0" t="n">
        <v>3715.06</v>
      </c>
      <c r="EW117" s="0" t="n">
        <v>11467.5</v>
      </c>
      <c r="EX117" s="0" t="n">
        <v>3391.8</v>
      </c>
      <c r="EY117" s="0" t="n">
        <v>22047.7</v>
      </c>
      <c r="EZ117" s="0" t="n">
        <v>3497.66</v>
      </c>
      <c r="FA117" s="0" t="n">
        <v>21275.1</v>
      </c>
      <c r="FB117" s="0" t="n">
        <v>3736.62</v>
      </c>
      <c r="FC117" s="0" t="n">
        <v>12100.8</v>
      </c>
      <c r="FD117" s="0" t="n">
        <v>3403.38</v>
      </c>
      <c r="FE117" s="0" t="n">
        <v>10566.1</v>
      </c>
      <c r="FF117" s="0" t="n">
        <v>3088.65</v>
      </c>
      <c r="FG117" s="0" t="n">
        <v>12124.3</v>
      </c>
      <c r="FH117" s="0" t="n">
        <v>2891.11</v>
      </c>
      <c r="FI117" s="0" t="n">
        <v>11108</v>
      </c>
      <c r="FJ117" s="0" t="n">
        <v>3697.22</v>
      </c>
      <c r="FK117" s="0" t="n">
        <v>30431.3</v>
      </c>
      <c r="FN117" s="0" t="n">
        <v>3062.61</v>
      </c>
      <c r="FO117" s="0" t="n">
        <v>29217</v>
      </c>
      <c r="FP117" s="0" t="n">
        <v>2905.19</v>
      </c>
      <c r="FQ117" s="0" t="n">
        <v>27270.3</v>
      </c>
      <c r="FR117" s="0" t="n">
        <v>2860.53</v>
      </c>
      <c r="FS117" s="0" t="n">
        <v>10682.7</v>
      </c>
      <c r="FT117" s="0" t="n">
        <v>3026.45</v>
      </c>
      <c r="FU117" s="0" t="n">
        <v>9203.8</v>
      </c>
      <c r="FV117" s="0" t="n">
        <v>3914.19</v>
      </c>
      <c r="FW117" s="0" t="n">
        <v>16363.9</v>
      </c>
      <c r="FZ117" s="0" t="n">
        <v>2946.69</v>
      </c>
      <c r="GA117" s="0" t="n">
        <v>9306.13</v>
      </c>
      <c r="GB117" s="0" t="n">
        <v>2947.5</v>
      </c>
      <c r="GC117" s="0" t="n">
        <v>8722.6</v>
      </c>
      <c r="GD117" s="0" t="n">
        <v>2991.25</v>
      </c>
      <c r="GE117" s="0" t="n">
        <v>9685.78</v>
      </c>
      <c r="GF117" s="0" t="n">
        <v>2924.47</v>
      </c>
      <c r="GG117" s="0" t="n">
        <v>8806.37</v>
      </c>
      <c r="GH117" s="0" t="n">
        <v>2793.24</v>
      </c>
      <c r="GI117" s="0" t="n">
        <v>8549.18</v>
      </c>
      <c r="GL117" s="0" t="n">
        <v>2987.22</v>
      </c>
      <c r="GM117" s="0" t="n">
        <v>8539.5</v>
      </c>
      <c r="GP117" s="0" t="n">
        <v>2937.47</v>
      </c>
      <c r="GQ117" s="0" t="n">
        <v>8533.33</v>
      </c>
      <c r="GT117" s="0" t="n">
        <v>3346.61</v>
      </c>
      <c r="GU117" s="0" t="n">
        <v>8605.97</v>
      </c>
      <c r="GX117" s="0" t="n">
        <v>2902.93</v>
      </c>
      <c r="GY117" s="0" t="n">
        <v>8538.6</v>
      </c>
      <c r="GZ117" s="0" t="n">
        <v>2795.97</v>
      </c>
      <c r="HA117" s="0" t="n">
        <v>8421.43</v>
      </c>
      <c r="HB117" s="0" t="n">
        <v>2857.59</v>
      </c>
      <c r="HC117" s="0" t="n">
        <v>8536.97</v>
      </c>
      <c r="HD117" s="0" t="n">
        <v>2828.75</v>
      </c>
      <c r="HE117" s="0" t="n">
        <v>8495.31</v>
      </c>
      <c r="HF117" s="0" t="n">
        <v>3158.95</v>
      </c>
      <c r="HG117" s="0" t="n">
        <v>8573.3</v>
      </c>
      <c r="HJ117" s="0" t="n">
        <v>3059.08</v>
      </c>
      <c r="HK117" s="0" t="n">
        <v>8511.92</v>
      </c>
      <c r="HL117" s="0" t="n">
        <v>3078.34</v>
      </c>
      <c r="HM117" s="0" t="n">
        <v>8478.45</v>
      </c>
    </row>
    <row r="118" customFormat="false" ht="13.5" hidden="false" customHeight="false" outlineLevel="0" collapsed="false">
      <c r="A118" s="0" t="n">
        <f aca="false">A117+1</f>
        <v>116</v>
      </c>
      <c r="B118" s="0" t="n">
        <v>2286.68</v>
      </c>
      <c r="C118" s="0" t="n">
        <v>8070.15</v>
      </c>
      <c r="D118" s="0" t="n">
        <v>2800.09</v>
      </c>
      <c r="E118" s="0" t="n">
        <v>40082.8</v>
      </c>
      <c r="F118" s="0" t="n">
        <v>3139.63</v>
      </c>
      <c r="G118" s="0" t="n">
        <v>43631.7</v>
      </c>
      <c r="J118" s="0" t="n">
        <v>2822.53</v>
      </c>
      <c r="K118" s="0" t="n">
        <v>41362.6</v>
      </c>
      <c r="L118" s="0" t="n">
        <v>2825.9</v>
      </c>
      <c r="M118" s="0" t="n">
        <v>9425.65</v>
      </c>
      <c r="P118" s="0" t="n">
        <v>2531.86</v>
      </c>
      <c r="Q118" s="0" t="n">
        <v>34846.9</v>
      </c>
      <c r="R118" s="0" t="n">
        <v>3351.92</v>
      </c>
      <c r="S118" s="0" t="n">
        <v>8458.92</v>
      </c>
      <c r="V118" s="0" t="n">
        <v>3550</v>
      </c>
      <c r="W118" s="0" t="n">
        <v>8560.85</v>
      </c>
      <c r="Z118" s="0" t="n">
        <v>2537.67</v>
      </c>
      <c r="AA118" s="0" t="n">
        <v>8288.37</v>
      </c>
      <c r="AD118" s="0" t="n">
        <v>2838.43</v>
      </c>
      <c r="AE118" s="0" t="n">
        <v>8481.73</v>
      </c>
      <c r="AF118" s="0" t="n">
        <v>2864.31</v>
      </c>
      <c r="AG118" s="0" t="n">
        <v>9419.54</v>
      </c>
      <c r="AH118" s="0" t="n">
        <v>2952.63</v>
      </c>
      <c r="AI118" s="0" t="n">
        <v>16411.1</v>
      </c>
      <c r="AJ118" s="0" t="n">
        <v>2814.84</v>
      </c>
      <c r="AK118" s="0" t="n">
        <v>9091.97</v>
      </c>
      <c r="AL118" s="0" t="n">
        <v>3175.77</v>
      </c>
      <c r="AM118" s="0" t="n">
        <v>8547.61</v>
      </c>
      <c r="AP118" s="0" t="n">
        <v>3284.85</v>
      </c>
      <c r="AQ118" s="0" t="n">
        <v>9352.65</v>
      </c>
      <c r="AR118" s="0" t="n">
        <v>3618.23</v>
      </c>
      <c r="AS118" s="0" t="n">
        <v>9171.54</v>
      </c>
      <c r="AT118" s="0" t="n">
        <v>3167.56</v>
      </c>
      <c r="AU118" s="0" t="n">
        <v>14735.9</v>
      </c>
      <c r="AV118" s="0" t="n">
        <v>3342.32</v>
      </c>
      <c r="AW118" s="0" t="n">
        <v>8659.57</v>
      </c>
      <c r="AX118" s="0" t="n">
        <v>3152.03</v>
      </c>
      <c r="AY118" s="0" t="n">
        <v>8586.54</v>
      </c>
      <c r="AZ118" s="0" t="n">
        <v>2683.22</v>
      </c>
      <c r="BA118" s="0" t="n">
        <v>28072.6</v>
      </c>
      <c r="BB118" s="0" t="n">
        <v>2584.13</v>
      </c>
      <c r="BC118" s="0" t="n">
        <v>25786.8</v>
      </c>
      <c r="BD118" s="0" t="n">
        <v>2833.15</v>
      </c>
      <c r="BE118" s="0" t="n">
        <v>40986.5</v>
      </c>
      <c r="BF118" s="0" t="n">
        <v>2553.31</v>
      </c>
      <c r="BG118" s="0" t="n">
        <v>29053.6</v>
      </c>
      <c r="BH118" s="0" t="n">
        <v>3349.66</v>
      </c>
      <c r="BI118" s="0" t="n">
        <v>8731.47</v>
      </c>
      <c r="BJ118" s="0" t="n">
        <v>3253.77</v>
      </c>
      <c r="BK118" s="0" t="n">
        <v>8530.42</v>
      </c>
      <c r="BL118" s="0" t="n">
        <v>3428.73</v>
      </c>
      <c r="BM118" s="0" t="n">
        <v>8556.77</v>
      </c>
      <c r="BN118" s="0" t="n">
        <v>3514.7</v>
      </c>
      <c r="BO118" s="0" t="n">
        <v>11674.6</v>
      </c>
      <c r="BP118" s="0" t="n">
        <v>3192.04</v>
      </c>
      <c r="BQ118" s="0" t="n">
        <v>8620.85</v>
      </c>
      <c r="BR118" s="0" t="n">
        <v>3466.88</v>
      </c>
      <c r="BS118" s="0" t="n">
        <v>8499.35</v>
      </c>
      <c r="BT118" s="0" t="n">
        <v>3061.87</v>
      </c>
      <c r="BU118" s="0" t="n">
        <v>8779.71</v>
      </c>
      <c r="BV118" s="0" t="n">
        <v>2894.19</v>
      </c>
      <c r="BW118" s="0" t="n">
        <v>8535.56</v>
      </c>
      <c r="BX118" s="0" t="n">
        <v>3058.58</v>
      </c>
      <c r="BY118" s="0" t="n">
        <v>8527.42</v>
      </c>
      <c r="BZ118" s="0" t="n">
        <v>3125.13</v>
      </c>
      <c r="CA118" s="0" t="n">
        <v>8487.32</v>
      </c>
      <c r="CB118" s="0" t="n">
        <v>3502.46</v>
      </c>
      <c r="CC118" s="0" t="n">
        <v>8512.54</v>
      </c>
      <c r="CD118" s="0" t="n">
        <v>3629.04</v>
      </c>
      <c r="CE118" s="0" t="n">
        <v>8739.38</v>
      </c>
      <c r="CF118" s="0" t="n">
        <v>3842.65</v>
      </c>
      <c r="CG118" s="0" t="n">
        <v>8678.96</v>
      </c>
      <c r="CH118" s="0" t="n">
        <v>3563.46</v>
      </c>
      <c r="CI118" s="0" t="n">
        <v>8867.73</v>
      </c>
      <c r="CJ118" s="0" t="n">
        <v>3500.8</v>
      </c>
      <c r="CK118" s="0" t="n">
        <v>8488</v>
      </c>
      <c r="CL118" s="0" t="n">
        <v>3015.97</v>
      </c>
      <c r="CM118" s="0" t="n">
        <v>8864.7</v>
      </c>
      <c r="CP118" s="0" t="n">
        <v>3079.27</v>
      </c>
      <c r="CQ118" s="0" t="n">
        <v>8415.78</v>
      </c>
      <c r="CT118" s="0" t="n">
        <v>3304.05</v>
      </c>
      <c r="CU118" s="0" t="n">
        <v>8462.32</v>
      </c>
      <c r="CV118" s="0" t="n">
        <v>2871.56</v>
      </c>
      <c r="CW118" s="0" t="n">
        <v>8594.22</v>
      </c>
      <c r="CZ118" s="0" t="n">
        <v>2845.27</v>
      </c>
      <c r="DA118" s="0" t="n">
        <v>8462.95</v>
      </c>
      <c r="DB118" s="0" t="n">
        <v>2984.43</v>
      </c>
      <c r="DC118" s="0" t="n">
        <v>8579.57</v>
      </c>
      <c r="DD118" s="0" t="n">
        <v>2991.72</v>
      </c>
      <c r="DE118" s="0" t="n">
        <v>8629.44</v>
      </c>
      <c r="DF118" s="0" t="n">
        <v>3168.73</v>
      </c>
      <c r="DG118" s="0" t="n">
        <v>8688.08</v>
      </c>
      <c r="DH118" s="0" t="n">
        <v>3778.48</v>
      </c>
      <c r="DI118" s="0" t="n">
        <v>9134.86</v>
      </c>
      <c r="DJ118" s="0" t="n">
        <v>2837.5</v>
      </c>
      <c r="DK118" s="0" t="n">
        <v>8473.17</v>
      </c>
      <c r="DL118" s="0" t="n">
        <v>2905.16</v>
      </c>
      <c r="DM118" s="0" t="n">
        <v>8534.59</v>
      </c>
      <c r="DN118" s="0" t="n">
        <v>3192.76</v>
      </c>
      <c r="DO118" s="0" t="n">
        <v>8576.78</v>
      </c>
      <c r="DP118" s="0" t="n">
        <v>2872.53</v>
      </c>
      <c r="DQ118" s="0" t="n">
        <v>8488.94</v>
      </c>
      <c r="DR118" s="0" t="n">
        <v>3156.14</v>
      </c>
      <c r="DS118" s="0" t="n">
        <v>8425.14</v>
      </c>
      <c r="DT118" s="0" t="n">
        <v>3448.77</v>
      </c>
      <c r="DU118" s="0" t="n">
        <v>8489.1</v>
      </c>
      <c r="DV118" s="0" t="n">
        <v>3016.67</v>
      </c>
      <c r="DW118" s="0" t="n">
        <v>8568.57</v>
      </c>
      <c r="DX118" s="0" t="n">
        <v>3416.5</v>
      </c>
      <c r="DY118" s="0" t="n">
        <v>8521.57</v>
      </c>
      <c r="DZ118" s="0" t="n">
        <v>2759.46</v>
      </c>
      <c r="EA118" s="0" t="n">
        <v>8454.69</v>
      </c>
      <c r="EB118" s="0" t="n">
        <v>2777.62</v>
      </c>
      <c r="EC118" s="0" t="n">
        <v>8529.97</v>
      </c>
      <c r="ED118" s="0" t="n">
        <v>3383.84</v>
      </c>
      <c r="EE118" s="0" t="n">
        <v>8505.84</v>
      </c>
      <c r="EF118" s="0" t="n">
        <v>2992.71</v>
      </c>
      <c r="EG118" s="0" t="n">
        <v>8593.24</v>
      </c>
      <c r="EH118" s="0" t="n">
        <v>3376.27</v>
      </c>
      <c r="EI118" s="0" t="n">
        <v>8712.92</v>
      </c>
      <c r="EJ118" s="0" t="n">
        <v>3142.08</v>
      </c>
      <c r="EK118" s="0" t="n">
        <v>8624.19</v>
      </c>
      <c r="EL118" s="0" t="n">
        <v>2744.83</v>
      </c>
      <c r="EM118" s="0" t="n">
        <v>8663.03</v>
      </c>
      <c r="EN118" s="0" t="n">
        <v>3316.16</v>
      </c>
      <c r="EO118" s="0" t="n">
        <v>9355.56</v>
      </c>
      <c r="EP118" s="0" t="n">
        <v>3460.15</v>
      </c>
      <c r="EQ118" s="0" t="n">
        <v>10075.4</v>
      </c>
      <c r="ER118" s="0" t="n">
        <v>2702.77</v>
      </c>
      <c r="ES118" s="0" t="n">
        <v>11904.6</v>
      </c>
      <c r="ET118" s="0" t="n">
        <v>2789.6</v>
      </c>
      <c r="EU118" s="0" t="n">
        <v>11449.8</v>
      </c>
      <c r="EV118" s="0" t="n">
        <v>3659.9</v>
      </c>
      <c r="EW118" s="0" t="n">
        <v>11192.7</v>
      </c>
      <c r="EX118" s="0" t="n">
        <v>3529</v>
      </c>
      <c r="EY118" s="0" t="n">
        <v>22015.3</v>
      </c>
      <c r="EZ118" s="0" t="n">
        <v>3340.07</v>
      </c>
      <c r="FA118" s="0" t="n">
        <v>22677.9</v>
      </c>
      <c r="FB118" s="0" t="n">
        <v>3619.43</v>
      </c>
      <c r="FC118" s="0" t="n">
        <v>9394.9</v>
      </c>
      <c r="FD118" s="0" t="n">
        <v>3554.63</v>
      </c>
      <c r="FE118" s="0" t="n">
        <v>9375.88</v>
      </c>
      <c r="FF118" s="0" t="n">
        <v>3241.62</v>
      </c>
      <c r="FG118" s="0" t="n">
        <v>12384.4</v>
      </c>
      <c r="FH118" s="0" t="n">
        <v>2981.59</v>
      </c>
      <c r="FI118" s="0" t="n">
        <v>11504.3</v>
      </c>
      <c r="FJ118" s="0" t="n">
        <v>3941.13</v>
      </c>
      <c r="FK118" s="0" t="n">
        <v>41594.3</v>
      </c>
      <c r="FN118" s="0" t="n">
        <v>2926.18</v>
      </c>
      <c r="FO118" s="0" t="n">
        <v>28554.6</v>
      </c>
      <c r="FP118" s="0" t="n">
        <v>2942.92</v>
      </c>
      <c r="FQ118" s="0" t="n">
        <v>29392.5</v>
      </c>
      <c r="FR118" s="0" t="n">
        <v>2805.85</v>
      </c>
      <c r="FS118" s="0" t="n">
        <v>9057.35</v>
      </c>
      <c r="FT118" s="0" t="n">
        <v>2965</v>
      </c>
      <c r="FU118" s="0" t="n">
        <v>9063.13</v>
      </c>
      <c r="FV118" s="0" t="n">
        <v>3742.7</v>
      </c>
      <c r="FW118" s="0" t="n">
        <v>14165.8</v>
      </c>
      <c r="FX118" s="0" t="n">
        <v>3810.35</v>
      </c>
      <c r="FY118" s="0" t="n">
        <v>14350.7</v>
      </c>
      <c r="FZ118" s="0" t="n">
        <v>3149.38</v>
      </c>
      <c r="GA118" s="0" t="n">
        <v>8668.47</v>
      </c>
      <c r="GB118" s="0" t="n">
        <v>2991.69</v>
      </c>
      <c r="GC118" s="0" t="n">
        <v>8550.36</v>
      </c>
      <c r="GD118" s="0" t="n">
        <v>3045.94</v>
      </c>
      <c r="GE118" s="0" t="n">
        <v>9144.03</v>
      </c>
      <c r="GF118" s="0" t="n">
        <v>2928.57</v>
      </c>
      <c r="GG118" s="0" t="n">
        <v>8638.43</v>
      </c>
      <c r="GH118" s="0" t="n">
        <v>2827.41</v>
      </c>
      <c r="GI118" s="0" t="n">
        <v>8389.11</v>
      </c>
      <c r="GL118" s="0" t="n">
        <v>3005.1</v>
      </c>
      <c r="GM118" s="0" t="n">
        <v>8320.24</v>
      </c>
      <c r="GP118" s="0" t="n">
        <v>2896.55</v>
      </c>
      <c r="GQ118" s="0" t="n">
        <v>8360.03</v>
      </c>
      <c r="GT118" s="0" t="n">
        <v>3268.3</v>
      </c>
      <c r="GU118" s="0" t="n">
        <v>8447.49</v>
      </c>
      <c r="GX118" s="0" t="n">
        <v>3007.53</v>
      </c>
      <c r="GY118" s="0" t="n">
        <v>8530.73</v>
      </c>
      <c r="GZ118" s="0" t="n">
        <v>3124.33</v>
      </c>
      <c r="HA118" s="0" t="n">
        <v>8314.08</v>
      </c>
      <c r="HB118" s="0" t="n">
        <v>2703</v>
      </c>
      <c r="HC118" s="0" t="n">
        <v>8342.44</v>
      </c>
      <c r="HD118" s="0" t="n">
        <v>2677.33</v>
      </c>
      <c r="HE118" s="0" t="n">
        <v>8364.28</v>
      </c>
      <c r="HF118" s="0" t="n">
        <v>3256.45</v>
      </c>
      <c r="HG118" s="0" t="n">
        <v>8313.87</v>
      </c>
      <c r="HJ118" s="0" t="n">
        <v>3230.19</v>
      </c>
      <c r="HK118" s="0" t="n">
        <v>8359.65</v>
      </c>
      <c r="HL118" s="0" t="n">
        <v>3017.86</v>
      </c>
      <c r="HM118" s="0" t="n">
        <v>8382.68</v>
      </c>
    </row>
    <row r="119" customFormat="false" ht="13.5" hidden="false" customHeight="false" outlineLevel="0" collapsed="false">
      <c r="A119" s="0" t="n">
        <f aca="false">A118+1</f>
        <v>117</v>
      </c>
      <c r="B119" s="0" t="n">
        <v>2282.97</v>
      </c>
      <c r="C119" s="0" t="n">
        <v>8030.76</v>
      </c>
      <c r="D119" s="0" t="n">
        <v>2762.81</v>
      </c>
      <c r="E119" s="0" t="n">
        <v>35404.7</v>
      </c>
      <c r="F119" s="0" t="n">
        <v>3087.85</v>
      </c>
      <c r="G119" s="0" t="n">
        <v>48925</v>
      </c>
      <c r="J119" s="0" t="n">
        <v>3003.53</v>
      </c>
      <c r="K119" s="0" t="n">
        <v>40821.4</v>
      </c>
      <c r="L119" s="0" t="n">
        <v>2485.4</v>
      </c>
      <c r="M119" s="0" t="n">
        <v>9846.25</v>
      </c>
      <c r="N119" s="0" t="n">
        <v>2965.17</v>
      </c>
      <c r="O119" s="0" t="n">
        <v>9787.1</v>
      </c>
      <c r="P119" s="0" t="n">
        <v>2569.08</v>
      </c>
      <c r="Q119" s="0" t="n">
        <v>38247.8</v>
      </c>
      <c r="R119" s="0" t="n">
        <v>3499.95</v>
      </c>
      <c r="S119" s="0" t="n">
        <v>8409.46</v>
      </c>
      <c r="V119" s="0" t="n">
        <v>3327.58</v>
      </c>
      <c r="W119" s="0" t="n">
        <v>8538.19</v>
      </c>
      <c r="Z119" s="0" t="n">
        <v>2536.43</v>
      </c>
      <c r="AA119" s="0" t="n">
        <v>8269.63</v>
      </c>
      <c r="AD119" s="0" t="n">
        <v>2976.13</v>
      </c>
      <c r="AE119" s="0" t="n">
        <v>8640.7</v>
      </c>
      <c r="AF119" s="0" t="n">
        <v>2755</v>
      </c>
      <c r="AG119" s="0" t="n">
        <v>8830.53</v>
      </c>
      <c r="AH119" s="0" t="n">
        <v>2832.42</v>
      </c>
      <c r="AI119" s="0" t="n">
        <v>14650.8</v>
      </c>
      <c r="AJ119" s="0" t="n">
        <v>2969.73</v>
      </c>
      <c r="AK119" s="0" t="n">
        <v>9421.59</v>
      </c>
      <c r="AL119" s="0" t="n">
        <v>3154.1</v>
      </c>
      <c r="AM119" s="0" t="n">
        <v>8595.81</v>
      </c>
      <c r="AP119" s="0" t="n">
        <v>3105.38</v>
      </c>
      <c r="AQ119" s="0" t="n">
        <v>9135.5</v>
      </c>
      <c r="AR119" s="0" t="n">
        <v>3479.42</v>
      </c>
      <c r="AS119" s="0" t="n">
        <v>9064.92</v>
      </c>
      <c r="AT119" s="0" t="n">
        <v>3346.2</v>
      </c>
      <c r="AU119" s="0" t="n">
        <v>17600.2</v>
      </c>
      <c r="AV119" s="0" t="n">
        <v>3444.08</v>
      </c>
      <c r="AW119" s="0" t="n">
        <v>8656.97</v>
      </c>
      <c r="AX119" s="0" t="n">
        <v>3161</v>
      </c>
      <c r="AY119" s="0" t="n">
        <v>8650.49</v>
      </c>
      <c r="AZ119" s="0" t="n">
        <v>2731.84</v>
      </c>
      <c r="BA119" s="0" t="n">
        <v>28159</v>
      </c>
      <c r="BB119" s="0" t="n">
        <v>2579.94</v>
      </c>
      <c r="BC119" s="0" t="n">
        <v>23814.9</v>
      </c>
      <c r="BD119" s="0" t="n">
        <v>2724.19</v>
      </c>
      <c r="BE119" s="0" t="n">
        <v>37588.5</v>
      </c>
      <c r="BF119" s="0" t="n">
        <v>2549</v>
      </c>
      <c r="BG119" s="0" t="n">
        <v>28611</v>
      </c>
      <c r="BH119" s="0" t="n">
        <v>3342.22</v>
      </c>
      <c r="BI119" s="0" t="n">
        <v>8747.69</v>
      </c>
      <c r="BJ119" s="0" t="n">
        <v>3620.55</v>
      </c>
      <c r="BK119" s="0" t="n">
        <v>8595.58</v>
      </c>
      <c r="BL119" s="0" t="n">
        <v>3281.62</v>
      </c>
      <c r="BM119" s="0" t="n">
        <v>8537</v>
      </c>
      <c r="BN119" s="0" t="n">
        <v>3623.91</v>
      </c>
      <c r="BO119" s="0" t="n">
        <v>9822.72</v>
      </c>
      <c r="BP119" s="0" t="n">
        <v>3154.92</v>
      </c>
      <c r="BQ119" s="0" t="n">
        <v>8610.69</v>
      </c>
      <c r="BR119" s="0" t="n">
        <v>3361.88</v>
      </c>
      <c r="BS119" s="0" t="n">
        <v>8516.08</v>
      </c>
      <c r="BT119" s="0" t="n">
        <v>2986.97</v>
      </c>
      <c r="BU119" s="0" t="n">
        <v>8672.55</v>
      </c>
      <c r="BV119" s="0" t="n">
        <v>2859.19</v>
      </c>
      <c r="BW119" s="0" t="n">
        <v>8572.66</v>
      </c>
      <c r="BX119" s="0" t="n">
        <v>3024.72</v>
      </c>
      <c r="BY119" s="0" t="n">
        <v>8533.28</v>
      </c>
      <c r="BZ119" s="0" t="n">
        <v>3136.35</v>
      </c>
      <c r="CA119" s="0" t="n">
        <v>8445.32</v>
      </c>
      <c r="CB119" s="0" t="n">
        <v>3610.96</v>
      </c>
      <c r="CC119" s="0" t="n">
        <v>8523.31</v>
      </c>
      <c r="CD119" s="0" t="n">
        <v>3332.35</v>
      </c>
      <c r="CE119" s="0" t="n">
        <v>8560.27</v>
      </c>
      <c r="CF119" s="0" t="n">
        <v>3897.38</v>
      </c>
      <c r="CG119" s="0" t="n">
        <v>8649.85</v>
      </c>
      <c r="CH119" s="0" t="n">
        <v>3515.23</v>
      </c>
      <c r="CI119" s="0" t="n">
        <v>10558.2</v>
      </c>
      <c r="CJ119" s="0" t="n">
        <v>3434.59</v>
      </c>
      <c r="CK119" s="0" t="n">
        <v>8416.56</v>
      </c>
      <c r="CL119" s="0" t="n">
        <v>2958.07</v>
      </c>
      <c r="CM119" s="0" t="n">
        <v>8894.07</v>
      </c>
      <c r="CP119" s="0" t="n">
        <v>3121.35</v>
      </c>
      <c r="CQ119" s="0" t="n">
        <v>8431.46</v>
      </c>
      <c r="CT119" s="0" t="n">
        <v>3411.16</v>
      </c>
      <c r="CU119" s="0" t="n">
        <v>8473.92</v>
      </c>
      <c r="CV119" s="0" t="n">
        <v>2855.81</v>
      </c>
      <c r="CW119" s="0" t="n">
        <v>8515.13</v>
      </c>
      <c r="CZ119" s="0" t="n">
        <v>2877.25</v>
      </c>
      <c r="DA119" s="0" t="n">
        <v>8443.32</v>
      </c>
      <c r="DB119" s="0" t="n">
        <v>2992.92</v>
      </c>
      <c r="DC119" s="0" t="n">
        <v>8569.43</v>
      </c>
      <c r="DD119" s="0" t="n">
        <v>3001.81</v>
      </c>
      <c r="DE119" s="0" t="n">
        <v>8606.72</v>
      </c>
      <c r="DF119" s="0" t="n">
        <v>3128.92</v>
      </c>
      <c r="DG119" s="0" t="n">
        <v>8660.42</v>
      </c>
      <c r="DH119" s="0" t="n">
        <v>3921.76</v>
      </c>
      <c r="DI119" s="0" t="n">
        <v>9374.52</v>
      </c>
      <c r="DJ119" s="0" t="n">
        <v>2804.37</v>
      </c>
      <c r="DK119" s="0" t="n">
        <v>8418.13</v>
      </c>
      <c r="DL119" s="0" t="n">
        <v>2973.38</v>
      </c>
      <c r="DM119" s="0" t="n">
        <v>8542.22</v>
      </c>
      <c r="DN119" s="0" t="n">
        <v>3205.14</v>
      </c>
      <c r="DO119" s="0" t="n">
        <v>8644.46</v>
      </c>
      <c r="DP119" s="0" t="n">
        <v>3003.09</v>
      </c>
      <c r="DQ119" s="0" t="n">
        <v>8483.41</v>
      </c>
      <c r="DR119" s="0" t="n">
        <v>3222.53</v>
      </c>
      <c r="DS119" s="0" t="n">
        <v>8431.27</v>
      </c>
      <c r="DT119" s="0" t="n">
        <v>3406.63</v>
      </c>
      <c r="DU119" s="0" t="n">
        <v>8481.16</v>
      </c>
      <c r="DV119" s="0" t="n">
        <v>2935.07</v>
      </c>
      <c r="DW119" s="0" t="n">
        <v>8492.3</v>
      </c>
      <c r="DX119" s="0" t="n">
        <v>3354.87</v>
      </c>
      <c r="DY119" s="0" t="n">
        <v>8473.13</v>
      </c>
      <c r="DZ119" s="0" t="n">
        <v>2802.08</v>
      </c>
      <c r="EA119" s="0" t="n">
        <v>8450.23</v>
      </c>
      <c r="EB119" s="0" t="n">
        <v>2898.81</v>
      </c>
      <c r="EC119" s="0" t="n">
        <v>8467.84</v>
      </c>
      <c r="ED119" s="0" t="n">
        <v>3393.8</v>
      </c>
      <c r="EE119" s="0" t="n">
        <v>8485.67</v>
      </c>
      <c r="EF119" s="0" t="n">
        <v>3235.48</v>
      </c>
      <c r="EG119" s="0" t="n">
        <v>8785.67</v>
      </c>
      <c r="EH119" s="0" t="n">
        <v>3353.77</v>
      </c>
      <c r="EI119" s="0" t="n">
        <v>8724.73</v>
      </c>
      <c r="EJ119" s="0" t="n">
        <v>3178.19</v>
      </c>
      <c r="EK119" s="0" t="n">
        <v>8591.08</v>
      </c>
      <c r="EL119" s="0" t="n">
        <v>2732.67</v>
      </c>
      <c r="EM119" s="0" t="n">
        <v>8697.77</v>
      </c>
      <c r="EN119" s="0" t="n">
        <v>3319.72</v>
      </c>
      <c r="EO119" s="0" t="n">
        <v>9155.84</v>
      </c>
      <c r="EP119" s="0" t="n">
        <v>3429.25</v>
      </c>
      <c r="EQ119" s="0" t="n">
        <v>10267.9</v>
      </c>
      <c r="ER119" s="0" t="n">
        <v>2788.17</v>
      </c>
      <c r="ES119" s="0" t="n">
        <v>11675.4</v>
      </c>
      <c r="ET119" s="0" t="n">
        <v>2826.85</v>
      </c>
      <c r="EU119" s="0" t="n">
        <v>11180.9</v>
      </c>
      <c r="EV119" s="0" t="n">
        <v>3541.58</v>
      </c>
      <c r="EW119" s="0" t="n">
        <v>10156</v>
      </c>
      <c r="EX119" s="0" t="n">
        <v>3569.85</v>
      </c>
      <c r="EY119" s="0" t="n">
        <v>21665.5</v>
      </c>
      <c r="EZ119" s="0" t="n">
        <v>3238.95</v>
      </c>
      <c r="FA119" s="0" t="n">
        <v>25574.2</v>
      </c>
      <c r="FB119" s="0" t="n">
        <v>3124.76</v>
      </c>
      <c r="FC119" s="0" t="n">
        <v>10129.8</v>
      </c>
      <c r="FD119" s="0" t="n">
        <v>3597.53</v>
      </c>
      <c r="FE119" s="0" t="n">
        <v>12088.9</v>
      </c>
      <c r="FF119" s="0" t="n">
        <v>3193.24</v>
      </c>
      <c r="FG119" s="0" t="n">
        <v>12494.7</v>
      </c>
      <c r="FH119" s="0" t="n">
        <v>3034.81</v>
      </c>
      <c r="FI119" s="0" t="n">
        <v>11903.2</v>
      </c>
      <c r="FJ119" s="0" t="n">
        <v>3389.28</v>
      </c>
      <c r="FK119" s="0" t="n">
        <v>31041.3</v>
      </c>
      <c r="FL119" s="0" t="n">
        <v>3901.58</v>
      </c>
      <c r="FM119" s="0" t="n">
        <v>41897.3</v>
      </c>
      <c r="FN119" s="0" t="n">
        <v>2849.16</v>
      </c>
      <c r="FO119" s="0" t="n">
        <v>33340</v>
      </c>
      <c r="FP119" s="0" t="n">
        <v>2924.5</v>
      </c>
      <c r="FQ119" s="0" t="n">
        <v>30987.2</v>
      </c>
      <c r="FR119" s="0" t="n">
        <v>3003.35</v>
      </c>
      <c r="FS119" s="0" t="n">
        <v>10449.4</v>
      </c>
      <c r="FT119" s="0" t="n">
        <v>2944.3</v>
      </c>
      <c r="FU119" s="0" t="n">
        <v>9196.43</v>
      </c>
      <c r="FV119" s="0" t="n">
        <v>3514.5</v>
      </c>
      <c r="FW119" s="0" t="n">
        <v>13776.2</v>
      </c>
      <c r="FX119" s="0" t="n">
        <v>3857.08</v>
      </c>
      <c r="FY119" s="0" t="n">
        <v>15050.5</v>
      </c>
      <c r="FZ119" s="0" t="n">
        <v>3222.38</v>
      </c>
      <c r="GA119" s="0" t="n">
        <v>8556.25</v>
      </c>
      <c r="GB119" s="0" t="n">
        <v>2966.29</v>
      </c>
      <c r="GC119" s="0" t="n">
        <v>8487.12</v>
      </c>
      <c r="GD119" s="0" t="n">
        <v>2992.31</v>
      </c>
      <c r="GE119" s="0" t="n">
        <v>8757.03</v>
      </c>
      <c r="GF119" s="0" t="n">
        <v>2915.37</v>
      </c>
      <c r="GG119" s="0" t="n">
        <v>8522.97</v>
      </c>
      <c r="GH119" s="0" t="n">
        <v>2788.81</v>
      </c>
      <c r="GI119" s="0" t="n">
        <v>8321.32</v>
      </c>
      <c r="GL119" s="0" t="n">
        <v>2947.55</v>
      </c>
      <c r="GM119" s="0" t="n">
        <v>8313.5</v>
      </c>
      <c r="GP119" s="0" t="n">
        <v>2942.8</v>
      </c>
      <c r="GQ119" s="0" t="n">
        <v>8384.12</v>
      </c>
      <c r="GT119" s="0" t="n">
        <v>3657.7</v>
      </c>
      <c r="GU119" s="0" t="n">
        <v>8551.78</v>
      </c>
      <c r="GX119" s="0" t="n">
        <v>2929.4</v>
      </c>
      <c r="GY119" s="0" t="n">
        <v>8304.67</v>
      </c>
      <c r="GZ119" s="0" t="n">
        <v>3050.21</v>
      </c>
      <c r="HA119" s="0" t="n">
        <v>8298.46</v>
      </c>
      <c r="HB119" s="0" t="n">
        <v>2681.78</v>
      </c>
      <c r="HC119" s="0" t="n">
        <v>8321.59</v>
      </c>
      <c r="HD119" s="0" t="n">
        <v>2622.5</v>
      </c>
      <c r="HE119" s="0" t="n">
        <v>8304.33</v>
      </c>
      <c r="HF119" s="0" t="n">
        <v>3302.27</v>
      </c>
      <c r="HG119" s="0" t="n">
        <v>8336.2</v>
      </c>
      <c r="HJ119" s="0" t="n">
        <v>3122.03</v>
      </c>
      <c r="HK119" s="0" t="n">
        <v>8305.38</v>
      </c>
      <c r="HL119" s="0" t="n">
        <v>3034.05</v>
      </c>
      <c r="HM119" s="0" t="n">
        <v>8335.23</v>
      </c>
    </row>
    <row r="120" customFormat="false" ht="13.5" hidden="false" customHeight="false" outlineLevel="0" collapsed="false">
      <c r="A120" s="0" t="n">
        <f aca="false">A119+1</f>
        <v>118</v>
      </c>
      <c r="B120" s="0" t="n">
        <v>2288.87</v>
      </c>
      <c r="C120" s="0" t="n">
        <v>8054.04</v>
      </c>
      <c r="D120" s="0" t="s">
        <v>5</v>
      </c>
      <c r="F120" s="0" t="n">
        <v>2848.2</v>
      </c>
      <c r="G120" s="0" t="n">
        <v>41440.9</v>
      </c>
      <c r="J120" s="0" t="n">
        <v>3017.34</v>
      </c>
      <c r="K120" s="0" t="n">
        <v>40247.4</v>
      </c>
      <c r="L120" s="0" t="n">
        <v>2591.2</v>
      </c>
      <c r="M120" s="0" t="n">
        <v>13805.2</v>
      </c>
      <c r="N120" s="0" t="n">
        <v>2771.16</v>
      </c>
      <c r="O120" s="0" t="n">
        <v>10629.8</v>
      </c>
      <c r="P120" s="0" t="n">
        <v>2637.92</v>
      </c>
      <c r="Q120" s="0" t="n">
        <v>39653</v>
      </c>
      <c r="R120" s="0" t="n">
        <v>3410.57</v>
      </c>
      <c r="S120" s="0" t="n">
        <v>8535.67</v>
      </c>
      <c r="T120" s="0" t="n">
        <v>3388.1</v>
      </c>
      <c r="U120" s="0" t="n">
        <v>8483.77</v>
      </c>
      <c r="V120" s="0" t="n">
        <v>3238</v>
      </c>
      <c r="W120" s="0" t="n">
        <v>8548.6</v>
      </c>
      <c r="Z120" s="0" t="n">
        <v>2521</v>
      </c>
      <c r="AA120" s="0" t="n">
        <v>8296</v>
      </c>
      <c r="AD120" s="0" t="n">
        <v>3019.13</v>
      </c>
      <c r="AE120" s="0" t="n">
        <v>8465.83</v>
      </c>
      <c r="AF120" s="0" t="n">
        <v>2821.08</v>
      </c>
      <c r="AG120" s="0" t="n">
        <v>8930.78</v>
      </c>
      <c r="AH120" s="0" t="n">
        <v>2743.12</v>
      </c>
      <c r="AI120" s="0" t="n">
        <v>10161.3</v>
      </c>
      <c r="AJ120" s="0" t="n">
        <v>3061.95</v>
      </c>
      <c r="AK120" s="0" t="n">
        <v>9876.92</v>
      </c>
      <c r="AL120" s="0" t="n">
        <v>3341.74</v>
      </c>
      <c r="AM120" s="0" t="n">
        <v>9122.36</v>
      </c>
      <c r="AP120" s="0" t="n">
        <v>3114.15</v>
      </c>
      <c r="AQ120" s="0" t="n">
        <v>9384.42</v>
      </c>
      <c r="AR120" s="0" t="n">
        <v>3415.81</v>
      </c>
      <c r="AS120" s="0" t="n">
        <v>8977.31</v>
      </c>
      <c r="AT120" s="0" t="n">
        <v>3135.45</v>
      </c>
      <c r="AU120" s="0" t="n">
        <v>17239</v>
      </c>
      <c r="AV120" s="0" t="n">
        <v>3445.43</v>
      </c>
      <c r="AW120" s="0" t="n">
        <v>8685.03</v>
      </c>
      <c r="AX120" s="0" t="n">
        <v>3157.38</v>
      </c>
      <c r="AY120" s="0" t="n">
        <v>8660.97</v>
      </c>
      <c r="AZ120" s="0" t="n">
        <v>2785.13</v>
      </c>
      <c r="BA120" s="0" t="n">
        <v>27506.5</v>
      </c>
      <c r="BB120" s="0" t="n">
        <v>2565.97</v>
      </c>
      <c r="BC120" s="0" t="n">
        <v>24616.3</v>
      </c>
      <c r="BD120" s="0" t="n">
        <v>2626.54</v>
      </c>
      <c r="BE120" s="0" t="n">
        <v>36180.4</v>
      </c>
      <c r="BF120" s="0" t="n">
        <v>2588.2</v>
      </c>
      <c r="BG120" s="0" t="n">
        <v>29437.4</v>
      </c>
      <c r="BH120" s="0" t="n">
        <v>3281.44</v>
      </c>
      <c r="BI120" s="0" t="n">
        <v>8810.47</v>
      </c>
      <c r="BJ120" s="0" t="n">
        <v>3754.87</v>
      </c>
      <c r="BK120" s="0" t="n">
        <v>8790.42</v>
      </c>
      <c r="BL120" s="0" t="n">
        <v>3503.31</v>
      </c>
      <c r="BM120" s="0" t="n">
        <v>8768</v>
      </c>
      <c r="BN120" s="0" t="n">
        <v>3636.59</v>
      </c>
      <c r="BO120" s="0" t="n">
        <v>9553.03</v>
      </c>
      <c r="BP120" s="0" t="n">
        <v>3184.5</v>
      </c>
      <c r="BQ120" s="0" t="n">
        <v>8543.31</v>
      </c>
      <c r="BR120" s="0" t="n">
        <v>3326.62</v>
      </c>
      <c r="BS120" s="0" t="n">
        <v>8469.73</v>
      </c>
      <c r="BT120" s="0" t="n">
        <v>2906.77</v>
      </c>
      <c r="BU120" s="0" t="n">
        <v>8590</v>
      </c>
      <c r="BV120" s="0" t="n">
        <v>2794.63</v>
      </c>
      <c r="BW120" s="0" t="n">
        <v>8539.19</v>
      </c>
      <c r="BX120" s="0" t="n">
        <v>2985.03</v>
      </c>
      <c r="BY120" s="0" t="n">
        <v>8582</v>
      </c>
      <c r="BZ120" s="0" t="n">
        <v>3178.23</v>
      </c>
      <c r="CA120" s="0" t="n">
        <v>8476.03</v>
      </c>
      <c r="CB120" s="0" t="n">
        <v>3523.77</v>
      </c>
      <c r="CC120" s="0" t="n">
        <v>8484.58</v>
      </c>
      <c r="CD120" s="0" t="n">
        <v>3227.81</v>
      </c>
      <c r="CE120" s="0" t="n">
        <v>8471.23</v>
      </c>
      <c r="CF120" s="0" t="n">
        <v>3672.77</v>
      </c>
      <c r="CG120" s="0" t="n">
        <v>8626.65</v>
      </c>
      <c r="CH120" s="0" t="n">
        <v>3495.42</v>
      </c>
      <c r="CI120" s="0" t="n">
        <v>9545.5</v>
      </c>
      <c r="CJ120" s="0" t="n">
        <v>3189</v>
      </c>
      <c r="CK120" s="0" t="n">
        <v>8403.34</v>
      </c>
      <c r="CL120" s="0" t="n">
        <v>2926.6</v>
      </c>
      <c r="CM120" s="0" t="n">
        <v>8472.2</v>
      </c>
      <c r="CP120" s="0" t="n">
        <v>3153.81</v>
      </c>
      <c r="CQ120" s="0" t="n">
        <v>8456.57</v>
      </c>
      <c r="CT120" s="0" t="n">
        <v>3464.43</v>
      </c>
      <c r="CU120" s="0" t="n">
        <v>8517.08</v>
      </c>
      <c r="CV120" s="0" t="n">
        <v>2906.81</v>
      </c>
      <c r="CW120" s="0" t="n">
        <v>8578.75</v>
      </c>
      <c r="CZ120" s="0" t="n">
        <v>3096.5</v>
      </c>
      <c r="DA120" s="0" t="n">
        <v>8538.14</v>
      </c>
      <c r="DB120" s="0" t="n">
        <v>2983.38</v>
      </c>
      <c r="DC120" s="0" t="n">
        <v>8627.49</v>
      </c>
      <c r="DD120" s="0" t="n">
        <v>2992.97</v>
      </c>
      <c r="DE120" s="0" t="n">
        <v>8653.66</v>
      </c>
      <c r="DF120" s="0" t="n">
        <v>3148.42</v>
      </c>
      <c r="DG120" s="0" t="n">
        <v>8686.46</v>
      </c>
      <c r="DH120" s="0" t="n">
        <v>3982.95</v>
      </c>
      <c r="DI120" s="0" t="n">
        <v>9400.67</v>
      </c>
      <c r="DJ120" s="0" t="n">
        <v>2841</v>
      </c>
      <c r="DK120" s="0" t="n">
        <v>8479.53</v>
      </c>
      <c r="DL120" s="0" t="n">
        <v>2960.14</v>
      </c>
      <c r="DM120" s="0" t="n">
        <v>8519.62</v>
      </c>
      <c r="DN120" s="0" t="n">
        <v>3282.38</v>
      </c>
      <c r="DO120" s="0" t="n">
        <v>8688.14</v>
      </c>
      <c r="DP120" s="0" t="n">
        <v>2955.17</v>
      </c>
      <c r="DQ120" s="0" t="n">
        <v>8517.43</v>
      </c>
      <c r="DR120" s="0" t="n">
        <v>3125.94</v>
      </c>
      <c r="DS120" s="0" t="n">
        <v>8443.61</v>
      </c>
      <c r="DT120" s="0" t="n">
        <v>3461.47</v>
      </c>
      <c r="DU120" s="0" t="n">
        <v>8469.59</v>
      </c>
      <c r="DV120" s="0" t="n">
        <v>2935.88</v>
      </c>
      <c r="DW120" s="0" t="n">
        <v>8498.69</v>
      </c>
      <c r="DX120" s="0" t="n">
        <v>3248.69</v>
      </c>
      <c r="DY120" s="0" t="n">
        <v>8550.62</v>
      </c>
      <c r="DZ120" s="0" t="n">
        <v>2924.73</v>
      </c>
      <c r="EA120" s="0" t="n">
        <v>8480.42</v>
      </c>
      <c r="EB120" s="0" t="n">
        <v>3008.43</v>
      </c>
      <c r="EC120" s="0" t="n">
        <v>8517.54</v>
      </c>
      <c r="ED120" s="0" t="n">
        <v>3536.2</v>
      </c>
      <c r="EE120" s="0" t="n">
        <v>8515.03</v>
      </c>
      <c r="EF120" s="0" t="n">
        <v>3327.48</v>
      </c>
      <c r="EG120" s="0" t="n">
        <v>8732.71</v>
      </c>
      <c r="EH120" s="0" t="n">
        <v>3374.73</v>
      </c>
      <c r="EI120" s="0" t="n">
        <v>8806.92</v>
      </c>
      <c r="EJ120" s="0" t="n">
        <v>3134.97</v>
      </c>
      <c r="EK120" s="0" t="n">
        <v>8647.81</v>
      </c>
      <c r="EL120" s="0" t="n">
        <v>2767.13</v>
      </c>
      <c r="EM120" s="0" t="n">
        <v>8686.37</v>
      </c>
      <c r="EN120" s="0" t="n">
        <v>3232.38</v>
      </c>
      <c r="EO120" s="0" t="n">
        <v>9209.5</v>
      </c>
      <c r="EP120" s="0" t="n">
        <v>3546.72</v>
      </c>
      <c r="EQ120" s="0" t="n">
        <v>10720.5</v>
      </c>
      <c r="ER120" s="0" t="n">
        <v>2791</v>
      </c>
      <c r="ES120" s="0" t="n">
        <v>11436.2</v>
      </c>
      <c r="ET120" s="0" t="n">
        <v>2878.38</v>
      </c>
      <c r="EU120" s="0" t="n">
        <v>11081.4</v>
      </c>
      <c r="EV120" s="0" t="n">
        <v>3466.58</v>
      </c>
      <c r="EW120" s="0" t="n">
        <v>10118.9</v>
      </c>
      <c r="EX120" s="0" t="n">
        <v>3622.65</v>
      </c>
      <c r="EY120" s="0" t="n">
        <v>22202.2</v>
      </c>
      <c r="EZ120" s="0" t="n">
        <v>3205.14</v>
      </c>
      <c r="FA120" s="0" t="n">
        <v>27872.8</v>
      </c>
      <c r="FB120" s="0" t="n">
        <v>3285.81</v>
      </c>
      <c r="FC120" s="0" t="n">
        <v>10038.7</v>
      </c>
      <c r="FD120" s="0" t="n">
        <v>3139.72</v>
      </c>
      <c r="FE120" s="0" t="n">
        <v>10824.1</v>
      </c>
      <c r="FF120" s="0" t="n">
        <v>3149.3</v>
      </c>
      <c r="FG120" s="0" t="n">
        <v>12376.9</v>
      </c>
      <c r="FH120" s="0" t="n">
        <v>3061.32</v>
      </c>
      <c r="FI120" s="0" t="n">
        <v>11997</v>
      </c>
      <c r="FJ120" s="0" t="n">
        <v>3185.53</v>
      </c>
      <c r="FK120" s="0" t="n">
        <v>28844.9</v>
      </c>
      <c r="FL120" s="0" t="n">
        <v>3162.19</v>
      </c>
      <c r="FM120" s="0" t="n">
        <v>28812.9</v>
      </c>
      <c r="FN120" s="0" t="n">
        <v>2753.39</v>
      </c>
      <c r="FO120" s="0" t="n">
        <v>34076.5</v>
      </c>
      <c r="FP120" s="0" t="n">
        <v>2912.62</v>
      </c>
      <c r="FQ120" s="0" t="n">
        <v>31283.9</v>
      </c>
      <c r="FR120" s="0" t="n">
        <v>3017.72</v>
      </c>
      <c r="FS120" s="0" t="n">
        <v>9101.36</v>
      </c>
      <c r="FT120" s="0" t="n">
        <v>2921.53</v>
      </c>
      <c r="FU120" s="0" t="n">
        <v>9707.93</v>
      </c>
      <c r="FV120" s="0" t="n">
        <v>3407.9</v>
      </c>
      <c r="FW120" s="0" t="n">
        <v>14727.5</v>
      </c>
      <c r="FX120" s="0" t="n">
        <v>3796.71</v>
      </c>
      <c r="FY120" s="0" t="n">
        <v>17341.4</v>
      </c>
      <c r="FZ120" s="0" t="n">
        <v>3367.97</v>
      </c>
      <c r="GA120" s="0" t="n">
        <v>8781.06</v>
      </c>
      <c r="GB120" s="0" t="n">
        <v>3002.19</v>
      </c>
      <c r="GC120" s="0" t="n">
        <v>8489.81</v>
      </c>
      <c r="GD120" s="0" t="n">
        <v>3152.97</v>
      </c>
      <c r="GE120" s="0" t="n">
        <v>8799.72</v>
      </c>
      <c r="GF120" s="0" t="n">
        <v>2915.03</v>
      </c>
      <c r="GG120" s="0" t="n">
        <v>8577.89</v>
      </c>
      <c r="GH120" s="0" t="n">
        <v>2868.3</v>
      </c>
      <c r="GI120" s="0" t="n">
        <v>8369.14</v>
      </c>
      <c r="GL120" s="0" t="n">
        <v>3439.6</v>
      </c>
      <c r="GM120" s="0" t="n">
        <v>8359.4</v>
      </c>
      <c r="GP120" s="0" t="n">
        <v>2875.92</v>
      </c>
      <c r="GQ120" s="0" t="n">
        <v>8374.82</v>
      </c>
      <c r="GT120" s="0" t="n">
        <v>3782.08</v>
      </c>
      <c r="GU120" s="0" t="n">
        <v>9122.65</v>
      </c>
      <c r="GV120" s="0" t="n">
        <v>3602.42</v>
      </c>
      <c r="GW120" s="0" t="n">
        <v>8542.14</v>
      </c>
      <c r="GX120" s="0" t="n">
        <v>2948.67</v>
      </c>
      <c r="GY120" s="0" t="n">
        <v>8316.23</v>
      </c>
      <c r="GZ120" s="0" t="n">
        <v>2782.04</v>
      </c>
      <c r="HA120" s="0" t="n">
        <v>8272.79</v>
      </c>
      <c r="HB120" s="0" t="n">
        <v>2662.69</v>
      </c>
      <c r="HC120" s="0" t="n">
        <v>8511.69</v>
      </c>
      <c r="HD120" s="0" t="n">
        <v>2630.43</v>
      </c>
      <c r="HE120" s="0" t="n">
        <v>8379.47</v>
      </c>
      <c r="HF120" s="0" t="n">
        <v>3559.59</v>
      </c>
      <c r="HG120" s="0" t="n">
        <v>8792.78</v>
      </c>
      <c r="HH120" s="0" t="n">
        <v>3423.81</v>
      </c>
      <c r="HI120" s="0" t="n">
        <v>8242.91</v>
      </c>
      <c r="HJ120" s="0" t="n">
        <v>2859.51</v>
      </c>
      <c r="HK120" s="0" t="n">
        <v>8332.38</v>
      </c>
      <c r="HL120" s="0" t="n">
        <v>3215.68</v>
      </c>
      <c r="HM120" s="0" t="n">
        <v>8372.89</v>
      </c>
    </row>
    <row r="121" customFormat="false" ht="13.5" hidden="false" customHeight="false" outlineLevel="0" collapsed="false">
      <c r="A121" s="0" t="n">
        <f aca="false">A120+1</f>
        <v>119</v>
      </c>
      <c r="B121" s="0" t="n">
        <v>2293.2</v>
      </c>
      <c r="C121" s="0" t="n">
        <v>8040.95</v>
      </c>
      <c r="F121" s="0" t="n">
        <v>2884.41</v>
      </c>
      <c r="G121" s="0" t="n">
        <v>58990.8</v>
      </c>
      <c r="J121" s="0" t="n">
        <v>2920.31</v>
      </c>
      <c r="K121" s="0" t="n">
        <v>41359.8</v>
      </c>
      <c r="L121" s="0" t="n">
        <v>2556.97</v>
      </c>
      <c r="M121" s="0" t="n">
        <v>11378</v>
      </c>
      <c r="N121" s="0" t="n">
        <v>2680.66</v>
      </c>
      <c r="O121" s="0" t="n">
        <v>11499.8</v>
      </c>
      <c r="P121" s="0" t="n">
        <v>3241.62</v>
      </c>
      <c r="Q121" s="0" t="n">
        <v>47565.5</v>
      </c>
      <c r="R121" s="0" t="n">
        <v>3236</v>
      </c>
      <c r="S121" s="0" t="n">
        <v>8501.48</v>
      </c>
      <c r="T121" s="0" t="n">
        <v>3397.58</v>
      </c>
      <c r="U121" s="0" t="n">
        <v>8509.77</v>
      </c>
      <c r="V121" s="0" t="n">
        <v>3045.28</v>
      </c>
      <c r="W121" s="0" t="n">
        <v>8518.22</v>
      </c>
      <c r="X121" s="0" t="n">
        <v>3254.19</v>
      </c>
      <c r="Y121" s="0" t="n">
        <v>8605.46</v>
      </c>
      <c r="Z121" s="0" t="n">
        <v>2471.23</v>
      </c>
      <c r="AA121" s="0" t="n">
        <v>8300.93</v>
      </c>
      <c r="AD121" s="0" t="n">
        <v>3063.6</v>
      </c>
      <c r="AE121" s="0" t="n">
        <v>8432.47</v>
      </c>
      <c r="AF121" s="0" t="n">
        <v>3010.95</v>
      </c>
      <c r="AG121" s="0" t="n">
        <v>9411.35</v>
      </c>
      <c r="AH121" s="0" t="n">
        <v>2856.06</v>
      </c>
      <c r="AI121" s="0" t="n">
        <v>14337.9</v>
      </c>
      <c r="AJ121" s="0" t="n">
        <v>2961.38</v>
      </c>
      <c r="AK121" s="0" t="n">
        <v>10137.7</v>
      </c>
      <c r="AL121" s="0" t="n">
        <v>3323.52</v>
      </c>
      <c r="AM121" s="0" t="n">
        <v>8695.3</v>
      </c>
      <c r="AP121" s="0" t="n">
        <v>3057.23</v>
      </c>
      <c r="AQ121" s="0" t="n">
        <v>9473.12</v>
      </c>
      <c r="AR121" s="0" t="n">
        <v>3300.12</v>
      </c>
      <c r="AS121" s="0" t="n">
        <v>8867.77</v>
      </c>
      <c r="AT121" s="0" t="n">
        <v>3123.5</v>
      </c>
      <c r="AU121" s="0" t="n">
        <v>20382.4</v>
      </c>
      <c r="AV121" s="0" t="n">
        <v>3170.07</v>
      </c>
      <c r="AW121" s="0" t="n">
        <v>8650.45</v>
      </c>
      <c r="AX121" s="0" t="n">
        <v>2747.92</v>
      </c>
      <c r="AY121" s="0" t="n">
        <v>8434.22</v>
      </c>
      <c r="AZ121" s="0" t="n">
        <v>2831.63</v>
      </c>
      <c r="BA121" s="0" t="n">
        <v>25867.7</v>
      </c>
      <c r="BB121" s="0" t="n">
        <v>2561.71</v>
      </c>
      <c r="BC121" s="0" t="n">
        <v>23173.4</v>
      </c>
      <c r="BD121" s="0" t="n">
        <v>2559.63</v>
      </c>
      <c r="BE121" s="0" t="n">
        <v>36209</v>
      </c>
      <c r="BF121" s="0" t="n">
        <v>2582.19</v>
      </c>
      <c r="BG121" s="0" t="n">
        <v>27194.2</v>
      </c>
      <c r="BH121" s="0" t="n">
        <v>3253.06</v>
      </c>
      <c r="BI121" s="0" t="n">
        <v>8753.78</v>
      </c>
      <c r="BJ121" s="0" t="n">
        <v>3319.94</v>
      </c>
      <c r="BK121" s="0" t="n">
        <v>8616.71</v>
      </c>
      <c r="BL121" s="0" t="n">
        <v>3467.65</v>
      </c>
      <c r="BM121" s="0" t="n">
        <v>8782.65</v>
      </c>
      <c r="BN121" s="0" t="n">
        <v>3371.81</v>
      </c>
      <c r="BO121" s="0" t="n">
        <v>9670.23</v>
      </c>
      <c r="BP121" s="0" t="n">
        <v>3279.54</v>
      </c>
      <c r="BQ121" s="0" t="n">
        <v>8529.46</v>
      </c>
      <c r="BR121" s="0" t="n">
        <v>3348.15</v>
      </c>
      <c r="BS121" s="0" t="n">
        <v>8516.23</v>
      </c>
      <c r="BT121" s="0" t="n">
        <v>3028.52</v>
      </c>
      <c r="BU121" s="0" t="n">
        <v>9256.94</v>
      </c>
      <c r="BV121" s="0" t="n">
        <v>2806.63</v>
      </c>
      <c r="BW121" s="0" t="n">
        <v>8689.84</v>
      </c>
      <c r="BX121" s="0" t="n">
        <v>2949.81</v>
      </c>
      <c r="BY121" s="0" t="n">
        <v>8590.56</v>
      </c>
      <c r="BZ121" s="0" t="n">
        <v>3304.58</v>
      </c>
      <c r="CA121" s="0" t="n">
        <v>8479.68</v>
      </c>
      <c r="CB121" s="0" t="n">
        <v>3365.65</v>
      </c>
      <c r="CC121" s="0" t="n">
        <v>8485.5</v>
      </c>
      <c r="CD121" s="0" t="n">
        <v>3370.81</v>
      </c>
      <c r="CE121" s="0" t="n">
        <v>8573.54</v>
      </c>
      <c r="CF121" s="0" t="n">
        <v>3628.88</v>
      </c>
      <c r="CG121" s="0" t="n">
        <v>8658.62</v>
      </c>
      <c r="CH121" s="0" t="n">
        <v>3362.19</v>
      </c>
      <c r="CI121" s="0" t="n">
        <v>8952.88</v>
      </c>
      <c r="CJ121" s="0" t="n">
        <v>3120.81</v>
      </c>
      <c r="CK121" s="0" t="n">
        <v>8474.25</v>
      </c>
      <c r="CL121" s="0" t="n">
        <v>2974.15</v>
      </c>
      <c r="CM121" s="0" t="n">
        <v>9686.23</v>
      </c>
      <c r="CN121" s="0" t="n">
        <v>2780.19</v>
      </c>
      <c r="CO121" s="0" t="n">
        <v>8708.63</v>
      </c>
      <c r="CP121" s="0" t="n">
        <v>3143.24</v>
      </c>
      <c r="CQ121" s="0" t="n">
        <v>8440.62</v>
      </c>
      <c r="CT121" s="0" t="n">
        <v>3382.35</v>
      </c>
      <c r="CU121" s="0" t="n">
        <v>8526.05</v>
      </c>
      <c r="CV121" s="0" t="n">
        <v>2632.34</v>
      </c>
      <c r="CW121" s="0" t="n">
        <v>8610.91</v>
      </c>
      <c r="CZ121" s="0" t="n">
        <v>3414.41</v>
      </c>
      <c r="DA121" s="0" t="n">
        <v>8560.25</v>
      </c>
      <c r="DB121" s="0" t="n">
        <v>2924.73</v>
      </c>
      <c r="DC121" s="0" t="n">
        <v>8620.24</v>
      </c>
      <c r="DD121" s="0" t="n">
        <v>3004.16</v>
      </c>
      <c r="DE121" s="0" t="n">
        <v>8619.59</v>
      </c>
      <c r="DF121" s="0" t="n">
        <v>2943.2</v>
      </c>
      <c r="DG121" s="0" t="n">
        <v>8673.5</v>
      </c>
      <c r="DH121" s="0" t="n">
        <v>4034.05</v>
      </c>
      <c r="DI121" s="0" t="n">
        <v>9959.9</v>
      </c>
      <c r="DJ121" s="0" t="n">
        <v>2838.58</v>
      </c>
      <c r="DK121" s="0" t="n">
        <v>8509</v>
      </c>
      <c r="DL121" s="0" t="n">
        <v>2898.86</v>
      </c>
      <c r="DM121" s="0" t="n">
        <v>8536.95</v>
      </c>
      <c r="DN121" s="0" t="n">
        <v>3074.49</v>
      </c>
      <c r="DO121" s="0" t="n">
        <v>8724.84</v>
      </c>
      <c r="DP121" s="0" t="n">
        <v>2981.07</v>
      </c>
      <c r="DQ121" s="0" t="n">
        <v>8561.13</v>
      </c>
      <c r="DR121" s="0" t="n">
        <v>3177.65</v>
      </c>
      <c r="DS121" s="0" t="n">
        <v>8485.04</v>
      </c>
      <c r="DT121" s="0" t="n">
        <v>3469.16</v>
      </c>
      <c r="DU121" s="0" t="n">
        <v>8528.31</v>
      </c>
      <c r="DV121" s="0" t="n">
        <v>2889.29</v>
      </c>
      <c r="DW121" s="0" t="n">
        <v>8603.9</v>
      </c>
      <c r="DX121" s="0" t="n">
        <v>3238.48</v>
      </c>
      <c r="DY121" s="0" t="n">
        <v>8599.17</v>
      </c>
      <c r="DZ121" s="0" t="n">
        <v>3034.85</v>
      </c>
      <c r="EA121" s="0" t="n">
        <v>8487.19</v>
      </c>
      <c r="EB121" s="0" t="n">
        <v>3021.65</v>
      </c>
      <c r="EC121" s="0" t="n">
        <v>8537.62</v>
      </c>
      <c r="ED121" s="0" t="n">
        <v>3497.6</v>
      </c>
      <c r="EE121" s="0" t="n">
        <v>8574.1</v>
      </c>
      <c r="EF121" s="0" t="n">
        <v>3277.43</v>
      </c>
      <c r="EG121" s="0" t="n">
        <v>8696.29</v>
      </c>
      <c r="EH121" s="0" t="n">
        <v>3392.88</v>
      </c>
      <c r="EI121" s="0" t="n">
        <v>8920.23</v>
      </c>
      <c r="EJ121" s="0" t="n">
        <v>2962.97</v>
      </c>
      <c r="EK121" s="0" t="n">
        <v>8628.41</v>
      </c>
      <c r="EL121" s="0" t="n">
        <v>2804.07</v>
      </c>
      <c r="EM121" s="0" t="n">
        <v>8781.8</v>
      </c>
      <c r="EN121" s="0" t="n">
        <v>3331.31</v>
      </c>
      <c r="EO121" s="0" t="n">
        <v>9105.53</v>
      </c>
      <c r="EP121" s="0" t="n">
        <v>3591</v>
      </c>
      <c r="EQ121" s="0" t="n">
        <v>10844.8</v>
      </c>
      <c r="ER121" s="0" t="n">
        <v>2832.73</v>
      </c>
      <c r="ES121" s="0" t="n">
        <v>11370.5</v>
      </c>
      <c r="ET121" s="0" t="n">
        <v>2795.79</v>
      </c>
      <c r="EU121" s="0" t="n">
        <v>10828.4</v>
      </c>
      <c r="EV121" s="0" t="n">
        <v>3376.65</v>
      </c>
      <c r="EW121" s="0" t="n">
        <v>9812.42</v>
      </c>
      <c r="EX121" s="0" t="n">
        <v>3536.03</v>
      </c>
      <c r="EY121" s="0" t="n">
        <v>20839.4</v>
      </c>
      <c r="EZ121" s="0" t="n">
        <v>3235.22</v>
      </c>
      <c r="FA121" s="0" t="n">
        <v>31754</v>
      </c>
      <c r="FB121" s="0" t="n">
        <v>3153.96</v>
      </c>
      <c r="FC121" s="0" t="n">
        <v>9904.88</v>
      </c>
      <c r="FD121" s="0" t="n">
        <v>3217.25</v>
      </c>
      <c r="FE121" s="0" t="n">
        <v>10893.3</v>
      </c>
      <c r="FF121" s="0" t="n">
        <v>3151.13</v>
      </c>
      <c r="FG121" s="0" t="n">
        <v>12841.9</v>
      </c>
      <c r="FH121" s="0" t="n">
        <v>3085.05</v>
      </c>
      <c r="FI121" s="0" t="n">
        <v>11644.6</v>
      </c>
      <c r="FJ121" s="0" t="n">
        <v>3168.69</v>
      </c>
      <c r="FK121" s="0" t="n">
        <v>34429.7</v>
      </c>
      <c r="FL121" s="0" t="n">
        <v>3346.27</v>
      </c>
      <c r="FM121" s="0" t="n">
        <v>36788.9</v>
      </c>
      <c r="FN121" s="0" t="n">
        <v>2675.68</v>
      </c>
      <c r="FO121" s="0" t="n">
        <v>35429.2</v>
      </c>
      <c r="FP121" s="0" t="n">
        <v>2909.62</v>
      </c>
      <c r="FQ121" s="0" t="n">
        <v>32472.4</v>
      </c>
      <c r="FR121" s="0" t="n">
        <v>3126.97</v>
      </c>
      <c r="FS121" s="0" t="n">
        <v>9615.5</v>
      </c>
      <c r="FT121" s="0" t="n">
        <v>2854.97</v>
      </c>
      <c r="FU121" s="0" t="n">
        <v>9922.67</v>
      </c>
      <c r="FV121" s="0" t="n">
        <v>3430.71</v>
      </c>
      <c r="FW121" s="0" t="n">
        <v>15617.4</v>
      </c>
      <c r="FX121" s="0" t="n">
        <v>3558.1</v>
      </c>
      <c r="FY121" s="0" t="n">
        <v>17120</v>
      </c>
      <c r="FZ121" s="0" t="n">
        <v>3412.34</v>
      </c>
      <c r="GA121" s="0" t="n">
        <v>8617.88</v>
      </c>
      <c r="GB121" s="0" t="n">
        <v>3123.41</v>
      </c>
      <c r="GC121" s="0" t="n">
        <v>8486.38</v>
      </c>
      <c r="GD121" s="0" t="n">
        <v>3180.09</v>
      </c>
      <c r="GE121" s="0" t="n">
        <v>8789.25</v>
      </c>
      <c r="GF121" s="0" t="n">
        <v>2977.62</v>
      </c>
      <c r="GG121" s="0" t="n">
        <v>8495.19</v>
      </c>
      <c r="GH121" s="0" t="n">
        <v>3446.3</v>
      </c>
      <c r="GI121" s="0" t="n">
        <v>8565.19</v>
      </c>
      <c r="GJ121" s="0" t="n">
        <v>2747.92</v>
      </c>
      <c r="GK121" s="0" t="n">
        <v>8434.22</v>
      </c>
      <c r="GL121" s="0" t="n">
        <v>3344.65</v>
      </c>
      <c r="GM121" s="0" t="n">
        <v>8395.98</v>
      </c>
      <c r="GP121" s="0" t="n">
        <v>2935.23</v>
      </c>
      <c r="GQ121" s="0" t="n">
        <v>8427.62</v>
      </c>
      <c r="GT121" s="0" t="n">
        <v>3277.22</v>
      </c>
      <c r="GU121" s="0" t="n">
        <v>8880.76</v>
      </c>
      <c r="GV121" s="0" t="n">
        <v>3401.47</v>
      </c>
      <c r="GW121" s="0" t="n">
        <v>9177.81</v>
      </c>
      <c r="GX121" s="0" t="n">
        <v>3005.17</v>
      </c>
      <c r="GY121" s="0" t="n">
        <v>8456</v>
      </c>
      <c r="GZ121" s="0" t="n">
        <v>2759.1</v>
      </c>
      <c r="HA121" s="0" t="n">
        <v>8406.29</v>
      </c>
      <c r="HB121" s="0" t="n">
        <v>2743</v>
      </c>
      <c r="HC121" s="0" t="n">
        <v>8679.22</v>
      </c>
      <c r="HD121" s="0" t="n">
        <v>2644.8</v>
      </c>
      <c r="HE121" s="0" t="n">
        <v>8354.9</v>
      </c>
      <c r="HF121" s="0" t="n">
        <v>3523.69</v>
      </c>
      <c r="HG121" s="0" t="n">
        <v>8536.91</v>
      </c>
      <c r="HH121" s="0" t="n">
        <v>3239.84</v>
      </c>
      <c r="HI121" s="0" t="n">
        <v>8399.72</v>
      </c>
      <c r="HJ121" s="0" t="n">
        <v>2956.43</v>
      </c>
      <c r="HK121" s="0" t="n">
        <v>8360.65</v>
      </c>
      <c r="HL121" s="0" t="n">
        <v>2933.25</v>
      </c>
      <c r="HM121" s="0" t="n">
        <v>8359.95</v>
      </c>
    </row>
    <row r="122" s="2" customFormat="true" ht="13.5" hidden="false" customHeight="false" outlineLevel="0" collapsed="false">
      <c r="A122" s="2" t="n">
        <f aca="false">A121+1</f>
        <v>120</v>
      </c>
      <c r="B122" s="2" t="n">
        <v>2297.2</v>
      </c>
      <c r="C122" s="2" t="n">
        <v>8022.59</v>
      </c>
      <c r="F122" s="2" t="n">
        <v>2815.87</v>
      </c>
      <c r="G122" s="2" t="n">
        <v>60412.1</v>
      </c>
      <c r="H122" s="2" t="n">
        <v>2976.9</v>
      </c>
      <c r="I122" s="2" t="n">
        <v>56273.8</v>
      </c>
      <c r="J122" s="2" t="n">
        <v>2871.09</v>
      </c>
      <c r="K122" s="2" t="n">
        <v>43228.9</v>
      </c>
      <c r="L122" s="2" t="n">
        <v>2686.65</v>
      </c>
      <c r="M122" s="2" t="n">
        <v>17175.2</v>
      </c>
      <c r="N122" s="2" t="n">
        <v>2740.34</v>
      </c>
      <c r="O122" s="2" t="n">
        <v>10768.7</v>
      </c>
      <c r="P122" s="2" t="n">
        <v>3123.08</v>
      </c>
      <c r="Q122" s="2" t="n">
        <v>44932.4</v>
      </c>
      <c r="R122" s="2" t="n">
        <v>3179.29</v>
      </c>
      <c r="S122" s="2" t="n">
        <v>8439.39</v>
      </c>
      <c r="T122" s="2" t="n">
        <v>3349.35</v>
      </c>
      <c r="U122" s="2" t="n">
        <v>8812.39</v>
      </c>
      <c r="V122" s="2" t="n">
        <v>3109.53</v>
      </c>
      <c r="W122" s="2" t="n">
        <v>8561.38</v>
      </c>
      <c r="X122" s="2" t="n">
        <v>3065.65</v>
      </c>
      <c r="Y122" s="2" t="n">
        <v>8487.19</v>
      </c>
      <c r="Z122" s="2" t="n">
        <v>2526.88</v>
      </c>
      <c r="AA122" s="2" t="n">
        <v>8348.56</v>
      </c>
      <c r="AD122" s="2" t="n">
        <v>3142</v>
      </c>
      <c r="AE122" s="2" t="n">
        <v>8394.68</v>
      </c>
      <c r="AF122" s="2" t="n">
        <v>2980.54</v>
      </c>
      <c r="AG122" s="2" t="n">
        <v>9695.16</v>
      </c>
      <c r="AH122" s="2" t="n">
        <v>2985.02</v>
      </c>
      <c r="AI122" s="2" t="n">
        <v>13905.3</v>
      </c>
      <c r="AJ122" s="2" t="n">
        <v>2851.22</v>
      </c>
      <c r="AK122" s="2" t="n">
        <v>10629.9</v>
      </c>
      <c r="AL122" s="2" t="n">
        <v>3346.02</v>
      </c>
      <c r="AM122" s="2" t="n">
        <v>8646.72</v>
      </c>
      <c r="AP122" s="2" t="n">
        <v>2954.08</v>
      </c>
      <c r="AQ122" s="2" t="n">
        <v>9157.58</v>
      </c>
      <c r="AR122" s="2" t="n">
        <v>3201.35</v>
      </c>
      <c r="AS122" s="2" t="n">
        <v>8815.81</v>
      </c>
      <c r="AT122" s="2" t="n">
        <v>3085.13</v>
      </c>
      <c r="AU122" s="2" t="n">
        <v>21792.3</v>
      </c>
      <c r="AV122" s="2" t="n">
        <v>3299.86</v>
      </c>
      <c r="AW122" s="2" t="n">
        <v>8674.73</v>
      </c>
      <c r="AX122" s="2" t="n">
        <v>2795.22</v>
      </c>
      <c r="AY122" s="2" t="n">
        <v>8418</v>
      </c>
      <c r="AZ122" s="2" t="n">
        <v>2815.58</v>
      </c>
      <c r="BA122" s="2" t="n">
        <v>24441.5</v>
      </c>
      <c r="BB122" s="2" t="n">
        <v>2559.86</v>
      </c>
      <c r="BC122" s="2" t="n">
        <v>23149</v>
      </c>
      <c r="BD122" s="2" t="n">
        <v>2660.17</v>
      </c>
      <c r="BE122" s="2" t="n">
        <v>38969.2</v>
      </c>
      <c r="BF122" s="2" t="n">
        <v>2625.21</v>
      </c>
      <c r="BG122" s="2" t="n">
        <v>27395.5</v>
      </c>
      <c r="BH122" s="2" t="n">
        <v>3279.47</v>
      </c>
      <c r="BI122" s="2" t="n">
        <v>8725.91</v>
      </c>
      <c r="BJ122" s="2" t="n">
        <v>3315.9</v>
      </c>
      <c r="BK122" s="2" t="n">
        <v>8639.55</v>
      </c>
      <c r="BL122" s="2" t="n">
        <v>3367.92</v>
      </c>
      <c r="BM122" s="2" t="n">
        <v>8855.15</v>
      </c>
      <c r="BN122" s="2" t="n">
        <v>3405.59</v>
      </c>
      <c r="BO122" s="2" t="n">
        <v>9037.92</v>
      </c>
      <c r="BP122" s="2" t="n">
        <v>3307.5</v>
      </c>
      <c r="BQ122" s="2" t="n">
        <v>8516.88</v>
      </c>
      <c r="BR122" s="2" t="n">
        <v>3240.15</v>
      </c>
      <c r="BS122" s="2" t="n">
        <v>8443.35</v>
      </c>
      <c r="BT122" s="2" t="n">
        <v>3054.94</v>
      </c>
      <c r="BU122" s="2" t="n">
        <v>8951.94</v>
      </c>
      <c r="BV122" s="2" t="n">
        <v>2819.97</v>
      </c>
      <c r="BW122" s="2" t="n">
        <v>8563.97</v>
      </c>
      <c r="BX122" s="2" t="n">
        <v>2795</v>
      </c>
      <c r="BY122" s="2" t="n">
        <v>8580.75</v>
      </c>
      <c r="BZ122" s="2" t="n">
        <v>3260.03</v>
      </c>
      <c r="CA122" s="2" t="n">
        <v>8477.81</v>
      </c>
      <c r="CB122" s="2" t="n">
        <v>3309.92</v>
      </c>
      <c r="CC122" s="2" t="n">
        <v>8424.38</v>
      </c>
      <c r="CD122" s="2" t="n">
        <v>3331.31</v>
      </c>
      <c r="CE122" s="2" t="n">
        <v>8511.31</v>
      </c>
      <c r="CF122" s="2" t="n">
        <v>3620.59</v>
      </c>
      <c r="CG122" s="2" t="n">
        <v>8602.44</v>
      </c>
      <c r="CH122" s="2" t="n">
        <v>3474.85</v>
      </c>
      <c r="CI122" s="2" t="n">
        <v>8934.38</v>
      </c>
      <c r="CJ122" s="2" t="n">
        <v>3048.36</v>
      </c>
      <c r="CK122" s="2" t="n">
        <v>8394.36</v>
      </c>
      <c r="CL122" s="2" t="n">
        <v>2991.19</v>
      </c>
      <c r="CM122" s="2" t="n">
        <v>10298</v>
      </c>
      <c r="CN122" s="2" t="n">
        <v>2823.88</v>
      </c>
      <c r="CO122" s="2" t="n">
        <v>8569.38</v>
      </c>
      <c r="CP122" s="2" t="n">
        <v>2931.24</v>
      </c>
      <c r="CQ122" s="2" t="n">
        <v>8436.08</v>
      </c>
      <c r="CR122" s="2" t="n">
        <v>3113.5</v>
      </c>
      <c r="CS122" s="2" t="n">
        <v>8440.66</v>
      </c>
      <c r="CT122" s="2" t="n">
        <v>3397.86</v>
      </c>
      <c r="CU122" s="2" t="n">
        <v>8515.19</v>
      </c>
      <c r="CV122" s="2" t="n">
        <v>2563.25</v>
      </c>
      <c r="CW122" s="2" t="n">
        <v>8688.5</v>
      </c>
      <c r="CZ122" s="2" t="n">
        <v>3414.36</v>
      </c>
      <c r="DA122" s="2" t="n">
        <v>8519.57</v>
      </c>
      <c r="DB122" s="2" t="n">
        <v>2931.7</v>
      </c>
      <c r="DC122" s="2" t="n">
        <v>8577.11</v>
      </c>
      <c r="DD122" s="2" t="n">
        <v>3023.09</v>
      </c>
      <c r="DE122" s="2" t="n">
        <v>8575.09</v>
      </c>
      <c r="DF122" s="2" t="n">
        <v>3050.87</v>
      </c>
      <c r="DG122" s="2" t="n">
        <v>8594.9</v>
      </c>
      <c r="DH122" s="2" t="n">
        <v>4183.38</v>
      </c>
      <c r="DI122" s="2" t="n">
        <v>10200.2</v>
      </c>
      <c r="DJ122" s="2" t="n">
        <v>2850.33</v>
      </c>
      <c r="DK122" s="2" t="n">
        <v>8488.17</v>
      </c>
      <c r="DL122" s="2" t="n">
        <v>2989.51</v>
      </c>
      <c r="DM122" s="2" t="n">
        <v>8506.24</v>
      </c>
      <c r="DN122" s="2" t="n">
        <v>3074.1</v>
      </c>
      <c r="DO122" s="2" t="n">
        <v>8699.53</v>
      </c>
      <c r="DP122" s="2" t="n">
        <v>2985.59</v>
      </c>
      <c r="DQ122" s="2" t="n">
        <v>8613.76</v>
      </c>
      <c r="DR122" s="2" t="n">
        <v>3180.92</v>
      </c>
      <c r="DS122" s="2" t="n">
        <v>8445.96</v>
      </c>
      <c r="DT122" s="2" t="n">
        <v>3365</v>
      </c>
      <c r="DU122" s="2" t="n">
        <v>8520.75</v>
      </c>
      <c r="DV122" s="2" t="n">
        <v>2941.39</v>
      </c>
      <c r="DW122" s="2" t="n">
        <v>8599.02</v>
      </c>
      <c r="DX122" s="2" t="n">
        <v>3012.98</v>
      </c>
      <c r="DY122" s="2" t="n">
        <v>8427.43</v>
      </c>
      <c r="DZ122" s="2" t="n">
        <v>3087.42</v>
      </c>
      <c r="EA122" s="2" t="n">
        <v>8488.92</v>
      </c>
      <c r="EB122" s="2" t="n">
        <v>3052.77</v>
      </c>
      <c r="EC122" s="2" t="n">
        <v>8518.54</v>
      </c>
      <c r="ED122" s="2" t="n">
        <v>3532.6</v>
      </c>
      <c r="EE122" s="2" t="n">
        <v>8626.13</v>
      </c>
      <c r="EF122" s="2" t="n">
        <v>3226.12</v>
      </c>
      <c r="EG122" s="2" t="n">
        <v>8782.08</v>
      </c>
      <c r="EH122" s="2" t="n">
        <v>3192.65</v>
      </c>
      <c r="EI122" s="2" t="n">
        <v>8629.12</v>
      </c>
      <c r="EJ122" s="2" t="n">
        <v>2974.03</v>
      </c>
      <c r="EK122" s="2" t="n">
        <v>8592.06</v>
      </c>
      <c r="EL122" s="2" t="n">
        <v>2812.63</v>
      </c>
      <c r="EM122" s="2" t="n">
        <v>8657.1</v>
      </c>
      <c r="EN122" s="2" t="n">
        <v>3274.16</v>
      </c>
      <c r="EO122" s="2" t="n">
        <v>9113.75</v>
      </c>
      <c r="EP122" s="2" t="n">
        <v>3455.63</v>
      </c>
      <c r="EQ122" s="2" t="n">
        <v>10720.7</v>
      </c>
      <c r="ER122" s="2" t="n">
        <v>2811.3</v>
      </c>
      <c r="ES122" s="2" t="n">
        <v>11340.8</v>
      </c>
      <c r="ET122" s="2" t="n">
        <v>2794.19</v>
      </c>
      <c r="EU122" s="2" t="n">
        <v>10913.5</v>
      </c>
      <c r="EV122" s="2" t="n">
        <v>3409.29</v>
      </c>
      <c r="EW122" s="2" t="n">
        <v>9568</v>
      </c>
      <c r="EX122" s="2" t="n">
        <v>3612.56</v>
      </c>
      <c r="EY122" s="2" t="n">
        <v>21010.1</v>
      </c>
      <c r="EZ122" s="2" t="n">
        <v>3193.14</v>
      </c>
      <c r="FA122" s="0" t="n">
        <v>36174.9</v>
      </c>
      <c r="FB122" s="2" t="n">
        <v>2937.03</v>
      </c>
      <c r="FC122" s="2" t="n">
        <v>9644.69</v>
      </c>
      <c r="FD122" s="2" t="n">
        <v>3151.13</v>
      </c>
      <c r="FE122" s="2" t="n">
        <v>11596.4</v>
      </c>
      <c r="FF122" s="2" t="n">
        <v>3016.26</v>
      </c>
      <c r="FG122" s="2" t="n">
        <v>12257</v>
      </c>
      <c r="FH122" s="2" t="n">
        <v>3049.51</v>
      </c>
      <c r="FI122" s="2" t="n">
        <v>11227.5</v>
      </c>
      <c r="FJ122" s="2" t="n">
        <v>3257.72</v>
      </c>
      <c r="FK122" s="0" t="n">
        <v>37599.3</v>
      </c>
      <c r="FL122" s="2" t="n">
        <v>3483.08</v>
      </c>
      <c r="FM122" s="0" t="n">
        <v>37179.6</v>
      </c>
      <c r="FN122" s="2" t="n">
        <v>2605.23</v>
      </c>
      <c r="FO122" s="0" t="n">
        <v>35770.2</v>
      </c>
      <c r="FP122" s="2" t="n">
        <v>2849.19</v>
      </c>
      <c r="FQ122" s="0" t="n">
        <v>31451.5</v>
      </c>
      <c r="FR122" s="2" t="n">
        <v>3143.66</v>
      </c>
      <c r="FS122" s="2" t="n">
        <v>9591.66</v>
      </c>
      <c r="FT122" s="2" t="n">
        <v>2920.98</v>
      </c>
      <c r="FU122" s="2" t="n">
        <v>10226</v>
      </c>
      <c r="FV122" s="2" t="n">
        <v>3658</v>
      </c>
      <c r="FW122" s="2" t="n">
        <v>16861.7</v>
      </c>
      <c r="FX122" s="2" t="n">
        <v>3545.95</v>
      </c>
      <c r="FY122" s="2" t="n">
        <v>17984</v>
      </c>
      <c r="FZ122" s="2" t="n">
        <v>3363.71</v>
      </c>
      <c r="GA122" s="2" t="n">
        <v>8485.81</v>
      </c>
      <c r="GB122" s="2" t="n">
        <v>3009.9</v>
      </c>
      <c r="GC122" s="2" t="n">
        <v>8456.81</v>
      </c>
      <c r="GD122" s="2" t="n">
        <v>3105</v>
      </c>
      <c r="GE122" s="2" t="n">
        <v>8889.13</v>
      </c>
      <c r="GF122" s="2" t="n">
        <v>2977.7</v>
      </c>
      <c r="GG122" s="2" t="n">
        <v>8498.81</v>
      </c>
      <c r="GH122" s="2" t="n">
        <v>3332.97</v>
      </c>
      <c r="GI122" s="2" t="n">
        <v>8500.03</v>
      </c>
      <c r="GJ122" s="2" t="n">
        <v>2795.22</v>
      </c>
      <c r="GK122" s="2" t="n">
        <v>8418</v>
      </c>
      <c r="GL122" s="2" t="n">
        <v>3152.11</v>
      </c>
      <c r="GM122" s="2" t="n">
        <v>8402.28</v>
      </c>
      <c r="GN122" s="2" t="n">
        <v>3211.17</v>
      </c>
      <c r="GO122" s="2" t="n">
        <v>8348.1</v>
      </c>
      <c r="GP122" s="2" t="n">
        <v>2862.13</v>
      </c>
      <c r="GQ122" s="2" t="n">
        <v>8403.08</v>
      </c>
      <c r="GT122" s="2" t="n">
        <v>3190.62</v>
      </c>
      <c r="GU122" s="2" t="n">
        <v>9586.95</v>
      </c>
      <c r="GV122" s="2" t="n">
        <v>3228.67</v>
      </c>
      <c r="GW122" s="2" t="n">
        <v>8949</v>
      </c>
      <c r="GX122" s="2" t="n">
        <v>3178.13</v>
      </c>
      <c r="GY122" s="2" t="n">
        <v>9409.33</v>
      </c>
      <c r="GZ122" s="2" t="n">
        <v>2754.48</v>
      </c>
      <c r="HA122" s="2" t="n">
        <v>8406.45</v>
      </c>
      <c r="HB122" s="2" t="n">
        <v>2695.17</v>
      </c>
      <c r="HC122" s="2" t="n">
        <v>8493.87</v>
      </c>
      <c r="HD122" s="2" t="n">
        <v>2575.9</v>
      </c>
      <c r="HE122" s="2" t="n">
        <v>8355.4</v>
      </c>
      <c r="HF122" s="2" t="n">
        <v>3507.56</v>
      </c>
      <c r="HG122" s="2" t="n">
        <v>9130.34</v>
      </c>
      <c r="HH122" s="2" t="n">
        <v>2965.34</v>
      </c>
      <c r="HI122" s="2" t="n">
        <v>8325.5</v>
      </c>
      <c r="HJ122" s="2" t="n">
        <v>2949.7</v>
      </c>
      <c r="HK122" s="2" t="n">
        <v>8392.73</v>
      </c>
      <c r="HL122" s="2" t="n">
        <v>2915.5</v>
      </c>
      <c r="HM122" s="2" t="n">
        <v>8370.07</v>
      </c>
    </row>
    <row r="145" customFormat="false" ht="13.5" hidden="false" customHeight="false" outlineLevel="0" collapsed="false">
      <c r="CV145" s="1"/>
      <c r="CW145" s="1"/>
      <c r="DJ145" s="1"/>
      <c r="DK145" s="1"/>
    </row>
    <row r="146" customFormat="false" ht="13.5" hidden="false" customHeight="false" outlineLevel="0" collapsed="false">
      <c r="CV146" s="1"/>
      <c r="CW146" s="1"/>
      <c r="DJ146" s="1"/>
      <c r="DK146" s="1"/>
    </row>
    <row r="147" customFormat="false" ht="13.5" hidden="false" customHeight="false" outlineLevel="0" collapsed="false">
      <c r="CV147" s="1"/>
      <c r="CW147" s="1"/>
      <c r="DJ147" s="1"/>
      <c r="DK147" s="1"/>
    </row>
    <row r="148" customFormat="false" ht="13.5" hidden="false" customHeight="false" outlineLevel="0" collapsed="false">
      <c r="CV148" s="1"/>
      <c r="CW148" s="1"/>
      <c r="DJ148" s="1"/>
      <c r="DK148" s="1"/>
    </row>
    <row r="149" customFormat="false" ht="13.5" hidden="false" customHeight="false" outlineLevel="0" collapsed="false">
      <c r="CV149" s="1"/>
      <c r="CW149" s="1"/>
      <c r="DJ149" s="1"/>
      <c r="DK149" s="1"/>
    </row>
    <row r="150" customFormat="false" ht="13.5" hidden="false" customHeight="false" outlineLevel="0" collapsed="false">
      <c r="CV150" s="1"/>
      <c r="CW150" s="1"/>
      <c r="DJ150" s="1"/>
      <c r="DK150" s="1"/>
    </row>
    <row r="151" customFormat="false" ht="13.5" hidden="false" customHeight="false" outlineLevel="0" collapsed="false">
      <c r="CV151" s="1"/>
      <c r="CW151" s="1"/>
      <c r="DJ151" s="1"/>
      <c r="DK151" s="1"/>
    </row>
    <row r="152" customFormat="false" ht="13.5" hidden="false" customHeight="false" outlineLevel="0" collapsed="false">
      <c r="CV152" s="1"/>
      <c r="CW152" s="1"/>
      <c r="DJ152" s="1"/>
      <c r="DK152" s="1"/>
    </row>
    <row r="153" customFormat="false" ht="13.5" hidden="false" customHeight="false" outlineLevel="0" collapsed="false">
      <c r="CV153" s="1"/>
      <c r="CW153" s="1"/>
      <c r="DJ153" s="1"/>
      <c r="DK153" s="1"/>
    </row>
    <row r="154" customFormat="false" ht="13.5" hidden="false" customHeight="false" outlineLevel="0" collapsed="false">
      <c r="CV154" s="1"/>
      <c r="CW154" s="1"/>
      <c r="DJ154" s="1"/>
      <c r="DK154" s="1"/>
    </row>
    <row r="155" customFormat="false" ht="13.5" hidden="false" customHeight="false" outlineLevel="0" collapsed="false">
      <c r="CV155" s="1"/>
      <c r="CW155" s="1"/>
      <c r="DJ155" s="1"/>
      <c r="DK155" s="1"/>
    </row>
    <row r="156" customFormat="false" ht="13.5" hidden="false" customHeight="false" outlineLevel="0" collapsed="false">
      <c r="CV156" s="1"/>
      <c r="CW156" s="1"/>
      <c r="DJ156" s="1"/>
      <c r="DK156" s="1"/>
    </row>
    <row r="157" customFormat="false" ht="13.5" hidden="false" customHeight="false" outlineLevel="0" collapsed="false">
      <c r="CV157" s="1"/>
      <c r="CW157" s="1"/>
      <c r="DJ157" s="1"/>
      <c r="DK157" s="1"/>
    </row>
    <row r="158" customFormat="false" ht="13.5" hidden="false" customHeight="false" outlineLevel="0" collapsed="false">
      <c r="CV158" s="1"/>
      <c r="CW158" s="1"/>
      <c r="DJ158" s="1"/>
      <c r="DK158" s="1"/>
    </row>
    <row r="159" customFormat="false" ht="13.5" hidden="false" customHeight="false" outlineLevel="0" collapsed="false">
      <c r="CV159" s="1"/>
      <c r="CW159" s="1"/>
      <c r="DJ159" s="1"/>
      <c r="DK159" s="1"/>
    </row>
    <row r="160" customFormat="false" ht="13.5" hidden="false" customHeight="false" outlineLevel="0" collapsed="false">
      <c r="CV160" s="1"/>
      <c r="CW160" s="1"/>
      <c r="DJ160" s="1"/>
      <c r="DK160" s="1"/>
    </row>
    <row r="161" customFormat="false" ht="13.5" hidden="false" customHeight="false" outlineLevel="0" collapsed="false">
      <c r="CV161" s="1"/>
      <c r="CW161" s="1"/>
      <c r="DJ161" s="1"/>
      <c r="DK161" s="1"/>
    </row>
    <row r="162" customFormat="false" ht="13.5" hidden="false" customHeight="false" outlineLevel="0" collapsed="false">
      <c r="CV162" s="1"/>
      <c r="CW162" s="1"/>
      <c r="DJ162" s="1"/>
      <c r="DK162" s="1"/>
    </row>
    <row r="163" customFormat="false" ht="13.5" hidden="false" customHeight="false" outlineLevel="0" collapsed="false">
      <c r="CV163" s="1"/>
      <c r="CW163" s="1"/>
      <c r="DJ163" s="1"/>
      <c r="DK163" s="1"/>
    </row>
    <row r="164" customFormat="false" ht="13.5" hidden="false" customHeight="false" outlineLevel="0" collapsed="false">
      <c r="CV164" s="1"/>
      <c r="CW164" s="1"/>
      <c r="DJ164" s="1"/>
      <c r="DK164" s="1"/>
    </row>
    <row r="165" customFormat="false" ht="13.5" hidden="false" customHeight="false" outlineLevel="0" collapsed="false">
      <c r="CV165" s="1"/>
      <c r="CW165" s="1"/>
      <c r="DJ165" s="1"/>
      <c r="DK165" s="1"/>
    </row>
    <row r="166" customFormat="false" ht="13.5" hidden="false" customHeight="false" outlineLevel="0" collapsed="false">
      <c r="CV166" s="1"/>
      <c r="CW166" s="1"/>
      <c r="DJ166" s="1"/>
      <c r="DK166" s="1"/>
    </row>
    <row r="167" customFormat="false" ht="13.5" hidden="false" customHeight="false" outlineLevel="0" collapsed="false">
      <c r="CV167" s="1"/>
      <c r="CW167" s="1"/>
      <c r="DJ167" s="1"/>
      <c r="DK167" s="1"/>
    </row>
    <row r="168" customFormat="false" ht="13.5" hidden="false" customHeight="false" outlineLevel="0" collapsed="false">
      <c r="CV168" s="1"/>
      <c r="CW168" s="1"/>
      <c r="DJ168" s="1"/>
      <c r="DK168" s="1"/>
    </row>
    <row r="169" customFormat="false" ht="13.5" hidden="false" customHeight="false" outlineLevel="0" collapsed="false">
      <c r="CV169" s="1"/>
      <c r="CW169" s="1"/>
      <c r="DJ169" s="1"/>
      <c r="DK169" s="1"/>
    </row>
    <row r="170" customFormat="false" ht="13.5" hidden="false" customHeight="false" outlineLevel="0" collapsed="false">
      <c r="CV170" s="1"/>
      <c r="CW170" s="1"/>
      <c r="DJ170" s="1"/>
      <c r="DK170" s="1"/>
    </row>
    <row r="171" customFormat="false" ht="13.5" hidden="false" customHeight="false" outlineLevel="0" collapsed="false">
      <c r="CV171" s="1"/>
      <c r="CW171" s="1"/>
      <c r="DJ171" s="1"/>
      <c r="DK171" s="1"/>
    </row>
    <row r="172" customFormat="false" ht="13.5" hidden="false" customHeight="false" outlineLevel="0" collapsed="false">
      <c r="CV172" s="1"/>
      <c r="CW172" s="1"/>
      <c r="DJ172" s="1"/>
      <c r="DK172" s="1"/>
    </row>
    <row r="173" customFormat="false" ht="13.5" hidden="false" customHeight="false" outlineLevel="0" collapsed="false">
      <c r="CV173" s="1"/>
      <c r="CW173" s="1"/>
      <c r="DJ173" s="1"/>
      <c r="DK173" s="1"/>
    </row>
    <row r="174" customFormat="false" ht="13.5" hidden="false" customHeight="false" outlineLevel="0" collapsed="false">
      <c r="CV174" s="1"/>
      <c r="CW174" s="1"/>
      <c r="DJ174" s="1"/>
      <c r="DK174" s="1"/>
    </row>
    <row r="175" customFormat="false" ht="13.5" hidden="false" customHeight="false" outlineLevel="0" collapsed="false">
      <c r="CV175" s="1"/>
      <c r="CW175" s="1"/>
      <c r="DJ175" s="1"/>
      <c r="DK175" s="1"/>
    </row>
    <row r="176" customFormat="false" ht="13.5" hidden="false" customHeight="false" outlineLevel="0" collapsed="false">
      <c r="CV176" s="1"/>
      <c r="CW176" s="1"/>
      <c r="DJ176" s="1"/>
      <c r="DK176" s="1"/>
    </row>
    <row r="177" customFormat="false" ht="13.5" hidden="false" customHeight="false" outlineLevel="0" collapsed="false">
      <c r="CV177" s="1"/>
      <c r="CW177" s="1"/>
      <c r="DJ177" s="1"/>
      <c r="DK177" s="1"/>
    </row>
    <row r="178" customFormat="false" ht="13.5" hidden="false" customHeight="false" outlineLevel="0" collapsed="false">
      <c r="CV178" s="1"/>
      <c r="CW178" s="1"/>
      <c r="DJ178" s="1"/>
      <c r="DK178" s="1"/>
    </row>
    <row r="179" customFormat="false" ht="13.5" hidden="false" customHeight="false" outlineLevel="0" collapsed="false">
      <c r="CV179" s="1"/>
      <c r="CW179" s="1"/>
      <c r="DJ179" s="1"/>
      <c r="DK179" s="1"/>
    </row>
    <row r="180" customFormat="false" ht="13.5" hidden="false" customHeight="false" outlineLevel="0" collapsed="false">
      <c r="CV180" s="1"/>
      <c r="CW180" s="1"/>
      <c r="DJ180" s="1"/>
      <c r="DK180" s="1"/>
    </row>
    <row r="181" customFormat="false" ht="13.5" hidden="false" customHeight="false" outlineLevel="0" collapsed="false">
      <c r="CV181" s="1"/>
      <c r="CW181" s="1"/>
      <c r="DJ181" s="1"/>
      <c r="DK181" s="1"/>
    </row>
    <row r="182" customFormat="false" ht="13.5" hidden="false" customHeight="false" outlineLevel="0" collapsed="false">
      <c r="CV182" s="1"/>
      <c r="CW182" s="1"/>
      <c r="DJ182" s="1"/>
      <c r="DK182" s="1"/>
    </row>
    <row r="183" customFormat="false" ht="13.5" hidden="false" customHeight="false" outlineLevel="0" collapsed="false">
      <c r="CV183" s="1"/>
      <c r="CW183" s="1"/>
      <c r="DJ183" s="1"/>
      <c r="DK183" s="1"/>
    </row>
    <row r="184" customFormat="false" ht="13.5" hidden="false" customHeight="false" outlineLevel="0" collapsed="false">
      <c r="CV184" s="1"/>
      <c r="CW184" s="1"/>
      <c r="DJ184" s="1"/>
      <c r="DK184" s="1"/>
    </row>
    <row r="185" customFormat="false" ht="13.5" hidden="false" customHeight="false" outlineLevel="0" collapsed="false">
      <c r="CV185" s="1"/>
      <c r="CW185" s="1"/>
      <c r="DJ185" s="1"/>
      <c r="DK185" s="1"/>
    </row>
    <row r="186" customFormat="false" ht="13.5" hidden="false" customHeight="false" outlineLevel="0" collapsed="false">
      <c r="CV186" s="1"/>
      <c r="CW186" s="1"/>
      <c r="DJ186" s="1"/>
      <c r="DK186" s="1"/>
    </row>
    <row r="187" customFormat="false" ht="13.5" hidden="false" customHeight="false" outlineLevel="0" collapsed="false">
      <c r="CV187" s="1"/>
      <c r="CW187" s="1"/>
      <c r="DJ187" s="1"/>
      <c r="DK187" s="1"/>
    </row>
    <row r="188" customFormat="false" ht="13.5" hidden="false" customHeight="false" outlineLevel="0" collapsed="false">
      <c r="CV188" s="1"/>
      <c r="CW188" s="1"/>
      <c r="DJ188" s="1"/>
      <c r="DK188" s="1"/>
    </row>
    <row r="189" customFormat="false" ht="13.5" hidden="false" customHeight="false" outlineLevel="0" collapsed="false">
      <c r="CV189" s="1"/>
      <c r="CW189" s="1"/>
      <c r="DJ189" s="1"/>
      <c r="DK189" s="1"/>
    </row>
    <row r="190" customFormat="false" ht="13.5" hidden="false" customHeight="false" outlineLevel="0" collapsed="false">
      <c r="CV190" s="1"/>
      <c r="CW190" s="1"/>
      <c r="DJ190" s="1"/>
      <c r="DK190" s="1"/>
    </row>
    <row r="191" customFormat="false" ht="13.5" hidden="false" customHeight="false" outlineLevel="0" collapsed="false">
      <c r="CV191" s="1"/>
      <c r="CW191" s="1"/>
      <c r="DJ191" s="1"/>
      <c r="DK191" s="1"/>
    </row>
    <row r="192" customFormat="false" ht="13.5" hidden="false" customHeight="false" outlineLevel="0" collapsed="false">
      <c r="CV192" s="1"/>
      <c r="CW192" s="1"/>
      <c r="DJ192" s="1"/>
      <c r="DK192" s="1"/>
    </row>
    <row r="193" customFormat="false" ht="13.5" hidden="false" customHeight="false" outlineLevel="0" collapsed="false">
      <c r="CV193" s="1"/>
      <c r="CW193" s="1"/>
      <c r="DJ193" s="1"/>
      <c r="DK193" s="1"/>
    </row>
    <row r="194" customFormat="false" ht="13.5" hidden="false" customHeight="false" outlineLevel="0" collapsed="false">
      <c r="CV194" s="1"/>
      <c r="CW194" s="1"/>
      <c r="DJ194" s="1"/>
      <c r="DK194" s="1"/>
    </row>
    <row r="195" customFormat="false" ht="13.5" hidden="false" customHeight="false" outlineLevel="0" collapsed="false">
      <c r="CV195" s="1"/>
      <c r="CW195" s="1"/>
      <c r="DJ195" s="1"/>
      <c r="DK195" s="1"/>
    </row>
    <row r="196" customFormat="false" ht="13.5" hidden="false" customHeight="false" outlineLevel="0" collapsed="false">
      <c r="CV196" s="1"/>
      <c r="CW196" s="1"/>
      <c r="DJ196" s="1"/>
      <c r="DK196" s="1"/>
    </row>
    <row r="197" customFormat="false" ht="13.5" hidden="false" customHeight="false" outlineLevel="0" collapsed="false">
      <c r="CV197" s="1"/>
      <c r="CW197" s="1"/>
      <c r="DJ197" s="1"/>
      <c r="DK197" s="1"/>
    </row>
    <row r="198" customFormat="false" ht="13.5" hidden="false" customHeight="false" outlineLevel="0" collapsed="false">
      <c r="CV198" s="1"/>
      <c r="CW198" s="1"/>
      <c r="DJ198" s="1"/>
      <c r="DK198" s="1"/>
    </row>
    <row r="199" customFormat="false" ht="13.5" hidden="false" customHeight="false" outlineLevel="0" collapsed="false">
      <c r="CV199" s="1"/>
      <c r="CW199" s="1"/>
      <c r="DJ199" s="1"/>
      <c r="DK199" s="1"/>
    </row>
    <row r="200" customFormat="false" ht="13.5" hidden="false" customHeight="false" outlineLevel="0" collapsed="false">
      <c r="CV200" s="1"/>
      <c r="CW200" s="1"/>
      <c r="DJ200" s="1"/>
      <c r="DK200" s="1"/>
    </row>
    <row r="201" customFormat="false" ht="13.5" hidden="false" customHeight="false" outlineLevel="0" collapsed="false">
      <c r="CV201" s="1"/>
      <c r="CW201" s="1"/>
      <c r="DJ201" s="1"/>
      <c r="DK201" s="1"/>
    </row>
    <row r="202" customFormat="false" ht="13.5" hidden="false" customHeight="false" outlineLevel="0" collapsed="false">
      <c r="CV202" s="1"/>
      <c r="CW202" s="1"/>
      <c r="DJ202" s="1"/>
      <c r="DK202" s="1"/>
    </row>
    <row r="203" customFormat="false" ht="13.5" hidden="false" customHeight="false" outlineLevel="0" collapsed="false">
      <c r="CV203" s="1"/>
      <c r="CW203" s="1"/>
      <c r="DJ203" s="1"/>
      <c r="DK203" s="1"/>
    </row>
    <row r="204" customFormat="false" ht="13.5" hidden="false" customHeight="false" outlineLevel="0" collapsed="false">
      <c r="CV204" s="1"/>
      <c r="CW204" s="1"/>
      <c r="DJ204" s="1"/>
      <c r="DK204" s="1"/>
    </row>
    <row r="205" customFormat="false" ht="13.5" hidden="false" customHeight="false" outlineLevel="0" collapsed="false">
      <c r="CV205" s="1"/>
      <c r="CW205" s="1"/>
      <c r="DJ205" s="1"/>
      <c r="DK205" s="1"/>
    </row>
    <row r="206" customFormat="false" ht="13.5" hidden="false" customHeight="false" outlineLevel="0" collapsed="false">
      <c r="CV206" s="1"/>
      <c r="CW206" s="1"/>
      <c r="DJ206" s="1"/>
      <c r="DK206" s="1"/>
    </row>
    <row r="207" customFormat="false" ht="13.5" hidden="false" customHeight="false" outlineLevel="0" collapsed="false">
      <c r="CV207" s="1"/>
      <c r="CW207" s="1"/>
      <c r="DJ207" s="1"/>
      <c r="DK207" s="1"/>
    </row>
    <row r="208" customFormat="false" ht="13.5" hidden="false" customHeight="false" outlineLevel="0" collapsed="false">
      <c r="CV208" s="1"/>
      <c r="CW208" s="1"/>
      <c r="DJ208" s="1"/>
      <c r="DK208" s="1"/>
    </row>
    <row r="209" customFormat="false" ht="13.5" hidden="false" customHeight="false" outlineLevel="0" collapsed="false">
      <c r="CV209" s="1"/>
      <c r="CW209" s="1"/>
      <c r="DJ209" s="1"/>
      <c r="DK209" s="1"/>
    </row>
    <row r="210" customFormat="false" ht="13.5" hidden="false" customHeight="false" outlineLevel="0" collapsed="false">
      <c r="CV210" s="1"/>
      <c r="CW210" s="1"/>
      <c r="DJ210" s="1"/>
      <c r="DK210" s="1"/>
    </row>
    <row r="211" customFormat="false" ht="13.5" hidden="false" customHeight="false" outlineLevel="0" collapsed="false">
      <c r="CV211" s="1"/>
      <c r="CW211" s="1"/>
      <c r="DJ211" s="1"/>
      <c r="DK211" s="1"/>
    </row>
    <row r="212" customFormat="false" ht="13.5" hidden="false" customHeight="false" outlineLevel="0" collapsed="false">
      <c r="CV212" s="1"/>
      <c r="CW212" s="1"/>
      <c r="DJ212" s="1"/>
      <c r="DK212" s="1"/>
    </row>
    <row r="213" customFormat="false" ht="13.5" hidden="false" customHeight="false" outlineLevel="0" collapsed="false">
      <c r="CV213" s="1"/>
      <c r="CW213" s="1"/>
      <c r="DJ213" s="1"/>
      <c r="DK213" s="1"/>
    </row>
    <row r="214" customFormat="false" ht="13.5" hidden="false" customHeight="false" outlineLevel="0" collapsed="false">
      <c r="CV214" s="1"/>
      <c r="CW214" s="1"/>
      <c r="DJ214" s="1"/>
      <c r="DK214" s="1"/>
    </row>
    <row r="215" customFormat="false" ht="13.5" hidden="false" customHeight="false" outlineLevel="0" collapsed="false">
      <c r="CV215" s="1"/>
      <c r="CW215" s="1"/>
      <c r="DJ215" s="1"/>
      <c r="DK215" s="1"/>
    </row>
    <row r="216" customFormat="false" ht="13.5" hidden="false" customHeight="false" outlineLevel="0" collapsed="false">
      <c r="CV216" s="1"/>
      <c r="CW216" s="1"/>
      <c r="DJ216" s="1"/>
      <c r="DK216" s="1"/>
    </row>
    <row r="217" customFormat="false" ht="13.5" hidden="false" customHeight="false" outlineLevel="0" collapsed="false">
      <c r="CV217" s="1"/>
      <c r="CW217" s="1"/>
      <c r="DJ217" s="1"/>
      <c r="DK217" s="1"/>
    </row>
    <row r="218" customFormat="false" ht="13.5" hidden="false" customHeight="false" outlineLevel="0" collapsed="false">
      <c r="CV218" s="1"/>
      <c r="CW218" s="1"/>
      <c r="DJ218" s="1"/>
      <c r="DK218" s="1"/>
    </row>
    <row r="219" customFormat="false" ht="13.5" hidden="false" customHeight="false" outlineLevel="0" collapsed="false">
      <c r="CV219" s="1"/>
      <c r="CW219" s="1"/>
      <c r="DJ219" s="1"/>
      <c r="DK219" s="1"/>
    </row>
    <row r="220" customFormat="false" ht="13.5" hidden="false" customHeight="false" outlineLevel="0" collapsed="false">
      <c r="CV220" s="1"/>
      <c r="CW220" s="1"/>
      <c r="DJ220" s="1"/>
      <c r="DK220" s="1"/>
    </row>
    <row r="221" customFormat="false" ht="13.5" hidden="false" customHeight="false" outlineLevel="0" collapsed="false">
      <c r="CV221" s="1"/>
      <c r="CW221" s="1"/>
      <c r="DJ221" s="1"/>
      <c r="DK221" s="1"/>
    </row>
    <row r="222" customFormat="false" ht="13.5" hidden="false" customHeight="false" outlineLevel="0" collapsed="false">
      <c r="CV222" s="1"/>
      <c r="CW222" s="1"/>
      <c r="DJ222" s="1"/>
      <c r="DK222" s="1"/>
    </row>
    <row r="223" customFormat="false" ht="13.5" hidden="false" customHeight="false" outlineLevel="0" collapsed="false">
      <c r="CV223" s="1"/>
      <c r="CW223" s="1"/>
      <c r="DJ223" s="1"/>
      <c r="DK223" s="1"/>
    </row>
    <row r="224" customFormat="false" ht="13.5" hidden="false" customHeight="false" outlineLevel="0" collapsed="false">
      <c r="CV224" s="1"/>
      <c r="CW224" s="1"/>
      <c r="DJ224" s="1"/>
      <c r="DK224" s="1"/>
    </row>
    <row r="225" customFormat="false" ht="13.5" hidden="false" customHeight="false" outlineLevel="0" collapsed="false">
      <c r="CV225" s="1"/>
      <c r="CW225" s="1"/>
      <c r="DJ225" s="1"/>
      <c r="DK225" s="1"/>
    </row>
    <row r="226" customFormat="false" ht="13.5" hidden="false" customHeight="false" outlineLevel="0" collapsed="false">
      <c r="CV226" s="1"/>
      <c r="CW226" s="1"/>
      <c r="DJ226" s="1"/>
      <c r="DK226" s="1"/>
    </row>
    <row r="227" customFormat="false" ht="13.5" hidden="false" customHeight="false" outlineLevel="0" collapsed="false">
      <c r="CV227" s="1"/>
      <c r="CW227" s="1"/>
      <c r="DJ227" s="1"/>
      <c r="DK227" s="1"/>
    </row>
    <row r="228" customFormat="false" ht="13.5" hidden="false" customHeight="false" outlineLevel="0" collapsed="false">
      <c r="CV228" s="1"/>
      <c r="CW228" s="1"/>
      <c r="DJ228" s="1"/>
      <c r="DK228" s="1"/>
    </row>
    <row r="229" customFormat="false" ht="13.5" hidden="false" customHeight="false" outlineLevel="0" collapsed="false">
      <c r="CV229" s="1"/>
      <c r="CW229" s="1"/>
      <c r="DJ229" s="1"/>
      <c r="DK229" s="1"/>
    </row>
    <row r="230" customFormat="false" ht="13.5" hidden="false" customHeight="false" outlineLevel="0" collapsed="false">
      <c r="CV230" s="1"/>
      <c r="CW230" s="1"/>
      <c r="DJ230" s="1"/>
      <c r="DK230" s="1"/>
    </row>
    <row r="231" customFormat="false" ht="13.5" hidden="false" customHeight="false" outlineLevel="0" collapsed="false">
      <c r="CV231" s="1"/>
      <c r="CW231" s="1"/>
      <c r="DJ231" s="1"/>
      <c r="DK231" s="1"/>
    </row>
    <row r="232" customFormat="false" ht="13.5" hidden="false" customHeight="false" outlineLevel="0" collapsed="false">
      <c r="CV232" s="1"/>
      <c r="CW232" s="1"/>
      <c r="DJ232" s="1"/>
      <c r="DK232" s="1"/>
    </row>
    <row r="233" customFormat="false" ht="13.5" hidden="false" customHeight="false" outlineLevel="0" collapsed="false">
      <c r="CV233" s="1"/>
      <c r="CW233" s="1"/>
      <c r="DJ233" s="1"/>
      <c r="DK233" s="1"/>
    </row>
    <row r="234" customFormat="false" ht="13.5" hidden="false" customHeight="false" outlineLevel="0" collapsed="false">
      <c r="CV234" s="1"/>
      <c r="CW234" s="1"/>
      <c r="DJ234" s="1"/>
      <c r="DK234" s="1"/>
    </row>
    <row r="235" customFormat="false" ht="13.5" hidden="false" customHeight="false" outlineLevel="0" collapsed="false">
      <c r="CV235" s="1"/>
      <c r="CW235" s="1"/>
      <c r="DJ235" s="1"/>
      <c r="DK235" s="1"/>
    </row>
    <row r="236" customFormat="false" ht="13.5" hidden="false" customHeight="false" outlineLevel="0" collapsed="false">
      <c r="CV236" s="1"/>
      <c r="CW236" s="1"/>
      <c r="DJ236" s="1"/>
      <c r="DK236" s="1"/>
    </row>
    <row r="237" customFormat="false" ht="13.5" hidden="false" customHeight="false" outlineLevel="0" collapsed="false">
      <c r="CV237" s="1"/>
      <c r="CW237" s="1"/>
      <c r="DJ237" s="1"/>
      <c r="DK237" s="1"/>
    </row>
    <row r="238" customFormat="false" ht="13.5" hidden="false" customHeight="false" outlineLevel="0" collapsed="false">
      <c r="CV238" s="1"/>
      <c r="CW238" s="1"/>
      <c r="DJ238" s="1"/>
      <c r="DK238" s="1"/>
    </row>
    <row r="239" customFormat="false" ht="13.5" hidden="false" customHeight="false" outlineLevel="0" collapsed="false">
      <c r="CV239" s="1"/>
      <c r="CW239" s="1"/>
      <c r="DJ239" s="1"/>
      <c r="DK239" s="1"/>
    </row>
    <row r="240" customFormat="false" ht="13.5" hidden="false" customHeight="false" outlineLevel="0" collapsed="false">
      <c r="CV240" s="1"/>
      <c r="CW240" s="1"/>
      <c r="DJ240" s="1"/>
      <c r="DK240" s="1"/>
    </row>
    <row r="241" customFormat="false" ht="13.5" hidden="false" customHeight="false" outlineLevel="0" collapsed="false">
      <c r="CV241" s="1"/>
      <c r="CW241" s="1"/>
      <c r="DJ241" s="1"/>
      <c r="DK241" s="1"/>
    </row>
    <row r="242" customFormat="false" ht="13.5" hidden="false" customHeight="false" outlineLevel="0" collapsed="false">
      <c r="CV242" s="1"/>
      <c r="CW242" s="1"/>
      <c r="DJ242" s="1"/>
      <c r="DK242" s="1"/>
    </row>
    <row r="243" customFormat="false" ht="13.5" hidden="false" customHeight="false" outlineLevel="0" collapsed="false">
      <c r="CV243" s="1"/>
      <c r="CW243" s="1"/>
      <c r="DJ243" s="1"/>
      <c r="DK243" s="1"/>
    </row>
    <row r="244" customFormat="false" ht="13.5" hidden="false" customHeight="false" outlineLevel="0" collapsed="false">
      <c r="CV244" s="1"/>
      <c r="CW244" s="1"/>
      <c r="DJ244" s="1"/>
      <c r="DK244" s="1"/>
    </row>
    <row r="245" customFormat="false" ht="13.5" hidden="false" customHeight="false" outlineLevel="0" collapsed="false">
      <c r="CV245" s="1"/>
      <c r="CW245" s="1"/>
      <c r="DJ245" s="1"/>
      <c r="DK245" s="1"/>
    </row>
    <row r="246" customFormat="false" ht="13.5" hidden="false" customHeight="false" outlineLevel="0" collapsed="false">
      <c r="CV246" s="1"/>
      <c r="CW246" s="1"/>
      <c r="DJ246" s="1"/>
      <c r="DK246" s="1"/>
    </row>
    <row r="247" customFormat="false" ht="13.5" hidden="false" customHeight="false" outlineLevel="0" collapsed="false">
      <c r="CV247" s="1"/>
      <c r="CW247" s="1"/>
      <c r="DJ247" s="1"/>
      <c r="DK247" s="1"/>
    </row>
    <row r="248" customFormat="false" ht="13.5" hidden="false" customHeight="false" outlineLevel="0" collapsed="false">
      <c r="CV248" s="1"/>
      <c r="CW248" s="1"/>
      <c r="DJ248" s="1"/>
      <c r="DK248" s="1"/>
    </row>
    <row r="249" customFormat="false" ht="13.5" hidden="false" customHeight="false" outlineLevel="0" collapsed="false">
      <c r="CV249" s="1"/>
      <c r="CW249" s="1"/>
      <c r="DJ249" s="1"/>
      <c r="DK249" s="1"/>
    </row>
    <row r="250" customFormat="false" ht="13.5" hidden="false" customHeight="false" outlineLevel="0" collapsed="false">
      <c r="CV250" s="1"/>
      <c r="CW250" s="1"/>
      <c r="DJ250" s="1"/>
      <c r="DK250" s="1"/>
    </row>
    <row r="251" customFormat="false" ht="13.5" hidden="false" customHeight="false" outlineLevel="0" collapsed="false">
      <c r="CV251" s="1"/>
      <c r="CW251" s="1"/>
      <c r="DJ251" s="1"/>
      <c r="DK251" s="1"/>
    </row>
    <row r="252" customFormat="false" ht="13.5" hidden="false" customHeight="false" outlineLevel="0" collapsed="false">
      <c r="CV252" s="1"/>
      <c r="CW252" s="1"/>
      <c r="DJ252" s="1"/>
      <c r="DK252" s="1"/>
    </row>
    <row r="253" customFormat="false" ht="13.5" hidden="false" customHeight="false" outlineLevel="0" collapsed="false">
      <c r="CV253" s="1"/>
      <c r="CW253" s="1"/>
      <c r="DJ253" s="1"/>
      <c r="DK253" s="1"/>
    </row>
    <row r="254" customFormat="false" ht="13.5" hidden="false" customHeight="false" outlineLevel="0" collapsed="false">
      <c r="CV254" s="1"/>
      <c r="CW254" s="1"/>
      <c r="DJ254" s="1"/>
      <c r="DK254" s="1"/>
    </row>
    <row r="255" customFormat="false" ht="13.5" hidden="false" customHeight="false" outlineLevel="0" collapsed="false">
      <c r="CV255" s="1"/>
      <c r="CW255" s="1"/>
      <c r="DJ255" s="1"/>
      <c r="DK255" s="1"/>
    </row>
    <row r="256" customFormat="false" ht="13.5" hidden="false" customHeight="false" outlineLevel="0" collapsed="false">
      <c r="CV256" s="1"/>
      <c r="CW256" s="1"/>
      <c r="DJ256" s="1"/>
      <c r="DK256" s="1"/>
    </row>
    <row r="350" customFormat="false" ht="13.5" hidden="false" customHeight="false" outlineLevel="0" collapsed="false">
      <c r="A350" s="0" t="s">
        <v>6</v>
      </c>
      <c r="B350" s="0" t="s">
        <v>7</v>
      </c>
      <c r="C350" s="0" t="s">
        <v>8</v>
      </c>
      <c r="D350" s="0" t="s">
        <v>9</v>
      </c>
      <c r="E350" s="0" t="s">
        <v>10</v>
      </c>
      <c r="F350" s="0" t="s">
        <v>11</v>
      </c>
      <c r="G350" s="0" t="s">
        <v>12</v>
      </c>
      <c r="H350" s="0" t="s">
        <v>13</v>
      </c>
      <c r="I350" s="0" t="s">
        <v>14</v>
      </c>
      <c r="J350" s="0" t="s">
        <v>15</v>
      </c>
      <c r="K350" s="0" t="s">
        <v>16</v>
      </c>
      <c r="L350" s="0" t="s">
        <v>17</v>
      </c>
      <c r="M350" s="0" t="s">
        <v>18</v>
      </c>
      <c r="N350" s="0" t="s">
        <v>19</v>
      </c>
      <c r="O350" s="0" t="s">
        <v>20</v>
      </c>
      <c r="P350" s="0" t="s">
        <v>21</v>
      </c>
      <c r="Q350" s="0" t="s">
        <v>22</v>
      </c>
      <c r="R350" s="0" t="s">
        <v>23</v>
      </c>
      <c r="S350" s="0" t="s">
        <v>24</v>
      </c>
      <c r="T350" s="0" t="s">
        <v>25</v>
      </c>
      <c r="U350" s="0" t="s">
        <v>26</v>
      </c>
      <c r="V350" s="0" t="s">
        <v>27</v>
      </c>
    </row>
    <row r="351" customFormat="false" ht="13.5" hidden="false" customHeight="false" outlineLevel="0" collapsed="false">
      <c r="A351" s="0" t="s">
        <v>5</v>
      </c>
      <c r="B351" s="0" t="n">
        <v>35404.7</v>
      </c>
      <c r="D351" s="0" t="n">
        <v>60</v>
      </c>
      <c r="E351" s="0" t="n">
        <v>48</v>
      </c>
      <c r="F351" s="0" t="n">
        <v>61</v>
      </c>
      <c r="G351" s="0" t="n">
        <v>82</v>
      </c>
      <c r="H351" s="0" t="n">
        <v>2762.81</v>
      </c>
      <c r="I351" s="0" t="n">
        <v>0.00162647163961083</v>
      </c>
      <c r="O351" s="0" t="n">
        <v>37771.9296875</v>
      </c>
      <c r="P351" s="0" t="n">
        <v>0.0419373102486134</v>
      </c>
      <c r="Q351" s="0" t="n">
        <v>4</v>
      </c>
      <c r="R351" s="0" t="n">
        <v>12</v>
      </c>
      <c r="T351" s="0" t="n">
        <v>4</v>
      </c>
    </row>
    <row r="352" customFormat="false" ht="13.5" hidden="false" customHeight="false" outlineLevel="0" collapsed="false">
      <c r="A352" s="0" t="n">
        <v>12</v>
      </c>
      <c r="B352" s="0" t="n">
        <v>7727.091796875</v>
      </c>
      <c r="D352" s="0" t="n">
        <v>60</v>
      </c>
      <c r="E352" s="0" t="n">
        <v>6</v>
      </c>
      <c r="F352" s="0" t="n">
        <v>9</v>
      </c>
      <c r="G352" s="0" t="n">
        <v>21</v>
      </c>
      <c r="H352" s="0" t="n">
        <v>3147.66088867188</v>
      </c>
      <c r="I352" s="0" t="n">
        <v>0.00349477585405111</v>
      </c>
      <c r="O352" s="0" t="n">
        <v>37771.9296875</v>
      </c>
      <c r="P352" s="0" t="n">
        <v>0.0419373102486134</v>
      </c>
      <c r="Q352" s="0" t="n">
        <v>4</v>
      </c>
      <c r="R352" s="0" t="n">
        <v>12</v>
      </c>
      <c r="T352" s="0" t="n">
        <v>6</v>
      </c>
    </row>
    <row r="353" customFormat="false" ht="13.5" hidden="false" customHeight="false" outlineLevel="0" collapsed="false">
      <c r="A353" s="0" t="n">
        <v>17</v>
      </c>
      <c r="B353" s="0" t="n">
        <v>7703.66162109375</v>
      </c>
      <c r="D353" s="0" t="n">
        <v>4</v>
      </c>
      <c r="E353" s="0" t="n">
        <v>7</v>
      </c>
      <c r="F353" s="0" t="n">
        <v>9</v>
      </c>
      <c r="G353" s="0" t="n">
        <v>26</v>
      </c>
      <c r="H353" s="0" t="n">
        <v>2766.22827148438</v>
      </c>
      <c r="I353" s="0" t="n">
        <v>0.00358895165845752</v>
      </c>
      <c r="O353" s="0" t="n">
        <v>47025.87890625</v>
      </c>
      <c r="P353" s="0" t="n">
        <v>0.0610121786594391</v>
      </c>
      <c r="Q353" s="0" t="n">
        <v>2</v>
      </c>
      <c r="R353" s="0" t="n">
        <v>17</v>
      </c>
      <c r="T353" s="0" t="n">
        <v>2</v>
      </c>
    </row>
    <row r="354" customFormat="false" ht="13.5" hidden="false" customHeight="false" outlineLevel="0" collapsed="false">
      <c r="A354" s="0" t="n">
        <v>12</v>
      </c>
      <c r="B354" s="0" t="n">
        <v>8281.8818359375</v>
      </c>
      <c r="D354" s="0" t="n">
        <v>60</v>
      </c>
      <c r="E354" s="0" t="n">
        <v>9</v>
      </c>
      <c r="F354" s="0" t="n">
        <v>21</v>
      </c>
      <c r="G354" s="0" t="n">
        <v>33</v>
      </c>
      <c r="H354" s="0" t="n">
        <v>3218.943359375</v>
      </c>
      <c r="I354" s="0" t="n">
        <v>0.00262147025205195</v>
      </c>
      <c r="O354" s="0" t="n">
        <v>47025.87890625</v>
      </c>
      <c r="P354" s="0" t="n">
        <v>0.0610121786594391</v>
      </c>
      <c r="Q354" s="0" t="n">
        <v>2</v>
      </c>
      <c r="R354" s="0" t="n">
        <v>17</v>
      </c>
      <c r="T354" s="0" t="n">
        <v>7</v>
      </c>
    </row>
    <row r="355" customFormat="false" ht="13.5" hidden="false" customHeight="false" outlineLevel="0" collapsed="false">
      <c r="A355" s="0" t="n">
        <v>14</v>
      </c>
      <c r="B355" s="0" t="n">
        <v>8270.87109375</v>
      </c>
      <c r="D355" s="0" t="n">
        <v>152</v>
      </c>
      <c r="E355" s="0" t="n">
        <v>12</v>
      </c>
      <c r="F355" s="0" t="n">
        <v>21</v>
      </c>
      <c r="G355" s="0" t="n">
        <v>35</v>
      </c>
      <c r="H355" s="0" t="n">
        <v>3124.21801757813</v>
      </c>
      <c r="I355" s="0" t="n">
        <v>0.000494232110213488</v>
      </c>
      <c r="O355" s="0" t="n">
        <v>38627.3203125</v>
      </c>
      <c r="P355" s="0" t="n">
        <v>0.031457643955946</v>
      </c>
      <c r="Q355" s="0" t="n">
        <v>4</v>
      </c>
      <c r="R355" s="0" t="n">
        <v>12</v>
      </c>
      <c r="T355" s="0" t="n">
        <v>4</v>
      </c>
    </row>
    <row r="356" customFormat="false" ht="13.5" hidden="false" customHeight="false" outlineLevel="0" collapsed="false">
      <c r="A356" s="0" t="n">
        <v>20</v>
      </c>
      <c r="B356" s="0" t="n">
        <v>8303.20703125</v>
      </c>
      <c r="D356" s="0" t="n">
        <v>4</v>
      </c>
      <c r="E356" s="0" t="n">
        <v>13</v>
      </c>
      <c r="F356" s="0" t="n">
        <v>26</v>
      </c>
      <c r="G356" s="0" t="n">
        <v>46</v>
      </c>
      <c r="H356" s="0" t="n">
        <v>2751.18408203125</v>
      </c>
      <c r="I356" s="0" t="n">
        <v>0.00133711192756891</v>
      </c>
      <c r="O356" s="0" t="n">
        <v>38627.3203125</v>
      </c>
      <c r="P356" s="0" t="n">
        <v>0.031457643955946</v>
      </c>
      <c r="Q356" s="0" t="n">
        <v>4</v>
      </c>
      <c r="R356" s="0" t="n">
        <v>12</v>
      </c>
      <c r="T356" s="0" t="n">
        <v>9</v>
      </c>
    </row>
    <row r="357" customFormat="false" ht="13.5" hidden="false" customHeight="false" outlineLevel="0" collapsed="false">
      <c r="A357" s="0" t="n">
        <v>13</v>
      </c>
      <c r="B357" s="0" t="n">
        <v>8657.353515625</v>
      </c>
      <c r="D357" s="0" t="n">
        <v>60</v>
      </c>
      <c r="E357" s="0" t="n">
        <v>14</v>
      </c>
      <c r="F357" s="0" t="n">
        <v>33</v>
      </c>
      <c r="G357" s="0" t="n">
        <v>46</v>
      </c>
      <c r="H357" s="0" t="n">
        <v>3235.51147460938</v>
      </c>
      <c r="I357" s="0" t="n">
        <v>0.00151335925329477</v>
      </c>
      <c r="O357" s="0" t="n">
        <v>43739.05078125</v>
      </c>
      <c r="P357" s="0" t="n">
        <v>0.0069192498922348</v>
      </c>
      <c r="Q357" s="0" t="n">
        <v>6</v>
      </c>
      <c r="R357" s="0" t="n">
        <v>14</v>
      </c>
      <c r="T357" s="0" t="n">
        <v>6</v>
      </c>
    </row>
    <row r="358" customFormat="false" ht="13.5" hidden="false" customHeight="false" outlineLevel="0" collapsed="false">
      <c r="A358" s="0" t="n">
        <v>13</v>
      </c>
      <c r="B358" s="0" t="n">
        <v>8638.6396484375</v>
      </c>
      <c r="D358" s="0" t="n">
        <v>94</v>
      </c>
      <c r="E358" s="0" t="n">
        <v>15</v>
      </c>
      <c r="F358" s="0" t="n">
        <v>33</v>
      </c>
      <c r="G358" s="0" t="n">
        <v>46</v>
      </c>
      <c r="H358" s="0" t="n">
        <v>3169.38012695313</v>
      </c>
      <c r="I358" s="0" t="n">
        <v>0.000807530304882675</v>
      </c>
      <c r="O358" s="0" t="n">
        <v>43739.05078125</v>
      </c>
      <c r="P358" s="0" t="n">
        <v>0.0069192498922348</v>
      </c>
      <c r="Q358" s="0" t="n">
        <v>6</v>
      </c>
      <c r="R358" s="0" t="n">
        <v>14</v>
      </c>
      <c r="T358" s="0" t="n">
        <v>12</v>
      </c>
    </row>
    <row r="359" customFormat="false" ht="13.5" hidden="false" customHeight="false" outlineLevel="0" collapsed="false">
      <c r="A359" s="0" t="n">
        <v>21</v>
      </c>
      <c r="B359" s="0" t="n">
        <v>8285.5771484375</v>
      </c>
      <c r="D359" s="0" t="n">
        <v>18</v>
      </c>
      <c r="E359" s="0" t="n">
        <v>16</v>
      </c>
      <c r="F359" s="0" t="n">
        <v>26</v>
      </c>
      <c r="G359" s="0" t="n">
        <v>47</v>
      </c>
      <c r="H359" s="0" t="n">
        <v>2857.58251953125</v>
      </c>
      <c r="I359" s="0" t="n">
        <v>0.000556514365598559</v>
      </c>
      <c r="O359" s="0" t="n">
        <v>55023.6796875</v>
      </c>
      <c r="P359" s="0" t="n">
        <v>0.0267422385513783</v>
      </c>
      <c r="Q359" s="0" t="n">
        <v>2</v>
      </c>
      <c r="R359" s="0" t="n">
        <v>20</v>
      </c>
      <c r="T359" s="0" t="n">
        <v>2</v>
      </c>
    </row>
    <row r="360" customFormat="false" ht="13.5" hidden="false" customHeight="false" outlineLevel="0" collapsed="false">
      <c r="A360" s="0" t="n">
        <v>16</v>
      </c>
      <c r="B360" s="0" t="n">
        <v>8535.8076171875</v>
      </c>
      <c r="D360" s="0" t="n">
        <v>178</v>
      </c>
      <c r="E360" s="0" t="n">
        <v>18</v>
      </c>
      <c r="F360" s="0" t="n">
        <v>35</v>
      </c>
      <c r="G360" s="0" t="n">
        <v>51</v>
      </c>
      <c r="H360" s="0" t="n">
        <v>2909.814453125</v>
      </c>
      <c r="I360" s="0" t="n">
        <v>0.000425096572143957</v>
      </c>
      <c r="O360" s="0" t="n">
        <v>55023.6796875</v>
      </c>
      <c r="P360" s="0" t="n">
        <v>0.0267422385513783</v>
      </c>
      <c r="Q360" s="0" t="n">
        <v>2</v>
      </c>
      <c r="R360" s="0" t="n">
        <v>20</v>
      </c>
      <c r="T360" s="0" t="n">
        <v>13</v>
      </c>
    </row>
    <row r="361" customFormat="false" ht="13.5" hidden="false" customHeight="false" outlineLevel="0" collapsed="false">
      <c r="A361" s="0" t="n">
        <v>17</v>
      </c>
      <c r="B361" s="0" t="n">
        <v>8526.4873046875</v>
      </c>
      <c r="D361" s="0" t="n">
        <v>152</v>
      </c>
      <c r="E361" s="0" t="n">
        <v>20</v>
      </c>
      <c r="F361" s="0" t="n">
        <v>35</v>
      </c>
      <c r="G361" s="0" t="n">
        <v>52</v>
      </c>
      <c r="H361" s="0" t="n">
        <v>2924.525390625</v>
      </c>
      <c r="I361" s="0" t="n">
        <v>0.000621012644842267</v>
      </c>
      <c r="O361" s="0" t="n">
        <v>42061.6484375</v>
      </c>
      <c r="P361" s="0" t="n">
        <v>0.0196736697107553</v>
      </c>
      <c r="Q361" s="0" t="n">
        <v>4</v>
      </c>
      <c r="R361" s="0" t="n">
        <v>13</v>
      </c>
      <c r="T361" s="0" t="n">
        <v>4</v>
      </c>
    </row>
    <row r="362" customFormat="false" ht="13.5" hidden="false" customHeight="false" outlineLevel="0" collapsed="false">
      <c r="A362" s="0" t="n">
        <v>13</v>
      </c>
      <c r="B362" s="0" t="n">
        <v>8736.4404296875</v>
      </c>
      <c r="D362" s="0" t="n">
        <v>130</v>
      </c>
      <c r="E362" s="0" t="n">
        <v>23</v>
      </c>
      <c r="F362" s="0" t="n">
        <v>46</v>
      </c>
      <c r="G362" s="0" t="n">
        <v>59</v>
      </c>
      <c r="H362" s="0" t="n">
        <v>3088.16918945313</v>
      </c>
      <c r="I362" s="0" t="n">
        <v>0.000308420188957825</v>
      </c>
      <c r="O362" s="0" t="n">
        <v>42061.6484375</v>
      </c>
      <c r="P362" s="0" t="n">
        <v>0.0196736697107553</v>
      </c>
      <c r="Q362" s="0" t="n">
        <v>4</v>
      </c>
      <c r="R362" s="0" t="n">
        <v>13</v>
      </c>
      <c r="T362" s="0" t="n">
        <v>14</v>
      </c>
    </row>
    <row r="363" customFormat="false" ht="13.5" hidden="false" customHeight="false" outlineLevel="0" collapsed="false">
      <c r="A363" s="0" t="n">
        <v>14</v>
      </c>
      <c r="B363" s="0" t="n">
        <v>8687.2529296875</v>
      </c>
      <c r="D363" s="0" t="n">
        <v>94</v>
      </c>
      <c r="E363" s="0" t="n">
        <v>24</v>
      </c>
      <c r="F363" s="0" t="n">
        <v>46</v>
      </c>
      <c r="G363" s="0" t="n">
        <v>60</v>
      </c>
      <c r="H363" s="0" t="n">
        <v>3152.91162109375</v>
      </c>
      <c r="I363" s="0" t="n">
        <v>0.000357041455572471</v>
      </c>
      <c r="O363" s="0" t="n">
        <v>41201.94140625</v>
      </c>
      <c r="P363" s="0" t="n">
        <v>0.0104978941380978</v>
      </c>
      <c r="Q363" s="0" t="n">
        <v>9</v>
      </c>
      <c r="R363" s="0" t="n">
        <v>13</v>
      </c>
      <c r="T363" s="0" t="n">
        <v>9</v>
      </c>
    </row>
    <row r="364" customFormat="false" ht="13.5" hidden="false" customHeight="false" outlineLevel="0" collapsed="false">
      <c r="A364" s="0" t="n">
        <v>15</v>
      </c>
      <c r="B364" s="0" t="n">
        <v>8677.4111328125</v>
      </c>
      <c r="D364" s="0" t="n">
        <v>60</v>
      </c>
      <c r="E364" s="0" t="n">
        <v>25</v>
      </c>
      <c r="F364" s="0" t="n">
        <v>46</v>
      </c>
      <c r="G364" s="0" t="n">
        <v>61</v>
      </c>
      <c r="H364" s="0" t="n">
        <v>3110.60815429688</v>
      </c>
      <c r="I364" s="0" t="n">
        <v>0.000868329021614045</v>
      </c>
      <c r="O364" s="0" t="n">
        <v>41201.94140625</v>
      </c>
      <c r="P364" s="0" t="n">
        <v>0.0104978941380978</v>
      </c>
      <c r="Q364" s="0" t="n">
        <v>9</v>
      </c>
      <c r="R364" s="0" t="n">
        <v>13</v>
      </c>
      <c r="T364" s="0" t="n">
        <v>15</v>
      </c>
    </row>
    <row r="365" customFormat="false" ht="13.5" hidden="false" customHeight="false" outlineLevel="0" collapsed="false">
      <c r="A365" s="0" t="n">
        <v>16</v>
      </c>
      <c r="B365" s="0" t="n">
        <v>8654.76953125</v>
      </c>
      <c r="D365" s="0" t="n">
        <v>76</v>
      </c>
      <c r="E365" s="0" t="n">
        <v>26</v>
      </c>
      <c r="F365" s="0" t="n">
        <v>46</v>
      </c>
      <c r="G365" s="0" t="n">
        <v>62</v>
      </c>
      <c r="H365" s="0" t="n">
        <v>3156.43505859375</v>
      </c>
      <c r="I365" s="0" t="n">
        <v>0.000462749711005017</v>
      </c>
      <c r="O365" s="0" t="n">
        <v>60009.23046875</v>
      </c>
      <c r="P365" s="0" t="n">
        <v>0.0116868019104004</v>
      </c>
      <c r="Q365" s="0" t="n">
        <v>7</v>
      </c>
      <c r="R365" s="0" t="n">
        <v>21</v>
      </c>
      <c r="T365" s="0" t="n">
        <v>7</v>
      </c>
    </row>
    <row r="366" customFormat="false" ht="13.5" hidden="false" customHeight="false" outlineLevel="0" collapsed="false">
      <c r="A366" s="0" t="n">
        <v>22</v>
      </c>
      <c r="B366" s="0" t="n">
        <v>8598.7626953125</v>
      </c>
      <c r="D366" s="0" t="n">
        <v>42</v>
      </c>
      <c r="E366" s="0" t="n">
        <v>30</v>
      </c>
      <c r="F366" s="0" t="n">
        <v>47</v>
      </c>
      <c r="G366" s="0" t="n">
        <v>69</v>
      </c>
      <c r="H366" s="0" t="n">
        <v>3006.1689453125</v>
      </c>
      <c r="I366" s="0" t="n">
        <v>0.000944744620937854</v>
      </c>
      <c r="O366" s="0" t="n">
        <v>60009.23046875</v>
      </c>
      <c r="P366" s="0" t="n">
        <v>0.0116868019104004</v>
      </c>
      <c r="Q366" s="0" t="n">
        <v>7</v>
      </c>
      <c r="R366" s="0" t="n">
        <v>21</v>
      </c>
      <c r="T366" s="0" t="n">
        <v>16</v>
      </c>
    </row>
    <row r="367" customFormat="false" ht="13.5" hidden="false" customHeight="false" outlineLevel="0" collapsed="false">
      <c r="A367" s="0" t="n">
        <v>18</v>
      </c>
      <c r="B367" s="0" t="n">
        <v>8679.7255859375</v>
      </c>
      <c r="D367" s="0" t="n">
        <v>178</v>
      </c>
      <c r="E367" s="0" t="n">
        <v>29</v>
      </c>
      <c r="F367" s="0" t="n">
        <v>51</v>
      </c>
      <c r="G367" s="0" t="n">
        <v>69</v>
      </c>
      <c r="H367" s="0" t="n">
        <v>2954.90771484375</v>
      </c>
      <c r="I367" s="0" t="n">
        <v>0.000687107443809509</v>
      </c>
      <c r="O367" s="0" t="n">
        <v>46557.03125</v>
      </c>
      <c r="P367" s="0" t="n">
        <v>0.00680154515430331</v>
      </c>
      <c r="Q367" s="0" t="n">
        <v>12</v>
      </c>
      <c r="R367" s="0" t="n">
        <v>16</v>
      </c>
      <c r="T367" s="0" t="n">
        <v>12</v>
      </c>
    </row>
    <row r="368" customFormat="false" ht="13.5" hidden="false" customHeight="false" outlineLevel="0" collapsed="false">
      <c r="A368" s="0" t="n">
        <v>18</v>
      </c>
      <c r="B368" s="0" t="n">
        <v>8677.1630859375</v>
      </c>
      <c r="D368" s="0" t="n">
        <v>190</v>
      </c>
      <c r="E368" s="0" t="n">
        <v>31</v>
      </c>
      <c r="F368" s="0" t="n">
        <v>51</v>
      </c>
      <c r="G368" s="0" t="n">
        <v>69</v>
      </c>
      <c r="H368" s="0" t="n">
        <v>3036.87817382813</v>
      </c>
      <c r="I368" s="0" t="n">
        <v>0.000906910339836031</v>
      </c>
      <c r="O368" s="0" t="n">
        <v>46557.03125</v>
      </c>
      <c r="P368" s="0" t="n">
        <v>0.00680154515430331</v>
      </c>
      <c r="Q368" s="0" t="n">
        <v>12</v>
      </c>
      <c r="R368" s="0" t="n">
        <v>16</v>
      </c>
      <c r="T368" s="0" t="n">
        <v>18</v>
      </c>
    </row>
    <row r="369" customFormat="false" ht="13.5" hidden="false" customHeight="false" outlineLevel="0" collapsed="false">
      <c r="A369" s="0" t="n">
        <v>23</v>
      </c>
      <c r="B369" s="0" t="n">
        <v>8554.291015625</v>
      </c>
      <c r="D369" s="0" t="n">
        <v>18</v>
      </c>
      <c r="E369" s="0" t="n">
        <v>33</v>
      </c>
      <c r="F369" s="0" t="n">
        <v>47</v>
      </c>
      <c r="G369" s="0" t="n">
        <v>70</v>
      </c>
      <c r="H369" s="0" t="n">
        <v>2975.10473632813</v>
      </c>
      <c r="I369" s="0" t="n">
        <v>0.00108845136128366</v>
      </c>
      <c r="O369" s="0" t="n">
        <v>49716.9296875</v>
      </c>
      <c r="P369" s="0" t="n">
        <v>0.0105572147294879</v>
      </c>
      <c r="Q369" s="0" t="n">
        <v>6</v>
      </c>
      <c r="R369" s="0" t="n">
        <v>17</v>
      </c>
      <c r="T369" s="0" t="n">
        <v>6</v>
      </c>
    </row>
    <row r="370" customFormat="false" ht="13.5" hidden="false" customHeight="false" outlineLevel="0" collapsed="false">
      <c r="A370" s="0" t="n">
        <v>18</v>
      </c>
      <c r="B370" s="0" t="n">
        <v>8627.2734375</v>
      </c>
      <c r="D370" s="0" t="n">
        <v>162</v>
      </c>
      <c r="E370" s="0" t="n">
        <v>34</v>
      </c>
      <c r="F370" s="0" t="n">
        <v>52</v>
      </c>
      <c r="G370" s="0" t="n">
        <v>70</v>
      </c>
      <c r="H370" s="0" t="n">
        <v>2944.34326171875</v>
      </c>
      <c r="I370" s="0" t="n">
        <v>0.000704525213222951</v>
      </c>
      <c r="O370" s="0" t="n">
        <v>49716.9296875</v>
      </c>
      <c r="P370" s="0" t="n">
        <v>0.0105572147294879</v>
      </c>
      <c r="Q370" s="0" t="n">
        <v>6</v>
      </c>
      <c r="R370" s="0" t="n">
        <v>17</v>
      </c>
      <c r="T370" s="0" t="n">
        <v>20</v>
      </c>
    </row>
    <row r="371" customFormat="false" ht="13.5" hidden="false" customHeight="false" outlineLevel="0" collapsed="false">
      <c r="A371" s="0" t="n">
        <v>20</v>
      </c>
      <c r="B371" s="0" t="n">
        <v>8654.2958984375</v>
      </c>
      <c r="D371" s="0" t="n">
        <v>152</v>
      </c>
      <c r="E371" s="0" t="n">
        <v>36</v>
      </c>
      <c r="F371" s="0" t="n">
        <v>52</v>
      </c>
      <c r="G371" s="0" t="n">
        <v>72</v>
      </c>
      <c r="H371" s="0" t="n">
        <v>2863.80297851563</v>
      </c>
      <c r="I371" s="0" t="n">
        <v>0.00116957095451653</v>
      </c>
      <c r="O371" s="0" t="n">
        <v>40146.19921875</v>
      </c>
      <c r="P371" s="0" t="n">
        <v>0.0040094624273479</v>
      </c>
      <c r="Q371" s="0" t="n">
        <v>15</v>
      </c>
      <c r="R371" s="0" t="n">
        <v>13</v>
      </c>
      <c r="T371" s="0" t="n">
        <v>15</v>
      </c>
    </row>
    <row r="372" customFormat="false" ht="13.5" hidden="false" customHeight="false" outlineLevel="0" collapsed="false">
      <c r="A372" s="0" t="n">
        <v>15</v>
      </c>
      <c r="B372" s="0" t="n">
        <v>8788.3203125</v>
      </c>
      <c r="D372" s="0" t="n">
        <v>94</v>
      </c>
      <c r="E372" s="0" t="n">
        <v>40</v>
      </c>
      <c r="F372" s="0" t="n">
        <v>60</v>
      </c>
      <c r="G372" s="0" t="n">
        <v>75</v>
      </c>
      <c r="H372" s="0" t="n">
        <v>3370.8359375</v>
      </c>
      <c r="I372" s="0" t="n">
        <v>0.00079771492164582</v>
      </c>
      <c r="O372" s="0" t="n">
        <v>40146.19921875</v>
      </c>
      <c r="P372" s="0" t="n">
        <v>0.0040094624273479</v>
      </c>
      <c r="Q372" s="0" t="n">
        <v>15</v>
      </c>
      <c r="R372" s="0" t="n">
        <v>13</v>
      </c>
      <c r="T372" s="0" t="n">
        <v>23</v>
      </c>
    </row>
    <row r="373" customFormat="false" ht="13.5" hidden="false" customHeight="false" outlineLevel="0" collapsed="false">
      <c r="A373" s="0" t="n">
        <v>15</v>
      </c>
      <c r="B373" s="0" t="n">
        <v>8821.9423828125</v>
      </c>
      <c r="D373" s="0" t="n">
        <v>114</v>
      </c>
      <c r="E373" s="0" t="n">
        <v>41</v>
      </c>
      <c r="F373" s="0" t="n">
        <v>60</v>
      </c>
      <c r="G373" s="0" t="n">
        <v>75</v>
      </c>
      <c r="H373" s="0" t="n">
        <v>3426.95849609375</v>
      </c>
      <c r="I373" s="0" t="n">
        <v>0.00104689074214548</v>
      </c>
      <c r="O373" s="0" t="n">
        <v>44140.76171875</v>
      </c>
      <c r="P373" s="0" t="n">
        <v>0.00499858055263758</v>
      </c>
      <c r="Q373" s="0" t="n">
        <v>9</v>
      </c>
      <c r="R373" s="0" t="n">
        <v>14</v>
      </c>
      <c r="T373" s="0" t="n">
        <v>9</v>
      </c>
    </row>
    <row r="374" customFormat="false" ht="13.5" hidden="false" customHeight="false" outlineLevel="0" collapsed="false">
      <c r="A374" s="0" t="n">
        <v>30</v>
      </c>
      <c r="B374" s="0" t="n">
        <v>9086.1142578125</v>
      </c>
      <c r="D374" s="0" t="n">
        <v>4</v>
      </c>
      <c r="E374" s="0" t="n">
        <v>42</v>
      </c>
      <c r="F374" s="0" t="n">
        <v>46</v>
      </c>
      <c r="G374" s="0" t="n">
        <v>76</v>
      </c>
      <c r="H374" s="0" t="n">
        <v>2957.87158203125</v>
      </c>
      <c r="I374" s="0" t="n">
        <v>0.00607488630339503</v>
      </c>
      <c r="O374" s="0" t="n">
        <v>44140.76171875</v>
      </c>
      <c r="P374" s="0" t="n">
        <v>0.00499858055263758</v>
      </c>
      <c r="Q374" s="0" t="n">
        <v>9</v>
      </c>
      <c r="R374" s="0" t="n">
        <v>14</v>
      </c>
      <c r="T374" s="0" t="n">
        <v>24</v>
      </c>
    </row>
    <row r="375" customFormat="false" ht="13.5" hidden="false" customHeight="false" outlineLevel="0" collapsed="false">
      <c r="A375" s="0" t="n">
        <v>18</v>
      </c>
      <c r="B375" s="0" t="n">
        <v>8791.201171875</v>
      </c>
      <c r="D375" s="0" t="n">
        <v>130</v>
      </c>
      <c r="E375" s="0" t="n">
        <v>43</v>
      </c>
      <c r="F375" s="0" t="n">
        <v>59</v>
      </c>
      <c r="G375" s="0" t="n">
        <v>77</v>
      </c>
      <c r="H375" s="0" t="n">
        <v>3196.07836914063</v>
      </c>
      <c r="I375" s="0" t="n">
        <v>0.00113687757402658</v>
      </c>
      <c r="O375" s="0" t="n">
        <v>46659.12109375</v>
      </c>
      <c r="P375" s="0" t="n">
        <v>0.0130249354988337</v>
      </c>
      <c r="Q375" s="0" t="n">
        <v>4</v>
      </c>
      <c r="R375" s="0" t="n">
        <v>15</v>
      </c>
      <c r="T375" s="0" t="n">
        <v>4</v>
      </c>
    </row>
    <row r="376" customFormat="false" ht="13.5" hidden="false" customHeight="false" outlineLevel="0" collapsed="false">
      <c r="A376" s="0" t="n">
        <v>20</v>
      </c>
      <c r="B376" s="0" t="n">
        <v>8772.2900390625</v>
      </c>
      <c r="D376" s="0" t="n">
        <v>144</v>
      </c>
      <c r="E376" s="0" t="n">
        <v>45</v>
      </c>
      <c r="F376" s="0" t="n">
        <v>59</v>
      </c>
      <c r="G376" s="0" t="n">
        <v>79</v>
      </c>
      <c r="H376" s="0" t="n">
        <v>3196.57397460938</v>
      </c>
      <c r="I376" s="0" t="n">
        <v>0.00190086965449154</v>
      </c>
      <c r="O376" s="0" t="n">
        <v>46659.12109375</v>
      </c>
      <c r="P376" s="0" t="n">
        <v>0.0130249354988337</v>
      </c>
      <c r="Q376" s="0" t="n">
        <v>4</v>
      </c>
      <c r="R376" s="0" t="n">
        <v>15</v>
      </c>
      <c r="T376" s="0" t="n">
        <v>25</v>
      </c>
    </row>
    <row r="377" customFormat="false" ht="13.5" hidden="false" customHeight="false" outlineLevel="0" collapsed="false">
      <c r="A377" s="0" t="n">
        <v>18</v>
      </c>
      <c r="B377" s="0" t="n">
        <v>8728.1748046875</v>
      </c>
      <c r="D377" s="0" t="n">
        <v>84</v>
      </c>
      <c r="E377" s="0" t="n">
        <v>46</v>
      </c>
      <c r="F377" s="0" t="n">
        <v>62</v>
      </c>
      <c r="G377" s="0" t="n">
        <v>80</v>
      </c>
      <c r="H377" s="0" t="n">
        <v>3049.16772460938</v>
      </c>
      <c r="I377" s="0" t="n">
        <v>0.000618182355538011</v>
      </c>
      <c r="O377" s="0" t="n">
        <v>50502.9609375</v>
      </c>
      <c r="P377" s="0" t="n">
        <v>0.00740399537608028</v>
      </c>
      <c r="Q377" s="0" t="n">
        <v>14</v>
      </c>
      <c r="R377" s="0" t="n">
        <v>16</v>
      </c>
      <c r="T377" s="0" t="n">
        <v>14</v>
      </c>
    </row>
    <row r="378" customFormat="false" ht="13.5" hidden="false" customHeight="false" outlineLevel="0" collapsed="false">
      <c r="A378" s="0" t="n">
        <v>21</v>
      </c>
      <c r="B378" s="0" t="n">
        <v>8770.005859375</v>
      </c>
      <c r="D378" s="0" t="n">
        <v>60</v>
      </c>
      <c r="E378" s="0" t="n">
        <v>48</v>
      </c>
      <c r="F378" s="0" t="n">
        <v>61</v>
      </c>
      <c r="G378" s="0" t="n">
        <v>82</v>
      </c>
      <c r="H378" s="0" t="n">
        <v>2976.47094726563</v>
      </c>
      <c r="I378" s="0" t="n">
        <v>0.00162647163961083</v>
      </c>
      <c r="O378" s="0" t="n">
        <v>50502.9609375</v>
      </c>
      <c r="P378" s="0" t="n">
        <v>0.00740399537608028</v>
      </c>
      <c r="Q378" s="0" t="n">
        <v>14</v>
      </c>
      <c r="R378" s="0" t="n">
        <v>16</v>
      </c>
      <c r="T378" s="0" t="n">
        <v>26</v>
      </c>
    </row>
    <row r="379" customFormat="false" ht="13.5" hidden="false" customHeight="false" outlineLevel="0" collapsed="false">
      <c r="A379" s="0" t="n">
        <v>20</v>
      </c>
      <c r="B379" s="0" t="n">
        <v>8714.529296875</v>
      </c>
      <c r="D379" s="0" t="n">
        <v>76</v>
      </c>
      <c r="E379" s="0" t="n">
        <v>49</v>
      </c>
      <c r="F379" s="0" t="n">
        <v>62</v>
      </c>
      <c r="G379" s="0" t="n">
        <v>82</v>
      </c>
      <c r="H379" s="0" t="n">
        <v>3052.81787109375</v>
      </c>
      <c r="I379" s="0" t="n">
        <v>0.00100985402241349</v>
      </c>
      <c r="O379" s="0" t="n">
        <v>66135.71875</v>
      </c>
      <c r="P379" s="0" t="n">
        <v>0.0207843817770481</v>
      </c>
      <c r="Q379" s="0" t="n">
        <v>16</v>
      </c>
      <c r="R379" s="0" t="n">
        <v>22</v>
      </c>
      <c r="T379" s="0" t="n">
        <v>16</v>
      </c>
    </row>
    <row r="380" customFormat="false" ht="13.5" hidden="false" customHeight="false" outlineLevel="0" collapsed="false">
      <c r="A380" s="0" t="n">
        <v>37</v>
      </c>
      <c r="B380" s="0" t="n">
        <v>8482.076171875</v>
      </c>
      <c r="D380" s="0" t="n">
        <v>12</v>
      </c>
      <c r="E380" s="0" t="n">
        <v>50</v>
      </c>
      <c r="F380" s="0" t="n">
        <v>46</v>
      </c>
      <c r="G380" s="0" t="n">
        <v>83</v>
      </c>
      <c r="H380" s="0" t="n">
        <v>2941.68212890625</v>
      </c>
      <c r="I380" s="0" t="n">
        <v>0.00100455281790346</v>
      </c>
      <c r="O380" s="0" t="n">
        <v>66135.71875</v>
      </c>
      <c r="P380" s="0" t="n">
        <v>0.0207843817770481</v>
      </c>
      <c r="Q380" s="0" t="n">
        <v>16</v>
      </c>
      <c r="R380" s="0" t="n">
        <v>22</v>
      </c>
      <c r="T380" s="0" t="n">
        <v>30</v>
      </c>
    </row>
    <row r="381" customFormat="false" ht="13.5" hidden="false" customHeight="false" outlineLevel="0" collapsed="false">
      <c r="A381" s="0" t="n">
        <v>14</v>
      </c>
      <c r="B381" s="0" t="n">
        <v>8858.61328125</v>
      </c>
      <c r="D381" s="0" t="n">
        <v>206</v>
      </c>
      <c r="E381" s="0" t="n">
        <v>51</v>
      </c>
      <c r="F381" s="0" t="n">
        <v>69</v>
      </c>
      <c r="G381" s="0" t="n">
        <v>83</v>
      </c>
      <c r="H381" s="0" t="n">
        <v>3033.19995117188</v>
      </c>
      <c r="I381" s="0" t="n">
        <v>0.000290373136522248</v>
      </c>
      <c r="O381" s="0" t="n">
        <v>53188.33984375</v>
      </c>
      <c r="P381" s="0" t="n">
        <v>0.0123679339885712</v>
      </c>
      <c r="Q381" s="0" t="n">
        <v>12</v>
      </c>
      <c r="R381" s="0" t="n">
        <v>18</v>
      </c>
      <c r="T381" s="0" t="n">
        <v>12</v>
      </c>
    </row>
    <row r="382" customFormat="false" ht="13.5" hidden="false" customHeight="false" outlineLevel="0" collapsed="false">
      <c r="A382" s="0" t="n">
        <v>23</v>
      </c>
      <c r="B382" s="0" t="n">
        <v>8715.6552734375</v>
      </c>
      <c r="D382" s="0" t="n">
        <v>68</v>
      </c>
      <c r="E382" s="0" t="n">
        <v>52</v>
      </c>
      <c r="F382" s="0" t="n">
        <v>61</v>
      </c>
      <c r="G382" s="0" t="n">
        <v>84</v>
      </c>
      <c r="H382" s="0" t="n">
        <v>2994.30126953125</v>
      </c>
      <c r="I382" s="0" t="n">
        <v>0.000783011084422469</v>
      </c>
      <c r="O382" s="0" t="n">
        <v>53188.33984375</v>
      </c>
      <c r="P382" s="0" t="n">
        <v>0.0123679339885712</v>
      </c>
      <c r="Q382" s="0" t="n">
        <v>12</v>
      </c>
      <c r="R382" s="0" t="n">
        <v>18</v>
      </c>
      <c r="T382" s="0" t="n">
        <v>29</v>
      </c>
    </row>
    <row r="383" customFormat="false" ht="13.5" hidden="false" customHeight="false" outlineLevel="0" collapsed="false">
      <c r="A383" s="0" t="n">
        <v>16</v>
      </c>
      <c r="B383" s="0" t="n">
        <v>8840.4658203125</v>
      </c>
      <c r="D383" s="0" t="n">
        <v>190</v>
      </c>
      <c r="E383" s="0" t="n">
        <v>54</v>
      </c>
      <c r="F383" s="0" t="n">
        <v>69</v>
      </c>
      <c r="G383" s="0" t="n">
        <v>85</v>
      </c>
      <c r="H383" s="0" t="n">
        <v>3128.310546875</v>
      </c>
      <c r="I383" s="0" t="n">
        <v>0.000447824248112738</v>
      </c>
      <c r="O383" s="0" t="n">
        <v>54663.80859375</v>
      </c>
      <c r="P383" s="0" t="n">
        <v>0.0163243860006332</v>
      </c>
      <c r="Q383" s="0" t="n">
        <v>18</v>
      </c>
      <c r="R383" s="0" t="n">
        <v>18</v>
      </c>
      <c r="T383" s="0" t="n">
        <v>18</v>
      </c>
    </row>
    <row r="384" customFormat="false" ht="13.5" hidden="false" customHeight="false" outlineLevel="0" collapsed="false">
      <c r="A384" s="0" t="n">
        <v>16</v>
      </c>
      <c r="B384" s="0" t="n">
        <v>8878.7099609375</v>
      </c>
      <c r="D384" s="0" t="n">
        <v>18</v>
      </c>
      <c r="E384" s="0" t="n">
        <v>55</v>
      </c>
      <c r="F384" s="0" t="n">
        <v>70</v>
      </c>
      <c r="G384" s="0" t="n">
        <v>86</v>
      </c>
      <c r="H384" s="0" t="n">
        <v>3152.41748046875</v>
      </c>
      <c r="I384" s="0" t="n">
        <v>0.000638213998172432</v>
      </c>
      <c r="O384" s="0" t="n">
        <v>54663.80859375</v>
      </c>
      <c r="P384" s="0" t="n">
        <v>0.0163243860006332</v>
      </c>
      <c r="Q384" s="0" t="n">
        <v>18</v>
      </c>
      <c r="R384" s="0" t="n">
        <v>18</v>
      </c>
      <c r="T384" s="0" t="n">
        <v>31</v>
      </c>
    </row>
    <row r="385" customFormat="false" ht="13.5" hidden="false" customHeight="false" outlineLevel="0" collapsed="false">
      <c r="A385" s="0" t="n">
        <v>17</v>
      </c>
      <c r="B385" s="0" t="n">
        <v>8828.94921875</v>
      </c>
      <c r="D385" s="0" t="n">
        <v>170</v>
      </c>
      <c r="E385" s="0" t="n">
        <v>56</v>
      </c>
      <c r="F385" s="0" t="n">
        <v>70</v>
      </c>
      <c r="G385" s="0" t="n">
        <v>87</v>
      </c>
      <c r="H385" s="0" t="n">
        <v>2989.83935546875</v>
      </c>
      <c r="I385" s="0" t="n">
        <v>0.00125868909526616</v>
      </c>
      <c r="O385" s="0" t="n">
        <v>68427.40625</v>
      </c>
      <c r="P385" s="0" t="n">
        <v>0.0250343810766935</v>
      </c>
      <c r="Q385" s="0" t="n">
        <v>7</v>
      </c>
      <c r="R385" s="0" t="n">
        <v>23</v>
      </c>
      <c r="T385" s="0" t="n">
        <v>7</v>
      </c>
    </row>
    <row r="386" customFormat="false" ht="13.5" hidden="false" customHeight="false" outlineLevel="0" collapsed="false">
      <c r="A386" s="0" t="n">
        <v>18</v>
      </c>
      <c r="B386" s="0" t="n">
        <v>8858.994140625</v>
      </c>
      <c r="D386" s="0" t="n">
        <v>32</v>
      </c>
      <c r="E386" s="0" t="n">
        <v>59</v>
      </c>
      <c r="F386" s="0" t="n">
        <v>70</v>
      </c>
      <c r="G386" s="0" t="n">
        <v>88</v>
      </c>
      <c r="H386" s="0" t="n">
        <v>3246.23999023438</v>
      </c>
      <c r="I386" s="0" t="n">
        <v>0.00134363141842186</v>
      </c>
      <c r="O386" s="0" t="n">
        <v>68427.40625</v>
      </c>
      <c r="P386" s="0" t="n">
        <v>0.0250343810766935</v>
      </c>
      <c r="Q386" s="0" t="n">
        <v>7</v>
      </c>
      <c r="R386" s="0" t="n">
        <v>23</v>
      </c>
      <c r="T386" s="0" t="n">
        <v>33</v>
      </c>
    </row>
    <row r="387" customFormat="false" ht="13.5" hidden="false" customHeight="false" outlineLevel="0" collapsed="false">
      <c r="A387" s="0" t="n">
        <v>19</v>
      </c>
      <c r="B387" s="0" t="n">
        <v>8829.416015625</v>
      </c>
      <c r="D387" s="0" t="n">
        <v>182</v>
      </c>
      <c r="E387" s="0" t="n">
        <v>60</v>
      </c>
      <c r="F387" s="0" t="n">
        <v>69</v>
      </c>
      <c r="G387" s="0" t="n">
        <v>88</v>
      </c>
      <c r="H387" s="0" t="n">
        <v>3185.42114257813</v>
      </c>
      <c r="I387" s="0" t="n">
        <v>0.00126959558110684</v>
      </c>
      <c r="O387" s="0" t="n">
        <v>52998.1796875</v>
      </c>
      <c r="P387" s="0" t="n">
        <v>0.0126814534887671</v>
      </c>
      <c r="Q387" s="0" t="n">
        <v>20</v>
      </c>
      <c r="R387" s="0" t="n">
        <v>18</v>
      </c>
      <c r="T387" s="0" t="n">
        <v>20</v>
      </c>
    </row>
    <row r="388" customFormat="false" ht="13.5" hidden="false" customHeight="false" outlineLevel="0" collapsed="false">
      <c r="A388" s="0" t="n">
        <v>20</v>
      </c>
      <c r="B388" s="0" t="n">
        <v>8882.6044921875</v>
      </c>
      <c r="D388" s="0" t="n">
        <v>42</v>
      </c>
      <c r="E388" s="0" t="n">
        <v>62</v>
      </c>
      <c r="F388" s="0" t="n">
        <v>69</v>
      </c>
      <c r="G388" s="0" t="n">
        <v>89</v>
      </c>
      <c r="H388" s="0" t="n">
        <v>3253.248046875</v>
      </c>
      <c r="I388" s="0" t="n">
        <v>0.00116638594772667</v>
      </c>
      <c r="O388" s="0" t="n">
        <v>52998.1796875</v>
      </c>
      <c r="P388" s="0" t="n">
        <v>0.0126814534887671</v>
      </c>
      <c r="Q388" s="0" t="n">
        <v>20</v>
      </c>
      <c r="R388" s="0" t="n">
        <v>18</v>
      </c>
      <c r="T388" s="0" t="n">
        <v>34</v>
      </c>
    </row>
    <row r="389" customFormat="false" ht="13.5" hidden="false" customHeight="false" outlineLevel="0" collapsed="false">
      <c r="A389" s="0" t="n">
        <v>20</v>
      </c>
      <c r="B389" s="0" t="n">
        <v>9842.09375</v>
      </c>
      <c r="D389" s="0" t="n">
        <v>52</v>
      </c>
      <c r="E389" s="0" t="n">
        <v>61</v>
      </c>
      <c r="F389" s="0" t="n">
        <v>69</v>
      </c>
      <c r="G389" s="0" t="n">
        <v>89</v>
      </c>
      <c r="H389" s="0" t="n">
        <v>3011.32861328125</v>
      </c>
      <c r="I389" s="0" t="n">
        <v>0.00724593084305525</v>
      </c>
      <c r="O389" s="0" t="n">
        <v>57276.05859375</v>
      </c>
      <c r="P389" s="0" t="n">
        <v>0.0233914200216532</v>
      </c>
      <c r="Q389" s="0" t="n">
        <v>6</v>
      </c>
      <c r="R389" s="0" t="n">
        <v>20</v>
      </c>
      <c r="T389" s="0" t="n">
        <v>6</v>
      </c>
    </row>
    <row r="390" customFormat="false" ht="13.5" hidden="false" customHeight="false" outlineLevel="0" collapsed="false">
      <c r="A390" s="0" t="n">
        <v>15</v>
      </c>
      <c r="B390" s="0" t="n">
        <v>8957.57421875</v>
      </c>
      <c r="D390" s="0" t="n">
        <v>94</v>
      </c>
      <c r="E390" s="0" t="n">
        <v>65</v>
      </c>
      <c r="F390" s="0" t="n">
        <v>75</v>
      </c>
      <c r="G390" s="0" t="n">
        <v>90</v>
      </c>
      <c r="H390" s="0" t="n">
        <v>3238.16674804688</v>
      </c>
      <c r="I390" s="0" t="n">
        <v>0.000790978199802339</v>
      </c>
      <c r="O390" s="0" t="n">
        <v>57276.05859375</v>
      </c>
      <c r="P390" s="0" t="n">
        <v>0.0233914200216532</v>
      </c>
      <c r="Q390" s="0" t="n">
        <v>6</v>
      </c>
      <c r="R390" s="0" t="n">
        <v>20</v>
      </c>
      <c r="T390" s="0" t="n">
        <v>36</v>
      </c>
    </row>
    <row r="391" customFormat="false" ht="13.5" hidden="false" customHeight="false" outlineLevel="0" collapsed="false">
      <c r="A391" s="0" t="n">
        <v>20</v>
      </c>
      <c r="B391" s="0" t="n">
        <v>8857.5244140625</v>
      </c>
      <c r="D391" s="0" t="n">
        <v>162</v>
      </c>
      <c r="E391" s="0" t="n">
        <v>66</v>
      </c>
      <c r="F391" s="0" t="n">
        <v>70</v>
      </c>
      <c r="G391" s="0" t="n">
        <v>90</v>
      </c>
      <c r="H391" s="0" t="n">
        <v>3007.01416015625</v>
      </c>
      <c r="I391" s="0" t="n">
        <v>0.00237893732264638</v>
      </c>
      <c r="O391" s="0" t="n">
        <v>50562.5390625</v>
      </c>
      <c r="P391" s="0" t="n">
        <v>0.011965723708272</v>
      </c>
      <c r="Q391" s="0" t="n">
        <v>9</v>
      </c>
      <c r="R391" s="0" t="n">
        <v>15</v>
      </c>
      <c r="T391" s="0" t="n">
        <v>9</v>
      </c>
    </row>
    <row r="392" customFormat="false" ht="13.5" hidden="false" customHeight="false" outlineLevel="0" collapsed="false">
      <c r="A392" s="0" t="n">
        <v>16</v>
      </c>
      <c r="B392" s="0" t="n">
        <v>8979.8994140625</v>
      </c>
      <c r="D392" s="0" t="n">
        <v>106</v>
      </c>
      <c r="E392" s="0" t="n">
        <v>67</v>
      </c>
      <c r="F392" s="0" t="n">
        <v>75</v>
      </c>
      <c r="G392" s="0" t="n">
        <v>91</v>
      </c>
      <c r="H392" s="0" t="n">
        <v>3491.658203125</v>
      </c>
      <c r="I392" s="0" t="n">
        <v>0.000636020675301552</v>
      </c>
      <c r="O392" s="0" t="n">
        <v>50562.5390625</v>
      </c>
      <c r="P392" s="0" t="n">
        <v>0.011965723708272</v>
      </c>
      <c r="Q392" s="0" t="n">
        <v>9</v>
      </c>
      <c r="R392" s="0" t="n">
        <v>15</v>
      </c>
      <c r="T392" s="0" t="n">
        <v>40</v>
      </c>
    </row>
    <row r="393" customFormat="false" ht="13.5" hidden="false" customHeight="false" outlineLevel="0" collapsed="false">
      <c r="A393" s="0" t="n">
        <v>17</v>
      </c>
      <c r="B393" s="0" t="n">
        <v>8863.48046875</v>
      </c>
      <c r="D393" s="0" t="n">
        <v>122</v>
      </c>
      <c r="E393" s="0" t="n">
        <v>68</v>
      </c>
      <c r="F393" s="0" t="n">
        <v>75</v>
      </c>
      <c r="G393" s="0" t="n">
        <v>92</v>
      </c>
      <c r="H393" s="0" t="n">
        <v>3302.78051757813</v>
      </c>
      <c r="I393" s="0" t="n">
        <v>0.000611334748100489</v>
      </c>
      <c r="O393" s="0" t="n">
        <v>51404.37890625</v>
      </c>
      <c r="P393" s="0" t="n">
        <v>0.0157033614814281</v>
      </c>
      <c r="Q393" s="0" t="n">
        <v>24</v>
      </c>
      <c r="R393" s="0" t="n">
        <v>15</v>
      </c>
      <c r="T393" s="0" t="n">
        <v>24</v>
      </c>
    </row>
    <row r="394" customFormat="false" ht="13.5" hidden="false" customHeight="false" outlineLevel="0" collapsed="false">
      <c r="A394" s="0" t="n">
        <v>15</v>
      </c>
      <c r="B394" s="0" t="n">
        <v>8883.7373046875</v>
      </c>
      <c r="D394" s="0" t="n">
        <v>130</v>
      </c>
      <c r="E394" s="0" t="n">
        <v>69</v>
      </c>
      <c r="F394" s="0" t="n">
        <v>77</v>
      </c>
      <c r="G394" s="0" t="n">
        <v>92</v>
      </c>
      <c r="H394" s="0" t="n">
        <v>3213.35595703125</v>
      </c>
      <c r="I394" s="0" t="n">
        <v>0.00113233807496727</v>
      </c>
      <c r="O394" s="0" t="n">
        <v>51404.37890625</v>
      </c>
      <c r="P394" s="0" t="n">
        <v>0.0157033614814281</v>
      </c>
      <c r="Q394" s="0" t="n">
        <v>24</v>
      </c>
      <c r="R394" s="0" t="n">
        <v>15</v>
      </c>
      <c r="T394" s="0" t="n">
        <v>41</v>
      </c>
    </row>
    <row r="395" customFormat="false" ht="13.5" hidden="false" customHeight="false" outlineLevel="0" collapsed="false">
      <c r="A395" s="0" t="n">
        <v>16</v>
      </c>
      <c r="B395" s="0" t="n">
        <v>8865.1015625</v>
      </c>
      <c r="D395" s="0" t="n">
        <v>136</v>
      </c>
      <c r="E395" s="0" t="n">
        <v>70</v>
      </c>
      <c r="F395" s="0" t="n">
        <v>77</v>
      </c>
      <c r="G395" s="0" t="n">
        <v>93</v>
      </c>
      <c r="H395" s="0" t="n">
        <v>3156.986328125</v>
      </c>
      <c r="I395" s="0" t="n">
        <v>0.000752745661884546</v>
      </c>
      <c r="O395" s="0" t="n">
        <v>88736.1484375</v>
      </c>
      <c r="P395" s="0" t="n">
        <v>0.182246595621109</v>
      </c>
      <c r="Q395" s="0" t="n">
        <v>2</v>
      </c>
      <c r="R395" s="0" t="n">
        <v>30</v>
      </c>
      <c r="T395" s="0" t="n">
        <v>2</v>
      </c>
    </row>
    <row r="396" customFormat="false" ht="13.5" hidden="false" customHeight="false" outlineLevel="0" collapsed="false">
      <c r="A396" s="0" t="n">
        <v>21</v>
      </c>
      <c r="B396" s="0" t="n">
        <v>8887.8740234375</v>
      </c>
      <c r="D396" s="0" t="n">
        <v>156</v>
      </c>
      <c r="E396" s="0" t="n">
        <v>72</v>
      </c>
      <c r="F396" s="0" t="n">
        <v>72</v>
      </c>
      <c r="G396" s="0" t="n">
        <v>93</v>
      </c>
      <c r="H396" s="0" t="n">
        <v>3011.77392578125</v>
      </c>
      <c r="I396" s="0" t="n">
        <v>0.0013553062453866</v>
      </c>
      <c r="O396" s="0" t="n">
        <v>88736.1484375</v>
      </c>
      <c r="P396" s="0" t="n">
        <v>0.182246595621109</v>
      </c>
      <c r="Q396" s="0" t="n">
        <v>2</v>
      </c>
      <c r="R396" s="0" t="n">
        <v>30</v>
      </c>
      <c r="T396" s="0" t="n">
        <v>42</v>
      </c>
    </row>
    <row r="397" customFormat="false" ht="13.5" hidden="false" customHeight="false" outlineLevel="0" collapsed="false">
      <c r="A397" s="0" t="n">
        <v>19</v>
      </c>
      <c r="B397" s="0" t="n">
        <v>8801.48828125</v>
      </c>
      <c r="D397" s="0" t="n">
        <v>114</v>
      </c>
      <c r="E397" s="0" t="n">
        <v>73</v>
      </c>
      <c r="F397" s="0" t="n">
        <v>75</v>
      </c>
      <c r="G397" s="0" t="n">
        <v>94</v>
      </c>
      <c r="H397" s="0" t="n">
        <v>3301.294921875</v>
      </c>
      <c r="I397" s="0" t="n">
        <v>0.00069665553746745</v>
      </c>
      <c r="O397" s="0" t="n">
        <v>57529.41015625</v>
      </c>
      <c r="P397" s="0" t="n">
        <v>0.0204637963324785</v>
      </c>
      <c r="Q397" s="0" t="n">
        <v>15</v>
      </c>
      <c r="R397" s="0" t="n">
        <v>18</v>
      </c>
      <c r="T397" s="0" t="n">
        <v>15</v>
      </c>
    </row>
    <row r="398" customFormat="false" ht="13.5" hidden="false" customHeight="false" outlineLevel="0" collapsed="false">
      <c r="A398" s="0" t="n">
        <v>14</v>
      </c>
      <c r="B398" s="0" t="n">
        <v>8786.6005859375</v>
      </c>
      <c r="D398" s="0" t="n">
        <v>214</v>
      </c>
      <c r="E398" s="0" t="n">
        <v>77</v>
      </c>
      <c r="F398" s="0" t="n">
        <v>83</v>
      </c>
      <c r="G398" s="0" t="n">
        <v>97</v>
      </c>
      <c r="H398" s="0" t="n">
        <v>3066.5</v>
      </c>
      <c r="I398" s="0" t="n">
        <v>0.00104721274692565</v>
      </c>
      <c r="O398" s="0" t="n">
        <v>57529.41015625</v>
      </c>
      <c r="P398" s="0" t="n">
        <v>0.0204637963324785</v>
      </c>
      <c r="Q398" s="0" t="n">
        <v>15</v>
      </c>
      <c r="R398" s="0" t="n">
        <v>18</v>
      </c>
      <c r="T398" s="0" t="n">
        <v>43</v>
      </c>
    </row>
    <row r="399" customFormat="false" ht="13.5" hidden="false" customHeight="false" outlineLevel="0" collapsed="false">
      <c r="A399" s="0" t="n">
        <v>22</v>
      </c>
      <c r="B399" s="0" t="n">
        <v>18778.64453125</v>
      </c>
      <c r="D399" s="0" t="n">
        <v>4</v>
      </c>
      <c r="E399" s="0" t="n">
        <v>78</v>
      </c>
      <c r="F399" s="0" t="n">
        <v>76</v>
      </c>
      <c r="G399" s="0" t="n">
        <v>98</v>
      </c>
      <c r="H399" s="0" t="n">
        <v>3326.82958984375</v>
      </c>
      <c r="I399" s="0" t="n">
        <v>0.00386962527409196</v>
      </c>
      <c r="O399" s="0" t="n">
        <v>63931.48046875</v>
      </c>
      <c r="P399" s="0" t="n">
        <v>0.0380173921585083</v>
      </c>
      <c r="Q399" s="0" t="n">
        <v>23</v>
      </c>
      <c r="R399" s="0" t="n">
        <v>20</v>
      </c>
      <c r="T399" s="0" t="n">
        <v>23</v>
      </c>
    </row>
    <row r="400" customFormat="false" ht="13.5" hidden="false" customHeight="false" outlineLevel="0" collapsed="false">
      <c r="A400" s="0" t="n">
        <v>26</v>
      </c>
      <c r="B400" s="0" t="n">
        <v>8700.876953125</v>
      </c>
      <c r="D400" s="0" t="n">
        <v>152</v>
      </c>
      <c r="E400" s="0" t="n">
        <v>81</v>
      </c>
      <c r="F400" s="0" t="n">
        <v>72</v>
      </c>
      <c r="G400" s="0" t="n">
        <v>98</v>
      </c>
      <c r="H400" s="0" t="n">
        <v>3051.93579101563</v>
      </c>
      <c r="I400" s="0" t="n">
        <v>0.000762160518206656</v>
      </c>
      <c r="O400" s="0" t="n">
        <v>63931.48046875</v>
      </c>
      <c r="P400" s="0" t="n">
        <v>0.0380173921585083</v>
      </c>
      <c r="Q400" s="0" t="n">
        <v>23</v>
      </c>
      <c r="R400" s="0" t="n">
        <v>20</v>
      </c>
      <c r="T400" s="0" t="n">
        <v>45</v>
      </c>
    </row>
    <row r="401" customFormat="false" ht="13.5" hidden="false" customHeight="false" outlineLevel="0" collapsed="false">
      <c r="A401" s="0" t="n">
        <v>15</v>
      </c>
      <c r="B401" s="0" t="n">
        <v>8811.6884765625</v>
      </c>
      <c r="D401" s="0" t="n">
        <v>206</v>
      </c>
      <c r="E401" s="0" t="n">
        <v>80</v>
      </c>
      <c r="F401" s="0" t="n">
        <v>83</v>
      </c>
      <c r="G401" s="0" t="n">
        <v>98</v>
      </c>
      <c r="H401" s="0" t="n">
        <v>3065.23583984375</v>
      </c>
      <c r="I401" s="0" t="n">
        <v>0.00109547004103661</v>
      </c>
      <c r="O401" s="0" t="n">
        <v>54885.01953125</v>
      </c>
      <c r="P401" s="0" t="n">
        <v>0.0111272828653455</v>
      </c>
      <c r="Q401" s="0" t="n">
        <v>26</v>
      </c>
      <c r="R401" s="0" t="n">
        <v>18</v>
      </c>
      <c r="T401" s="0" t="n">
        <v>26</v>
      </c>
    </row>
    <row r="402" customFormat="false" ht="13.5" hidden="false" customHeight="false" outlineLevel="0" collapsed="false">
      <c r="A402" s="0" t="n">
        <v>10</v>
      </c>
      <c r="B402" s="0" t="n">
        <v>9127.3037109375</v>
      </c>
      <c r="D402" s="0" t="n">
        <v>42</v>
      </c>
      <c r="E402" s="0" t="n">
        <v>86</v>
      </c>
      <c r="F402" s="0" t="n">
        <v>89</v>
      </c>
      <c r="G402" s="0" t="n">
        <v>99</v>
      </c>
      <c r="H402" s="0" t="n">
        <v>3689.67114257813</v>
      </c>
      <c r="I402" s="0" t="n">
        <v>0.00055627862457186</v>
      </c>
      <c r="O402" s="0" t="n">
        <v>54885.01953125</v>
      </c>
      <c r="P402" s="0" t="n">
        <v>0.0111272828653455</v>
      </c>
      <c r="Q402" s="0" t="n">
        <v>26</v>
      </c>
      <c r="R402" s="0" t="n">
        <v>18</v>
      </c>
      <c r="T402" s="0" t="n">
        <v>46</v>
      </c>
    </row>
    <row r="403" customFormat="false" ht="13.5" hidden="false" customHeight="false" outlineLevel="0" collapsed="false">
      <c r="A403" s="0" t="n">
        <v>17</v>
      </c>
      <c r="B403" s="0" t="n">
        <v>8865.947265625</v>
      </c>
      <c r="D403" s="0" t="n">
        <v>60</v>
      </c>
      <c r="E403" s="0" t="n">
        <v>82</v>
      </c>
      <c r="F403" s="0" t="n">
        <v>82</v>
      </c>
      <c r="G403" s="0" t="n">
        <v>99</v>
      </c>
      <c r="H403" s="0" t="n">
        <v>3053.818359375</v>
      </c>
      <c r="I403" s="0" t="n">
        <v>0.00107169663533568</v>
      </c>
      <c r="O403" s="0" t="n">
        <v>62505.890625</v>
      </c>
      <c r="P403" s="0" t="n">
        <v>0.0341559052467346</v>
      </c>
      <c r="Q403" s="0" t="n">
        <v>4</v>
      </c>
      <c r="R403" s="0" t="n">
        <v>21</v>
      </c>
      <c r="T403" s="0" t="n">
        <v>4</v>
      </c>
    </row>
    <row r="404" customFormat="false" ht="13.5" hidden="false" customHeight="false" outlineLevel="0" collapsed="false">
      <c r="A404" s="0" t="n">
        <v>19</v>
      </c>
      <c r="B404" s="0" t="n">
        <v>8692.2744140625</v>
      </c>
      <c r="D404" s="0" t="n">
        <v>88</v>
      </c>
      <c r="E404" s="0" t="n">
        <v>83</v>
      </c>
      <c r="F404" s="0" t="n">
        <v>80</v>
      </c>
      <c r="G404" s="0" t="n">
        <v>99</v>
      </c>
      <c r="H404" s="0" t="n">
        <v>3109.37036132813</v>
      </c>
      <c r="I404" s="0" t="n">
        <v>0.000532268080860376</v>
      </c>
      <c r="O404" s="0" t="n">
        <v>62505.890625</v>
      </c>
      <c r="P404" s="0" t="n">
        <v>0.0341559052467346</v>
      </c>
      <c r="Q404" s="0" t="n">
        <v>4</v>
      </c>
      <c r="R404" s="0" t="n">
        <v>21</v>
      </c>
      <c r="T404" s="0" t="n">
        <v>48</v>
      </c>
    </row>
    <row r="405" customFormat="false" ht="13.5" hidden="false" customHeight="false" outlineLevel="0" collapsed="false">
      <c r="A405" s="0" t="n">
        <v>14</v>
      </c>
      <c r="B405" s="0" t="n">
        <v>8766.2626953125</v>
      </c>
      <c r="D405" s="0" t="n">
        <v>198</v>
      </c>
      <c r="E405" s="0" t="n">
        <v>84</v>
      </c>
      <c r="F405" s="0" t="n">
        <v>85</v>
      </c>
      <c r="G405" s="0" t="n">
        <v>99</v>
      </c>
      <c r="H405" s="0" t="n">
        <v>3210.18994140625</v>
      </c>
      <c r="I405" s="0" t="n">
        <v>0.00086526561062783</v>
      </c>
      <c r="O405" s="0" t="n">
        <v>61056.359375</v>
      </c>
      <c r="P405" s="0" t="n">
        <v>0.0201970804482698</v>
      </c>
      <c r="Q405" s="0" t="n">
        <v>14</v>
      </c>
      <c r="R405" s="0" t="n">
        <v>20</v>
      </c>
      <c r="T405" s="0" t="n">
        <v>14</v>
      </c>
    </row>
    <row r="406" customFormat="false" ht="13.5" hidden="false" customHeight="false" outlineLevel="0" collapsed="false">
      <c r="A406" s="0" t="n">
        <v>21</v>
      </c>
      <c r="B406" s="0" t="n">
        <v>10982.72265625</v>
      </c>
      <c r="D406" s="0" t="n">
        <v>144</v>
      </c>
      <c r="E406" s="0" t="n">
        <v>89</v>
      </c>
      <c r="F406" s="0" t="n">
        <v>79</v>
      </c>
      <c r="G406" s="0" t="n">
        <v>100</v>
      </c>
      <c r="H406" s="0" t="n">
        <v>3296.35034179688</v>
      </c>
      <c r="I406" s="0" t="n">
        <v>0.00950248166918755</v>
      </c>
      <c r="O406" s="0" t="n">
        <v>61056.359375</v>
      </c>
      <c r="P406" s="0" t="n">
        <v>0.0201970804482698</v>
      </c>
      <c r="Q406" s="0" t="n">
        <v>14</v>
      </c>
      <c r="R406" s="0" t="n">
        <v>20</v>
      </c>
      <c r="T406" s="0" t="n">
        <v>49</v>
      </c>
    </row>
    <row r="407" customFormat="false" ht="13.5" hidden="false" customHeight="false" outlineLevel="0" collapsed="false">
      <c r="A407" s="0" t="n">
        <v>15</v>
      </c>
      <c r="B407" s="0" t="n">
        <v>8804.904296875</v>
      </c>
      <c r="D407" s="0" t="n">
        <v>190</v>
      </c>
      <c r="E407" s="0" t="n">
        <v>88</v>
      </c>
      <c r="F407" s="0" t="n">
        <v>85</v>
      </c>
      <c r="G407" s="0" t="n">
        <v>100</v>
      </c>
      <c r="H407" s="0" t="n">
        <v>3094.92065429688</v>
      </c>
      <c r="I407" s="0" t="n">
        <v>0.000905741704627872</v>
      </c>
      <c r="O407" s="0" t="n">
        <v>108842.2421875</v>
      </c>
      <c r="P407" s="0" t="n">
        <v>0.0371684543788433</v>
      </c>
      <c r="Q407" s="0" t="n">
        <v>13</v>
      </c>
      <c r="R407" s="0" t="n">
        <v>37</v>
      </c>
      <c r="T407" s="0" t="n">
        <v>13</v>
      </c>
    </row>
    <row r="408" customFormat="false" ht="13.5" hidden="false" customHeight="false" outlineLevel="0" collapsed="false">
      <c r="A408" s="0" t="n">
        <v>17</v>
      </c>
      <c r="B408" s="0" t="n">
        <v>8783.0400390625</v>
      </c>
      <c r="D408" s="0" t="n">
        <v>18</v>
      </c>
      <c r="E408" s="0" t="n">
        <v>91</v>
      </c>
      <c r="F408" s="0" t="n">
        <v>86</v>
      </c>
      <c r="G408" s="0" t="n">
        <v>103</v>
      </c>
      <c r="H408" s="0" t="n">
        <v>3176.01293945313</v>
      </c>
      <c r="I408" s="0" t="n">
        <v>0.00100107071921229</v>
      </c>
      <c r="O408" s="0" t="n">
        <v>108842.2421875</v>
      </c>
      <c r="P408" s="0" t="n">
        <v>0.0371684543788433</v>
      </c>
      <c r="Q408" s="0" t="n">
        <v>13</v>
      </c>
      <c r="R408" s="0" t="n">
        <v>37</v>
      </c>
      <c r="T408" s="0" t="n">
        <v>50</v>
      </c>
    </row>
    <row r="409" customFormat="false" ht="13.5" hidden="false" customHeight="false" outlineLevel="0" collapsed="false">
      <c r="A409" s="0" t="n">
        <v>15</v>
      </c>
      <c r="B409" s="0" t="n">
        <v>9169.37109375</v>
      </c>
      <c r="D409" s="0" t="n">
        <v>36</v>
      </c>
      <c r="E409" s="0" t="n">
        <v>93</v>
      </c>
      <c r="F409" s="0" t="n">
        <v>88</v>
      </c>
      <c r="G409" s="0" t="n">
        <v>103</v>
      </c>
      <c r="H409" s="0" t="n">
        <v>3248.93530273438</v>
      </c>
      <c r="I409" s="0" t="n">
        <v>0.00294551928527653</v>
      </c>
      <c r="O409" s="0" t="n">
        <v>42464.80078125</v>
      </c>
      <c r="P409" s="0" t="n">
        <v>0.00406522396951914</v>
      </c>
      <c r="Q409" s="0" t="n">
        <v>31</v>
      </c>
      <c r="R409" s="0" t="n">
        <v>14</v>
      </c>
      <c r="T409" s="0" t="n">
        <v>31</v>
      </c>
    </row>
    <row r="410" customFormat="false" ht="13.5" hidden="false" customHeight="false" outlineLevel="0" collapsed="false">
      <c r="A410" s="0" t="n">
        <v>21</v>
      </c>
      <c r="B410" s="0" t="n">
        <v>8664.595703125</v>
      </c>
      <c r="D410" s="0" t="n">
        <v>64</v>
      </c>
      <c r="E410" s="0" t="n">
        <v>94</v>
      </c>
      <c r="F410" s="0" t="n">
        <v>82</v>
      </c>
      <c r="G410" s="0" t="n">
        <v>103</v>
      </c>
      <c r="H410" s="0" t="n">
        <v>2953.92041015625</v>
      </c>
      <c r="I410" s="0" t="n">
        <v>0.000653247756417841</v>
      </c>
      <c r="O410" s="0" t="n">
        <v>42464.80078125</v>
      </c>
      <c r="P410" s="0" t="n">
        <v>0.00406522396951914</v>
      </c>
      <c r="Q410" s="0" t="n">
        <v>31</v>
      </c>
      <c r="R410" s="0" t="n">
        <v>14</v>
      </c>
      <c r="T410" s="0" t="n">
        <v>51</v>
      </c>
    </row>
    <row r="411" customFormat="false" ht="13.5" hidden="false" customHeight="false" outlineLevel="0" collapsed="false">
      <c r="A411" s="0" t="n">
        <v>23</v>
      </c>
      <c r="B411" s="0" t="n">
        <v>8829.033203125</v>
      </c>
      <c r="D411" s="0" t="n">
        <v>84</v>
      </c>
      <c r="E411" s="0" t="n">
        <v>92</v>
      </c>
      <c r="F411" s="0" t="n">
        <v>80</v>
      </c>
      <c r="G411" s="0" t="n">
        <v>103</v>
      </c>
      <c r="H411" s="0" t="n">
        <v>3232.64038085938</v>
      </c>
      <c r="I411" s="0" t="n">
        <v>0.0028241672553122</v>
      </c>
      <c r="O411" s="0" t="n">
        <v>68868.9296875</v>
      </c>
      <c r="P411" s="0" t="n">
        <v>0.0180092547088861</v>
      </c>
      <c r="Q411" s="0" t="n">
        <v>25</v>
      </c>
      <c r="R411" s="0" t="n">
        <v>23</v>
      </c>
      <c r="T411" s="0" t="n">
        <v>25</v>
      </c>
    </row>
    <row r="412" customFormat="false" ht="13.5" hidden="false" customHeight="false" outlineLevel="0" collapsed="false">
      <c r="A412" s="0" t="n">
        <v>18</v>
      </c>
      <c r="B412" s="0" t="n">
        <v>8742.2353515625</v>
      </c>
      <c r="D412" s="0" t="n">
        <v>26</v>
      </c>
      <c r="E412" s="0" t="n">
        <v>96</v>
      </c>
      <c r="F412" s="0" t="n">
        <v>86</v>
      </c>
      <c r="G412" s="0" t="n">
        <v>104</v>
      </c>
      <c r="H412" s="0" t="n">
        <v>3249.3154296875</v>
      </c>
      <c r="I412" s="0" t="n">
        <v>0.000546490540727973</v>
      </c>
      <c r="O412" s="0" t="n">
        <v>68868.9296875</v>
      </c>
      <c r="P412" s="0" t="n">
        <v>0.0180092547088861</v>
      </c>
      <c r="Q412" s="0" t="n">
        <v>25</v>
      </c>
      <c r="R412" s="0" t="n">
        <v>23</v>
      </c>
      <c r="T412" s="0" t="n">
        <v>52</v>
      </c>
    </row>
    <row r="413" customFormat="false" ht="13.5" hidden="false" customHeight="false" outlineLevel="0" collapsed="false">
      <c r="A413" s="0" t="n">
        <v>25</v>
      </c>
      <c r="B413" s="0" t="n">
        <v>10639.59765625</v>
      </c>
      <c r="D413" s="0" t="n">
        <v>148</v>
      </c>
      <c r="E413" s="0" t="n">
        <v>95</v>
      </c>
      <c r="F413" s="0" t="n">
        <v>79</v>
      </c>
      <c r="G413" s="0" t="n">
        <v>104</v>
      </c>
      <c r="H413" s="0" t="n">
        <v>2965.69604492188</v>
      </c>
      <c r="I413" s="0" t="n">
        <v>0.00763215264305472</v>
      </c>
      <c r="O413" s="0" t="n">
        <v>50052.96875</v>
      </c>
      <c r="P413" s="0" t="n">
        <v>0.00716518796980381</v>
      </c>
      <c r="Q413" s="0" t="n">
        <v>18</v>
      </c>
      <c r="R413" s="0" t="n">
        <v>16</v>
      </c>
      <c r="T413" s="0" t="n">
        <v>18</v>
      </c>
    </row>
    <row r="414" customFormat="false" ht="13.5" hidden="false" customHeight="false" outlineLevel="0" collapsed="false">
      <c r="A414" s="0" t="n">
        <v>23</v>
      </c>
      <c r="B414" s="0" t="n">
        <v>8732.900390625</v>
      </c>
      <c r="D414" s="0" t="n">
        <v>76</v>
      </c>
      <c r="E414" s="0" t="n">
        <v>100</v>
      </c>
      <c r="F414" s="0" t="n">
        <v>82</v>
      </c>
      <c r="G414" s="0" t="n">
        <v>105</v>
      </c>
      <c r="H414" s="0" t="n">
        <v>3062.591796875</v>
      </c>
      <c r="I414" s="0" t="n">
        <v>0.000930600101128221</v>
      </c>
      <c r="O414" s="0" t="n">
        <v>50052.96875</v>
      </c>
      <c r="P414" s="0" t="n">
        <v>0.00716518796980381</v>
      </c>
      <c r="Q414" s="0" t="n">
        <v>18</v>
      </c>
      <c r="R414" s="0" t="n">
        <v>16</v>
      </c>
      <c r="T414" s="0" t="n">
        <v>54</v>
      </c>
    </row>
    <row r="415" customFormat="false" ht="13.5" hidden="false" customHeight="false" outlineLevel="0" collapsed="false">
      <c r="A415" s="0" t="n">
        <v>15</v>
      </c>
      <c r="B415" s="0" t="n">
        <v>8826.9716796875</v>
      </c>
      <c r="D415" s="0" t="n">
        <v>94</v>
      </c>
      <c r="E415" s="0" t="n">
        <v>99</v>
      </c>
      <c r="F415" s="0" t="n">
        <v>90</v>
      </c>
      <c r="G415" s="0" t="n">
        <v>105</v>
      </c>
      <c r="H415" s="0" t="n">
        <v>3133.18920898438</v>
      </c>
      <c r="I415" s="0" t="n">
        <v>0.000519642722792924</v>
      </c>
      <c r="O415" s="0" t="n">
        <v>50438.6796875</v>
      </c>
      <c r="P415" s="0" t="n">
        <v>0.0102114239707589</v>
      </c>
      <c r="Q415" s="0" t="n">
        <v>7</v>
      </c>
      <c r="R415" s="0" t="n">
        <v>16</v>
      </c>
      <c r="T415" s="0" t="n">
        <v>7</v>
      </c>
    </row>
    <row r="416" customFormat="false" ht="13.5" hidden="false" customHeight="false" outlineLevel="0" collapsed="false">
      <c r="A416" s="0" t="n">
        <v>15</v>
      </c>
      <c r="B416" s="0" t="n">
        <v>8871.17578125</v>
      </c>
      <c r="D416" s="0" t="n">
        <v>100</v>
      </c>
      <c r="E416" s="0" t="n">
        <v>101</v>
      </c>
      <c r="F416" s="0" t="n">
        <v>90</v>
      </c>
      <c r="G416" s="0" t="n">
        <v>105</v>
      </c>
      <c r="H416" s="0" t="n">
        <v>3423.16577148438</v>
      </c>
      <c r="I416" s="0" t="n">
        <v>0.000705472833942622</v>
      </c>
      <c r="O416" s="0" t="n">
        <v>50438.6796875</v>
      </c>
      <c r="P416" s="0" t="n">
        <v>0.0102114239707589</v>
      </c>
      <c r="Q416" s="0" t="n">
        <v>7</v>
      </c>
      <c r="R416" s="0" t="n">
        <v>16</v>
      </c>
      <c r="T416" s="0" t="n">
        <v>55</v>
      </c>
    </row>
    <row r="417" customFormat="false" ht="13.5" hidden="false" customHeight="false" outlineLevel="0" collapsed="false">
      <c r="A417" s="0" t="n">
        <v>17</v>
      </c>
      <c r="B417" s="0" t="n">
        <v>9055.4814453125</v>
      </c>
      <c r="D417" s="0" t="n">
        <v>182</v>
      </c>
      <c r="E417" s="0" t="n">
        <v>97</v>
      </c>
      <c r="F417" s="0" t="n">
        <v>88</v>
      </c>
      <c r="G417" s="0" t="n">
        <v>105</v>
      </c>
      <c r="H417" s="0" t="n">
        <v>3195.52416992188</v>
      </c>
      <c r="I417" s="0" t="n">
        <v>0.00196168175898492</v>
      </c>
      <c r="O417" s="0" t="n">
        <v>50827.26953125</v>
      </c>
      <c r="P417" s="0" t="n">
        <v>0.021397715434432</v>
      </c>
      <c r="Q417" s="0" t="n">
        <v>34</v>
      </c>
      <c r="R417" s="0" t="n">
        <v>17</v>
      </c>
      <c r="T417" s="0" t="n">
        <v>34</v>
      </c>
    </row>
    <row r="418" customFormat="false" ht="13.5" hidden="false" customHeight="false" outlineLevel="0" collapsed="false">
      <c r="A418" s="0" t="n">
        <v>19</v>
      </c>
      <c r="B418" s="0" t="n">
        <v>9072.8681640625</v>
      </c>
      <c r="D418" s="0" t="n">
        <v>174</v>
      </c>
      <c r="E418" s="0" t="n">
        <v>102</v>
      </c>
      <c r="F418" s="0" t="n">
        <v>87</v>
      </c>
      <c r="G418" s="0" t="n">
        <v>106</v>
      </c>
      <c r="H418" s="0" t="n">
        <v>3056.86157226563</v>
      </c>
      <c r="I418" s="0" t="n">
        <v>0.00172641151584685</v>
      </c>
      <c r="O418" s="0" t="n">
        <v>50827.26953125</v>
      </c>
      <c r="P418" s="0" t="n">
        <v>0.021397715434432</v>
      </c>
      <c r="Q418" s="0" t="n">
        <v>34</v>
      </c>
      <c r="R418" s="0" t="n">
        <v>17</v>
      </c>
      <c r="T418" s="0" t="n">
        <v>56</v>
      </c>
    </row>
    <row r="419" customFormat="false" ht="13.5" hidden="false" customHeight="false" outlineLevel="0" collapsed="false">
      <c r="A419" s="0" t="n">
        <v>18</v>
      </c>
      <c r="B419" s="0" t="n">
        <v>24103.06640625</v>
      </c>
      <c r="D419" s="0" t="n">
        <v>56</v>
      </c>
      <c r="E419" s="0" t="n">
        <v>105</v>
      </c>
      <c r="F419" s="0" t="n">
        <v>89</v>
      </c>
      <c r="G419" s="0" t="n">
        <v>107</v>
      </c>
      <c r="H419" s="0" t="n">
        <v>3336.85620117188</v>
      </c>
      <c r="I419" s="0" t="n">
        <v>0.00209579220972955</v>
      </c>
      <c r="O419" s="0" t="n">
        <v>58432.3203125</v>
      </c>
      <c r="P419" s="0" t="n">
        <v>0.0241853650659323</v>
      </c>
      <c r="Q419" s="0" t="n">
        <v>33</v>
      </c>
      <c r="R419" s="0" t="n">
        <v>18</v>
      </c>
      <c r="T419" s="0" t="n">
        <v>33</v>
      </c>
    </row>
    <row r="420" customFormat="false" ht="13.5" hidden="false" customHeight="false" outlineLevel="0" collapsed="false">
      <c r="A420" s="0" t="n">
        <v>25</v>
      </c>
      <c r="B420" s="0" t="n">
        <v>8736.2392578125</v>
      </c>
      <c r="D420" s="0" t="n">
        <v>80</v>
      </c>
      <c r="E420" s="0" t="n">
        <v>106</v>
      </c>
      <c r="F420" s="0" t="n">
        <v>82</v>
      </c>
      <c r="G420" s="0" t="n">
        <v>107</v>
      </c>
      <c r="H420" s="0" t="n">
        <v>3153.63696289063</v>
      </c>
      <c r="I420" s="0" t="n">
        <v>0.000758926849812269</v>
      </c>
      <c r="O420" s="0" t="n">
        <v>58432.3203125</v>
      </c>
      <c r="P420" s="0" t="n">
        <v>0.0241853650659323</v>
      </c>
      <c r="Q420" s="0" t="n">
        <v>33</v>
      </c>
      <c r="R420" s="0" t="n">
        <v>18</v>
      </c>
      <c r="T420" s="0" t="n">
        <v>59</v>
      </c>
    </row>
    <row r="421" customFormat="false" ht="13.5" hidden="false" customHeight="false" outlineLevel="0" collapsed="false">
      <c r="A421" s="0" t="n">
        <v>15</v>
      </c>
      <c r="B421" s="0" t="n">
        <v>8931.0048828125</v>
      </c>
      <c r="D421" s="0" t="n">
        <v>122</v>
      </c>
      <c r="E421" s="0" t="n">
        <v>103</v>
      </c>
      <c r="F421" s="0" t="n">
        <v>92</v>
      </c>
      <c r="G421" s="0" t="n">
        <v>107</v>
      </c>
      <c r="H421" s="0" t="n">
        <v>3614.44409179688</v>
      </c>
      <c r="I421" s="0" t="n">
        <v>0.00227482221089304</v>
      </c>
      <c r="O421" s="0" t="n">
        <v>60523</v>
      </c>
      <c r="P421" s="0" t="n">
        <v>0.024122316390276</v>
      </c>
      <c r="Q421" s="0" t="n">
        <v>29</v>
      </c>
      <c r="R421" s="0" t="n">
        <v>19</v>
      </c>
      <c r="T421" s="0" t="n">
        <v>29</v>
      </c>
    </row>
    <row r="422" customFormat="false" ht="13.5" hidden="false" customHeight="false" outlineLevel="0" collapsed="false">
      <c r="A422" s="0" t="n">
        <v>15</v>
      </c>
      <c r="B422" s="0" t="n">
        <v>8866.1416015625</v>
      </c>
      <c r="D422" s="0" t="n">
        <v>126</v>
      </c>
      <c r="E422" s="0" t="n">
        <v>104</v>
      </c>
      <c r="F422" s="0" t="n">
        <v>92</v>
      </c>
      <c r="G422" s="0" t="n">
        <v>107</v>
      </c>
      <c r="H422" s="0" t="n">
        <v>3407.68334960938</v>
      </c>
      <c r="I422" s="0" t="n">
        <v>0.00173186464235187</v>
      </c>
      <c r="O422" s="0" t="n">
        <v>60523</v>
      </c>
      <c r="P422" s="0" t="n">
        <v>0.024122316390276</v>
      </c>
      <c r="Q422" s="0" t="n">
        <v>29</v>
      </c>
      <c r="R422" s="0" t="n">
        <v>19</v>
      </c>
      <c r="T422" s="0" t="n">
        <v>60</v>
      </c>
    </row>
    <row r="423" customFormat="false" ht="13.5" hidden="false" customHeight="false" outlineLevel="0" collapsed="false">
      <c r="A423" s="0" t="n">
        <v>19</v>
      </c>
      <c r="B423" s="0" t="n">
        <v>8936.6259765625</v>
      </c>
      <c r="D423" s="0" t="n">
        <v>48</v>
      </c>
      <c r="E423" s="0" t="n">
        <v>108</v>
      </c>
      <c r="F423" s="0" t="n">
        <v>89</v>
      </c>
      <c r="G423" s="0" t="n">
        <v>108</v>
      </c>
      <c r="H423" s="0" t="n">
        <v>3547.021484375</v>
      </c>
      <c r="I423" s="0" t="n">
        <v>0.00270756520330906</v>
      </c>
      <c r="O423" s="0" t="n">
        <v>65064.9609375</v>
      </c>
      <c r="P423" s="0" t="n">
        <v>0.0233277194201946</v>
      </c>
      <c r="Q423" s="0" t="n">
        <v>16</v>
      </c>
      <c r="R423" s="0" t="n">
        <v>20</v>
      </c>
      <c r="T423" s="0" t="n">
        <v>16</v>
      </c>
    </row>
    <row r="424" customFormat="false" ht="13.5" hidden="false" customHeight="false" outlineLevel="0" collapsed="false">
      <c r="A424" s="0" t="n">
        <v>24</v>
      </c>
      <c r="B424" s="0" t="n">
        <v>8756.7783203125</v>
      </c>
      <c r="D424" s="0" t="n">
        <v>68</v>
      </c>
      <c r="E424" s="0" t="n">
        <v>107</v>
      </c>
      <c r="F424" s="0" t="n">
        <v>84</v>
      </c>
      <c r="G424" s="0" t="n">
        <v>108</v>
      </c>
      <c r="H424" s="0" t="n">
        <v>3237.30639648438</v>
      </c>
      <c r="I424" s="0" t="n">
        <v>0.00213332427665591</v>
      </c>
      <c r="O424" s="0" t="n">
        <v>65064.9609375</v>
      </c>
      <c r="P424" s="0" t="n">
        <v>0.0233277194201946</v>
      </c>
      <c r="Q424" s="0" t="n">
        <v>16</v>
      </c>
      <c r="R424" s="0" t="n">
        <v>20</v>
      </c>
      <c r="T424" s="0" t="n">
        <v>62</v>
      </c>
    </row>
    <row r="425" customFormat="false" ht="13.5" hidden="false" customHeight="false" outlineLevel="0" collapsed="false">
      <c r="A425" s="0" t="n">
        <v>18</v>
      </c>
      <c r="B425" s="0" t="n">
        <v>8908.958984375</v>
      </c>
      <c r="D425" s="0" t="n">
        <v>106</v>
      </c>
      <c r="E425" s="0" t="n">
        <v>109</v>
      </c>
      <c r="F425" s="0" t="n">
        <v>91</v>
      </c>
      <c r="G425" s="0" t="n">
        <v>109</v>
      </c>
      <c r="H425" s="0" t="n">
        <v>3342.1279296875</v>
      </c>
      <c r="I425" s="0" t="n">
        <v>0.000920342688914388</v>
      </c>
      <c r="O425" s="0" t="n">
        <v>60226.5703125</v>
      </c>
      <c r="P425" s="0" t="n">
        <v>0.144918620586395</v>
      </c>
      <c r="Q425" s="0" t="n">
        <v>30</v>
      </c>
      <c r="R425" s="0" t="n">
        <v>20</v>
      </c>
      <c r="T425" s="0" t="n">
        <v>30</v>
      </c>
    </row>
    <row r="426" customFormat="false" ht="13.5" hidden="false" customHeight="false" outlineLevel="0" collapsed="false">
      <c r="A426" s="0" t="n">
        <v>18</v>
      </c>
      <c r="B426" s="0" t="n">
        <v>8985.140625</v>
      </c>
      <c r="D426" s="0" t="n">
        <v>110</v>
      </c>
      <c r="E426" s="0" t="n">
        <v>111</v>
      </c>
      <c r="F426" s="0" t="n">
        <v>91</v>
      </c>
      <c r="G426" s="0" t="n">
        <v>109</v>
      </c>
      <c r="H426" s="0" t="n">
        <v>3657.36669921875</v>
      </c>
      <c r="I426" s="0" t="n">
        <v>0.00192853761836886</v>
      </c>
      <c r="O426" s="0" t="n">
        <v>60226.5703125</v>
      </c>
      <c r="P426" s="0" t="n">
        <v>0.144918620586395</v>
      </c>
      <c r="Q426" s="0" t="n">
        <v>30</v>
      </c>
      <c r="R426" s="0" t="n">
        <v>20</v>
      </c>
      <c r="T426" s="0" t="n">
        <v>61</v>
      </c>
    </row>
    <row r="427" customFormat="false" ht="13.5" hidden="false" customHeight="false" outlineLevel="0" collapsed="false">
      <c r="A427" s="0" t="n">
        <v>22</v>
      </c>
      <c r="B427" s="0" t="n">
        <v>10714.3701171875</v>
      </c>
      <c r="D427" s="0" t="n">
        <v>170</v>
      </c>
      <c r="E427" s="0" t="n">
        <v>110</v>
      </c>
      <c r="F427" s="0" t="n">
        <v>87</v>
      </c>
      <c r="G427" s="0" t="n">
        <v>109</v>
      </c>
      <c r="H427" s="0" t="n">
        <v>3047.8037109375</v>
      </c>
      <c r="I427" s="0" t="n">
        <v>0.00419515883550048</v>
      </c>
      <c r="O427" s="0" t="n">
        <v>48572.5</v>
      </c>
      <c r="P427" s="0" t="n">
        <v>0.0118646733462811</v>
      </c>
      <c r="Q427" s="0" t="n">
        <v>9</v>
      </c>
      <c r="R427" s="0" t="n">
        <v>15</v>
      </c>
      <c r="T427" s="0" t="n">
        <v>9</v>
      </c>
    </row>
    <row r="428" customFormat="false" ht="13.5" hidden="false" customHeight="false" outlineLevel="0" collapsed="false">
      <c r="A428" s="0" t="n">
        <v>22</v>
      </c>
      <c r="B428" s="0" t="n">
        <v>9560.1181640625</v>
      </c>
      <c r="D428" s="0" t="n">
        <v>32</v>
      </c>
      <c r="E428" s="0" t="n">
        <v>114</v>
      </c>
      <c r="F428" s="0" t="n">
        <v>88</v>
      </c>
      <c r="G428" s="0" t="n">
        <v>110</v>
      </c>
      <c r="H428" s="0" t="n">
        <v>3267.3046875</v>
      </c>
      <c r="I428" s="0" t="n">
        <v>0.00488969357684255</v>
      </c>
      <c r="O428" s="0" t="n">
        <v>48572.5</v>
      </c>
      <c r="P428" s="0" t="n">
        <v>0.0118646733462811</v>
      </c>
      <c r="Q428" s="0" t="n">
        <v>9</v>
      </c>
      <c r="R428" s="0" t="n">
        <v>15</v>
      </c>
      <c r="T428" s="0" t="n">
        <v>65</v>
      </c>
    </row>
    <row r="429" customFormat="false" ht="13.5" hidden="false" customHeight="false" outlineLevel="0" collapsed="false">
      <c r="A429" s="0" t="n">
        <v>16</v>
      </c>
      <c r="B429" s="0" t="n">
        <v>8848.3876953125</v>
      </c>
      <c r="D429" s="0" t="n">
        <v>114</v>
      </c>
      <c r="E429" s="0" t="n">
        <v>112</v>
      </c>
      <c r="F429" s="0" t="n">
        <v>94</v>
      </c>
      <c r="G429" s="0" t="n">
        <v>110</v>
      </c>
      <c r="H429" s="0" t="n">
        <v>3327.31689453125</v>
      </c>
      <c r="I429" s="0" t="n">
        <v>0.000966069288551807</v>
      </c>
      <c r="O429" s="0" t="n">
        <v>60140.28125</v>
      </c>
      <c r="P429" s="0" t="n">
        <v>0.0475787445902824</v>
      </c>
      <c r="Q429" s="0" t="n">
        <v>20</v>
      </c>
      <c r="R429" s="0" t="n">
        <v>20</v>
      </c>
      <c r="T429" s="0" t="n">
        <v>20</v>
      </c>
    </row>
    <row r="430" customFormat="false" ht="13.5" hidden="false" customHeight="false" outlineLevel="0" collapsed="false">
      <c r="A430" s="0" t="n">
        <v>22</v>
      </c>
      <c r="B430" s="0" t="n">
        <v>8866.26953125</v>
      </c>
      <c r="D430" s="0" t="n">
        <v>186</v>
      </c>
      <c r="E430" s="0" t="n">
        <v>113</v>
      </c>
      <c r="F430" s="0" t="n">
        <v>88</v>
      </c>
      <c r="G430" s="0" t="n">
        <v>110</v>
      </c>
      <c r="H430" s="0" t="n">
        <v>3293.58276367188</v>
      </c>
      <c r="I430" s="0" t="n">
        <v>0.0015874863602221</v>
      </c>
      <c r="O430" s="0" t="n">
        <v>60140.28125</v>
      </c>
      <c r="P430" s="0" t="n">
        <v>0.0475787445902824</v>
      </c>
      <c r="Q430" s="0" t="n">
        <v>20</v>
      </c>
      <c r="R430" s="0" t="n">
        <v>20</v>
      </c>
      <c r="T430" s="0" t="n">
        <v>66</v>
      </c>
    </row>
    <row r="431" customFormat="false" ht="13.5" hidden="false" customHeight="false" outlineLevel="0" collapsed="false">
      <c r="A431" s="0" t="n">
        <v>22</v>
      </c>
      <c r="B431" s="0" t="n">
        <v>27838.044921875</v>
      </c>
      <c r="D431" s="0" t="n">
        <v>52</v>
      </c>
      <c r="E431" s="0" t="n">
        <v>119</v>
      </c>
      <c r="F431" s="0" t="n">
        <v>89</v>
      </c>
      <c r="G431" s="0" t="n">
        <v>111</v>
      </c>
      <c r="H431" s="0" t="n">
        <v>3168.82250976563</v>
      </c>
      <c r="I431" s="0" t="n">
        <v>0.00131572352256626</v>
      </c>
      <c r="O431" s="0" t="n">
        <v>55866.53125</v>
      </c>
      <c r="P431" s="0" t="n">
        <v>0.0101763308048248</v>
      </c>
      <c r="Q431" s="0" t="n">
        <v>40</v>
      </c>
      <c r="R431" s="0" t="n">
        <v>16</v>
      </c>
      <c r="T431" s="0" t="n">
        <v>40</v>
      </c>
    </row>
    <row r="432" customFormat="false" ht="13.5" hidden="false" customHeight="false" outlineLevel="0" collapsed="false">
      <c r="A432" s="0" t="n">
        <v>14</v>
      </c>
      <c r="B432" s="0" t="n">
        <v>8757.2646484375</v>
      </c>
      <c r="D432" s="0" t="n">
        <v>218</v>
      </c>
      <c r="E432" s="0" t="n">
        <v>115</v>
      </c>
      <c r="F432" s="0" t="n">
        <v>97</v>
      </c>
      <c r="G432" s="0" t="n">
        <v>111</v>
      </c>
      <c r="H432" s="0" t="n">
        <v>3324.93090820313</v>
      </c>
      <c r="I432" s="0" t="n">
        <v>0.0012132606934756</v>
      </c>
      <c r="O432" s="0" t="n">
        <v>55866.53125</v>
      </c>
      <c r="P432" s="0" t="n">
        <v>0.0101763308048248</v>
      </c>
      <c r="Q432" s="0" t="n">
        <v>40</v>
      </c>
      <c r="R432" s="0" t="n">
        <v>16</v>
      </c>
      <c r="T432" s="0" t="n">
        <v>67</v>
      </c>
    </row>
    <row r="433" customFormat="false" ht="13.5" hidden="false" customHeight="false" outlineLevel="0" collapsed="false">
      <c r="A433" s="0" t="n">
        <v>13</v>
      </c>
      <c r="B433" s="0" t="n">
        <v>9442.4345703125</v>
      </c>
      <c r="D433" s="0" t="n">
        <v>42</v>
      </c>
      <c r="E433" s="0" t="n">
        <v>121</v>
      </c>
      <c r="F433" s="0" t="n">
        <v>99</v>
      </c>
      <c r="G433" s="0" t="n">
        <v>112</v>
      </c>
      <c r="H433" s="0" t="n">
        <v>3552.67993164063</v>
      </c>
      <c r="I433" s="0" t="n">
        <v>0.00363681465387344</v>
      </c>
      <c r="O433" s="0" t="n">
        <v>56147.26953125</v>
      </c>
      <c r="P433" s="0" t="n">
        <v>0.0103926910087466</v>
      </c>
      <c r="Q433" s="0" t="n">
        <v>41</v>
      </c>
      <c r="R433" s="0" t="n">
        <v>17</v>
      </c>
      <c r="T433" s="0" t="n">
        <v>41</v>
      </c>
    </row>
    <row r="434" customFormat="false" ht="13.5" hidden="false" customHeight="false" outlineLevel="0" collapsed="false">
      <c r="A434" s="0" t="n">
        <v>28</v>
      </c>
      <c r="B434" s="0" t="n">
        <v>8658.1455078125</v>
      </c>
      <c r="D434" s="0" t="n">
        <v>72</v>
      </c>
      <c r="E434" s="0" t="n">
        <v>124</v>
      </c>
      <c r="F434" s="0" t="n">
        <v>84</v>
      </c>
      <c r="G434" s="0" t="n">
        <v>112</v>
      </c>
      <c r="H434" s="0" t="n">
        <v>3083.19653320313</v>
      </c>
      <c r="I434" s="0" t="n">
        <v>0.00146979372948408</v>
      </c>
      <c r="O434" s="0" t="n">
        <v>56147.26953125</v>
      </c>
      <c r="P434" s="0" t="n">
        <v>0.0103926910087466</v>
      </c>
      <c r="Q434" s="0" t="n">
        <v>41</v>
      </c>
      <c r="R434" s="0" t="n">
        <v>17</v>
      </c>
      <c r="T434" s="0" t="n">
        <v>68</v>
      </c>
    </row>
    <row r="435" customFormat="false" ht="13.5" hidden="false" customHeight="false" outlineLevel="0" collapsed="false">
      <c r="A435" s="0" t="n">
        <v>18</v>
      </c>
      <c r="B435" s="0" t="n">
        <v>8810.203125</v>
      </c>
      <c r="D435" s="0" t="n">
        <v>118</v>
      </c>
      <c r="E435" s="0" t="n">
        <v>120</v>
      </c>
      <c r="F435" s="0" t="n">
        <v>94</v>
      </c>
      <c r="G435" s="0" t="n">
        <v>112</v>
      </c>
      <c r="H435" s="0" t="n">
        <v>3365.14282226563</v>
      </c>
      <c r="I435" s="0" t="n">
        <v>0.00104255089536309</v>
      </c>
      <c r="O435" s="0" t="n">
        <v>48200.33984375</v>
      </c>
      <c r="P435" s="0" t="n">
        <v>0.0169850718230009</v>
      </c>
      <c r="Q435" s="0" t="n">
        <v>15</v>
      </c>
      <c r="R435" s="0" t="n">
        <v>15</v>
      </c>
      <c r="T435" s="0" t="n">
        <v>15</v>
      </c>
    </row>
    <row r="436" customFormat="false" ht="13.5" hidden="false" customHeight="false" outlineLevel="0" collapsed="false">
      <c r="A436" s="0" t="n">
        <v>19</v>
      </c>
      <c r="B436" s="0" t="n">
        <v>9000.8349609375</v>
      </c>
      <c r="D436" s="0" t="n">
        <v>140</v>
      </c>
      <c r="E436" s="0" t="n">
        <v>123</v>
      </c>
      <c r="F436" s="0" t="n">
        <v>93</v>
      </c>
      <c r="G436" s="0" t="n">
        <v>112</v>
      </c>
      <c r="H436" s="0" t="n">
        <v>3177.1474609375</v>
      </c>
      <c r="I436" s="0" t="n">
        <v>0.00408349419012666</v>
      </c>
      <c r="O436" s="0" t="n">
        <v>48200.33984375</v>
      </c>
      <c r="P436" s="0" t="n">
        <v>0.0169850718230009</v>
      </c>
      <c r="Q436" s="0" t="n">
        <v>15</v>
      </c>
      <c r="R436" s="0" t="n">
        <v>15</v>
      </c>
      <c r="T436" s="0" t="n">
        <v>69</v>
      </c>
    </row>
    <row r="437" customFormat="false" ht="13.5" hidden="false" customHeight="false" outlineLevel="0" collapsed="false">
      <c r="A437" s="0" t="n">
        <v>15</v>
      </c>
      <c r="B437" s="0" t="n">
        <v>8793.7255859375</v>
      </c>
      <c r="D437" s="0" t="n">
        <v>210</v>
      </c>
      <c r="E437" s="0" t="n">
        <v>125</v>
      </c>
      <c r="F437" s="0" t="n">
        <v>98</v>
      </c>
      <c r="G437" s="0" t="n">
        <v>113</v>
      </c>
      <c r="H437" s="0" t="n">
        <v>3121.71923828125</v>
      </c>
      <c r="I437" s="0" t="n">
        <v>0.00238660303875804</v>
      </c>
      <c r="O437" s="0" t="n">
        <v>50511.78125</v>
      </c>
      <c r="P437" s="0" t="n">
        <v>0.0120439305901527</v>
      </c>
      <c r="Q437" s="0" t="n">
        <v>43</v>
      </c>
      <c r="R437" s="0" t="n">
        <v>16</v>
      </c>
      <c r="T437" s="0" t="n">
        <v>43</v>
      </c>
    </row>
    <row r="438" customFormat="false" ht="13.5" hidden="false" customHeight="false" outlineLevel="0" collapsed="false">
      <c r="A438" s="0" t="n">
        <v>21</v>
      </c>
      <c r="B438" s="0" t="n">
        <v>9035.6630859375</v>
      </c>
      <c r="D438" s="0" t="n">
        <v>158</v>
      </c>
      <c r="E438" s="0" t="n">
        <v>128</v>
      </c>
      <c r="F438" s="0" t="n">
        <v>93</v>
      </c>
      <c r="G438" s="0" t="n">
        <v>114</v>
      </c>
      <c r="H438" s="0" t="n">
        <v>3401.251953125</v>
      </c>
      <c r="I438" s="0" t="n">
        <v>0.00179405848030001</v>
      </c>
      <c r="O438" s="0" t="n">
        <v>50511.78125</v>
      </c>
      <c r="P438" s="0" t="n">
        <v>0.0120439305901527</v>
      </c>
      <c r="Q438" s="0" t="n">
        <v>43</v>
      </c>
      <c r="R438" s="0" t="n">
        <v>16</v>
      </c>
      <c r="T438" s="0" t="n">
        <v>70</v>
      </c>
    </row>
    <row r="439" customFormat="false" ht="13.5" hidden="false" customHeight="false" outlineLevel="0" collapsed="false">
      <c r="A439" s="0" t="n">
        <v>24</v>
      </c>
      <c r="B439" s="0" t="n">
        <v>10364.3056640625</v>
      </c>
      <c r="D439" s="0" t="n">
        <v>162</v>
      </c>
      <c r="E439" s="0" t="n">
        <v>129</v>
      </c>
      <c r="F439" s="0" t="n">
        <v>90</v>
      </c>
      <c r="G439" s="0" t="n">
        <v>114</v>
      </c>
      <c r="H439" s="0" t="n">
        <v>3078.01196289063</v>
      </c>
      <c r="I439" s="0" t="n">
        <v>0.00800277013331652</v>
      </c>
      <c r="O439" s="0" t="n">
        <v>63247.25</v>
      </c>
      <c r="P439" s="0" t="n">
        <v>0.0284614320844412</v>
      </c>
      <c r="Q439" s="0" t="n">
        <v>36</v>
      </c>
      <c r="R439" s="0" t="n">
        <v>21</v>
      </c>
      <c r="T439" s="0" t="n">
        <v>36</v>
      </c>
    </row>
    <row r="440" customFormat="false" ht="13.5" hidden="false" customHeight="false" outlineLevel="0" collapsed="false">
      <c r="A440" s="0" t="n">
        <v>16</v>
      </c>
      <c r="B440" s="0" t="n">
        <v>8957.8369140625</v>
      </c>
      <c r="D440" s="0" t="n">
        <v>206</v>
      </c>
      <c r="E440" s="0" t="n">
        <v>126</v>
      </c>
      <c r="F440" s="0" t="n">
        <v>98</v>
      </c>
      <c r="G440" s="0" t="n">
        <v>114</v>
      </c>
      <c r="H440" s="0" t="n">
        <v>3074.90698242188</v>
      </c>
      <c r="I440" s="0" t="n">
        <v>0.00426660524681211</v>
      </c>
      <c r="O440" s="0" t="n">
        <v>63247.25</v>
      </c>
      <c r="P440" s="0" t="n">
        <v>0.0284614320844412</v>
      </c>
      <c r="Q440" s="0" t="n">
        <v>36</v>
      </c>
      <c r="R440" s="0" t="n">
        <v>21</v>
      </c>
      <c r="T440" s="0" t="n">
        <v>72</v>
      </c>
    </row>
    <row r="441" customFormat="false" ht="13.5" hidden="false" customHeight="false" outlineLevel="0" collapsed="false">
      <c r="A441" s="0" t="n">
        <v>23</v>
      </c>
      <c r="B441" s="0" t="n">
        <v>8717.7421875</v>
      </c>
      <c r="D441" s="0" t="n">
        <v>130</v>
      </c>
      <c r="E441" s="0" t="n">
        <v>131</v>
      </c>
      <c r="F441" s="0" t="n">
        <v>92</v>
      </c>
      <c r="G441" s="0" t="n">
        <v>115</v>
      </c>
      <c r="H441" s="0" t="n">
        <v>3035.17211914063</v>
      </c>
      <c r="I441" s="0" t="n">
        <v>0.00107936374843121</v>
      </c>
      <c r="O441" s="0" t="n">
        <v>62724.6015625</v>
      </c>
      <c r="P441" s="0" t="n">
        <v>0.0132364556193352</v>
      </c>
      <c r="Q441" s="0" t="n">
        <v>24</v>
      </c>
      <c r="R441" s="0" t="n">
        <v>19</v>
      </c>
      <c r="T441" s="0" t="n">
        <v>24</v>
      </c>
    </row>
    <row r="442" customFormat="false" ht="13.5" hidden="false" customHeight="false" outlineLevel="0" collapsed="false">
      <c r="A442" s="0" t="n">
        <v>22</v>
      </c>
      <c r="B442" s="0" t="n">
        <v>8872.5703125</v>
      </c>
      <c r="D442" s="0" t="n">
        <v>136</v>
      </c>
      <c r="E442" s="0" t="n">
        <v>132</v>
      </c>
      <c r="F442" s="0" t="n">
        <v>93</v>
      </c>
      <c r="G442" s="0" t="n">
        <v>115</v>
      </c>
      <c r="H442" s="0" t="n">
        <v>3223.76489257813</v>
      </c>
      <c r="I442" s="0" t="n">
        <v>0.00269679864868522</v>
      </c>
      <c r="O442" s="0" t="n">
        <v>62724.6015625</v>
      </c>
      <c r="P442" s="0" t="n">
        <v>0.0132364556193352</v>
      </c>
      <c r="Q442" s="0" t="n">
        <v>24</v>
      </c>
      <c r="R442" s="0" t="n">
        <v>19</v>
      </c>
      <c r="T442" s="0" t="n">
        <v>73</v>
      </c>
    </row>
    <row r="443" customFormat="false" ht="13.5" hidden="false" customHeight="false" outlineLevel="0" collapsed="false">
      <c r="A443" s="0" t="n">
        <v>47</v>
      </c>
      <c r="B443" s="0" t="n">
        <v>9152.4228515625</v>
      </c>
      <c r="D443" s="0" t="n">
        <v>178</v>
      </c>
      <c r="E443" s="0" t="n">
        <v>135</v>
      </c>
      <c r="F443" s="0" t="n">
        <v>69</v>
      </c>
      <c r="G443" s="0" t="n">
        <v>116</v>
      </c>
      <c r="H443" s="0" t="n">
        <v>3047.20556640625</v>
      </c>
      <c r="I443" s="0" t="n">
        <v>0.00293590500950813</v>
      </c>
      <c r="O443" s="0" t="n">
        <v>42931</v>
      </c>
      <c r="P443" s="0" t="n">
        <v>0.0146609786897898</v>
      </c>
      <c r="Q443" s="0" t="n">
        <v>51</v>
      </c>
      <c r="R443" s="0" t="n">
        <v>14</v>
      </c>
      <c r="T443" s="0" t="n">
        <v>51</v>
      </c>
    </row>
    <row r="444" customFormat="false" ht="13.5" hidden="false" customHeight="false" outlineLevel="0" collapsed="false">
      <c r="A444" s="0" t="n">
        <v>34</v>
      </c>
      <c r="B444" s="0" t="n">
        <v>9114.384765625</v>
      </c>
      <c r="D444" s="0" t="n">
        <v>12</v>
      </c>
      <c r="E444" s="0" t="n">
        <v>136</v>
      </c>
      <c r="F444" s="0" t="n">
        <v>83</v>
      </c>
      <c r="G444" s="0" t="n">
        <v>117</v>
      </c>
      <c r="H444" s="0" t="n">
        <v>3001.81713867188</v>
      </c>
      <c r="I444" s="0" t="n">
        <v>0.00473944749683142</v>
      </c>
      <c r="O444" s="0" t="n">
        <v>42931</v>
      </c>
      <c r="P444" s="0" t="n">
        <v>0.0146609786897898</v>
      </c>
      <c r="Q444" s="0" t="n">
        <v>51</v>
      </c>
      <c r="R444" s="0" t="n">
        <v>14</v>
      </c>
      <c r="T444" s="0" t="n">
        <v>77</v>
      </c>
    </row>
    <row r="445" customFormat="false" ht="13.5" hidden="false" customHeight="false" outlineLevel="0" collapsed="false">
      <c r="A445" s="0" t="n">
        <v>27</v>
      </c>
      <c r="B445" s="0" t="n">
        <v>14414.6640625</v>
      </c>
      <c r="D445" s="0" t="n">
        <v>166</v>
      </c>
      <c r="E445" s="0" t="n">
        <v>137</v>
      </c>
      <c r="F445" s="0" t="n">
        <v>90</v>
      </c>
      <c r="G445" s="0" t="n">
        <v>117</v>
      </c>
      <c r="H445" s="0" t="n">
        <v>3263.02783203125</v>
      </c>
      <c r="I445" s="0" t="n">
        <v>0.00449421862140298</v>
      </c>
      <c r="O445" s="0" t="n">
        <v>73190.25</v>
      </c>
      <c r="P445" s="0" t="n">
        <v>0.0851317569613457</v>
      </c>
      <c r="Q445" s="0" t="n">
        <v>2</v>
      </c>
      <c r="R445" s="0" t="n">
        <v>22</v>
      </c>
      <c r="T445" s="0" t="n">
        <v>2</v>
      </c>
    </row>
    <row r="446" customFormat="false" ht="13.5" hidden="false" customHeight="false" outlineLevel="0" collapsed="false">
      <c r="A446" s="0" t="n">
        <v>15</v>
      </c>
      <c r="B446" s="0" t="n">
        <v>8956.267578125</v>
      </c>
      <c r="D446" s="0" t="n">
        <v>18</v>
      </c>
      <c r="E446" s="0" t="n">
        <v>144</v>
      </c>
      <c r="F446" s="0" t="n">
        <v>103</v>
      </c>
      <c r="G446" s="0" t="n">
        <v>118</v>
      </c>
      <c r="H446" s="0" t="n">
        <v>3265.0234375</v>
      </c>
      <c r="I446" s="0" t="n">
        <v>0.000502571056131274</v>
      </c>
      <c r="O446" s="0" t="n">
        <v>73190.25</v>
      </c>
      <c r="P446" s="0" t="n">
        <v>0.0851317569613457</v>
      </c>
      <c r="Q446" s="0" t="n">
        <v>2</v>
      </c>
      <c r="R446" s="0" t="n">
        <v>22</v>
      </c>
      <c r="T446" s="0" t="n">
        <v>78</v>
      </c>
    </row>
    <row r="447" customFormat="false" ht="13.5" hidden="false" customHeight="false" outlineLevel="0" collapsed="false">
      <c r="A447" s="0" t="n">
        <v>19</v>
      </c>
      <c r="B447" s="0" t="n">
        <v>8931.271484375</v>
      </c>
      <c r="D447" s="0" t="n">
        <v>202</v>
      </c>
      <c r="E447" s="0" t="n">
        <v>140</v>
      </c>
      <c r="F447" s="0" t="n">
        <v>99</v>
      </c>
      <c r="G447" s="0" t="n">
        <v>118</v>
      </c>
      <c r="H447" s="0" t="n">
        <v>3541.36840820313</v>
      </c>
      <c r="I447" s="0" t="n">
        <v>0.00281620398163795</v>
      </c>
      <c r="O447" s="0" t="n">
        <v>79350.328125</v>
      </c>
      <c r="P447" s="0" t="n">
        <v>0.0198161732405424</v>
      </c>
      <c r="Q447" s="0" t="n">
        <v>6</v>
      </c>
      <c r="R447" s="0" t="n">
        <v>26</v>
      </c>
      <c r="T447" s="0" t="n">
        <v>6</v>
      </c>
    </row>
    <row r="448" customFormat="false" ht="13.5" hidden="false" customHeight="false" outlineLevel="0" collapsed="false">
      <c r="A448" s="0" t="n">
        <v>21</v>
      </c>
      <c r="B448" s="0" t="n">
        <v>8683.48828125</v>
      </c>
      <c r="D448" s="0" t="n">
        <v>214</v>
      </c>
      <c r="E448" s="0" t="n">
        <v>139</v>
      </c>
      <c r="F448" s="0" t="n">
        <v>97</v>
      </c>
      <c r="G448" s="0" t="n">
        <v>118</v>
      </c>
      <c r="H448" s="0" t="n">
        <v>3492.87768554688</v>
      </c>
      <c r="I448" s="0" t="n">
        <v>0.0016815384151414</v>
      </c>
      <c r="O448" s="0" t="n">
        <v>79350.328125</v>
      </c>
      <c r="P448" s="0" t="n">
        <v>0.0198161732405424</v>
      </c>
      <c r="Q448" s="0" t="n">
        <v>6</v>
      </c>
      <c r="R448" s="0" t="n">
        <v>26</v>
      </c>
      <c r="T448" s="0" t="n">
        <v>81</v>
      </c>
    </row>
    <row r="449" customFormat="false" ht="13.5" hidden="false" customHeight="false" outlineLevel="0" collapsed="false">
      <c r="A449" s="0" t="n">
        <v>16</v>
      </c>
      <c r="B449" s="0" t="n">
        <v>9092.71484375</v>
      </c>
      <c r="D449" s="0" t="n">
        <v>22</v>
      </c>
      <c r="E449" s="0" t="n">
        <v>147</v>
      </c>
      <c r="F449" s="0" t="n">
        <v>103</v>
      </c>
      <c r="G449" s="0" t="n">
        <v>119</v>
      </c>
      <c r="H449" s="0" t="n">
        <v>3471.42504882813</v>
      </c>
      <c r="I449" s="0" t="n">
        <v>0.00148653658106923</v>
      </c>
      <c r="O449" s="0" t="n">
        <v>45978.5390625</v>
      </c>
      <c r="P449" s="0" t="n">
        <v>0.0164320506155491</v>
      </c>
      <c r="Q449" s="0" t="n">
        <v>31</v>
      </c>
      <c r="R449" s="0" t="n">
        <v>15</v>
      </c>
      <c r="T449" s="0" t="n">
        <v>31</v>
      </c>
    </row>
    <row r="450" customFormat="false" ht="13.5" hidden="false" customHeight="false" outlineLevel="0" collapsed="false">
      <c r="A450" s="0" t="n">
        <v>20</v>
      </c>
      <c r="B450" s="0" t="n">
        <v>8868.876953125</v>
      </c>
      <c r="D450" s="0" t="n">
        <v>90</v>
      </c>
      <c r="E450" s="0" t="n">
        <v>148</v>
      </c>
      <c r="F450" s="0" t="n">
        <v>99</v>
      </c>
      <c r="G450" s="0" t="n">
        <v>119</v>
      </c>
      <c r="H450" s="0" t="n">
        <v>3080.66064453125</v>
      </c>
      <c r="I450" s="0" t="n">
        <v>0.00226963008753955</v>
      </c>
      <c r="O450" s="0" t="n">
        <v>45978.5390625</v>
      </c>
      <c r="P450" s="0" t="n">
        <v>0.0164320506155491</v>
      </c>
      <c r="Q450" s="0" t="n">
        <v>31</v>
      </c>
      <c r="R450" s="0" t="n">
        <v>15</v>
      </c>
      <c r="T450" s="0" t="n">
        <v>80</v>
      </c>
    </row>
    <row r="451" customFormat="false" ht="13.5" hidden="false" customHeight="false" outlineLevel="0" collapsed="false">
      <c r="A451" s="0" t="n">
        <v>19</v>
      </c>
      <c r="B451" s="0" t="n">
        <v>8853.533203125</v>
      </c>
      <c r="D451" s="0" t="n">
        <v>190</v>
      </c>
      <c r="E451" s="0" t="n">
        <v>145</v>
      </c>
      <c r="F451" s="0" t="n">
        <v>100</v>
      </c>
      <c r="G451" s="0" t="n">
        <v>119</v>
      </c>
      <c r="H451" s="0" t="n">
        <v>3109.03881835938</v>
      </c>
      <c r="I451" s="0" t="n">
        <v>0.0016268789768219</v>
      </c>
      <c r="O451" s="0" t="n">
        <v>36896.7109375</v>
      </c>
      <c r="P451" s="0" t="n">
        <v>0.00556278601288796</v>
      </c>
      <c r="Q451" s="0" t="n">
        <v>16</v>
      </c>
      <c r="R451" s="0" t="n">
        <v>10</v>
      </c>
      <c r="T451" s="0" t="n">
        <v>16</v>
      </c>
    </row>
    <row r="452" customFormat="false" ht="13.5" hidden="false" customHeight="false" outlineLevel="0" collapsed="false">
      <c r="A452" s="0" t="n">
        <v>22</v>
      </c>
      <c r="B452" s="0" t="n">
        <v>38219.94140625</v>
      </c>
      <c r="D452" s="0" t="n">
        <v>6</v>
      </c>
      <c r="E452" s="0" t="n">
        <v>150</v>
      </c>
      <c r="F452" s="0" t="n">
        <v>98</v>
      </c>
      <c r="G452" s="0" t="n">
        <v>120</v>
      </c>
      <c r="H452" s="0" t="n">
        <v>3253.87817382813</v>
      </c>
      <c r="I452" s="0" t="n">
        <v>0.00151172454934567</v>
      </c>
      <c r="O452" s="0" t="n">
        <v>36896.7109375</v>
      </c>
      <c r="P452" s="0" t="n">
        <v>0.00556278601288796</v>
      </c>
      <c r="Q452" s="0" t="n">
        <v>16</v>
      </c>
      <c r="R452" s="0" t="n">
        <v>10</v>
      </c>
      <c r="T452" s="0" t="n">
        <v>86</v>
      </c>
    </row>
    <row r="453" customFormat="false" ht="13.5" hidden="false" customHeight="false" outlineLevel="0" collapsed="false">
      <c r="A453" s="0" t="n">
        <v>15</v>
      </c>
      <c r="B453" s="0" t="n">
        <v>8940.4970703125</v>
      </c>
      <c r="D453" s="0" t="n">
        <v>94</v>
      </c>
      <c r="E453" s="0" t="n">
        <v>151</v>
      </c>
      <c r="F453" s="0" t="n">
        <v>105</v>
      </c>
      <c r="G453" s="0" t="n">
        <v>120</v>
      </c>
      <c r="H453" s="0" t="n">
        <v>3231.26806640625</v>
      </c>
      <c r="I453" s="0" t="n">
        <v>0.00126167549751699</v>
      </c>
      <c r="O453" s="0" t="n">
        <v>51914.91015625</v>
      </c>
      <c r="P453" s="0" t="n">
        <v>0.0182188432663679</v>
      </c>
      <c r="Q453" s="0" t="n">
        <v>4</v>
      </c>
      <c r="R453" s="0" t="n">
        <v>17</v>
      </c>
      <c r="T453" s="0" t="n">
        <v>4</v>
      </c>
    </row>
    <row r="454" customFormat="false" ht="13.5" hidden="false" customHeight="false" outlineLevel="0" collapsed="false">
      <c r="A454" s="0" t="n">
        <v>20</v>
      </c>
      <c r="B454" s="0" t="n">
        <v>8689.3388671875</v>
      </c>
      <c r="D454" s="0" t="n">
        <v>194</v>
      </c>
      <c r="E454" s="0" t="n">
        <v>149</v>
      </c>
      <c r="F454" s="0" t="n">
        <v>100</v>
      </c>
      <c r="G454" s="0" t="n">
        <v>120</v>
      </c>
      <c r="H454" s="0" t="n">
        <v>3106.68139648438</v>
      </c>
      <c r="I454" s="0" t="n">
        <v>0.000863291439600289</v>
      </c>
      <c r="O454" s="0" t="n">
        <v>51914.91015625</v>
      </c>
      <c r="P454" s="0" t="n">
        <v>0.0182188432663679</v>
      </c>
      <c r="Q454" s="0" t="n">
        <v>4</v>
      </c>
      <c r="R454" s="0" t="n">
        <v>17</v>
      </c>
      <c r="T454" s="0" t="n">
        <v>82</v>
      </c>
    </row>
    <row r="455" customFormat="false" ht="13.5" hidden="false" customHeight="false" outlineLevel="0" collapsed="false">
      <c r="O455" s="0" t="n">
        <v>59078.0390625</v>
      </c>
      <c r="P455" s="0" t="n">
        <v>0.0101130940020084</v>
      </c>
      <c r="Q455" s="0" t="n">
        <v>46</v>
      </c>
      <c r="R455" s="0" t="n">
        <v>19</v>
      </c>
      <c r="T455" s="0" t="n">
        <v>46</v>
      </c>
    </row>
    <row r="456" customFormat="false" ht="13.5" hidden="false" customHeight="false" outlineLevel="0" collapsed="false">
      <c r="O456" s="0" t="n">
        <v>59078.0390625</v>
      </c>
      <c r="P456" s="0" t="n">
        <v>0.0101130940020084</v>
      </c>
      <c r="Q456" s="0" t="n">
        <v>46</v>
      </c>
      <c r="R456" s="0" t="n">
        <v>19</v>
      </c>
      <c r="T456" s="0" t="n">
        <v>83</v>
      </c>
    </row>
    <row r="457" customFormat="false" ht="13.5" hidden="false" customHeight="false" outlineLevel="0" collapsed="false">
      <c r="O457" s="0" t="n">
        <v>44942.66015625</v>
      </c>
      <c r="P457" s="0" t="n">
        <v>0.012113718315959</v>
      </c>
      <c r="Q457" s="0" t="n">
        <v>54</v>
      </c>
      <c r="R457" s="0" t="n">
        <v>14</v>
      </c>
      <c r="T457" s="0" t="n">
        <v>54</v>
      </c>
    </row>
    <row r="458" customFormat="false" ht="13.5" hidden="false" customHeight="false" outlineLevel="0" collapsed="false">
      <c r="O458" s="0" t="n">
        <v>44942.66015625</v>
      </c>
      <c r="P458" s="0" t="n">
        <v>0.012113718315959</v>
      </c>
      <c r="Q458" s="0" t="n">
        <v>54</v>
      </c>
      <c r="R458" s="0" t="n">
        <v>14</v>
      </c>
      <c r="T458" s="0" t="n">
        <v>84</v>
      </c>
    </row>
    <row r="459" customFormat="false" ht="13.5" hidden="false" customHeight="false" outlineLevel="0" collapsed="false">
      <c r="O459" s="0" t="n">
        <v>69223.359375</v>
      </c>
      <c r="P459" s="0" t="n">
        <v>0.199552118778229</v>
      </c>
      <c r="Q459" s="0" t="n">
        <v>23</v>
      </c>
      <c r="R459" s="0" t="n">
        <v>21</v>
      </c>
      <c r="T459" s="0" t="n">
        <v>23</v>
      </c>
    </row>
    <row r="460" customFormat="false" ht="13.5" hidden="false" customHeight="false" outlineLevel="0" collapsed="false">
      <c r="O460" s="0" t="n">
        <v>69223.359375</v>
      </c>
      <c r="P460" s="0" t="n">
        <v>0.199552118778229</v>
      </c>
      <c r="Q460" s="0" t="n">
        <v>23</v>
      </c>
      <c r="R460" s="0" t="n">
        <v>21</v>
      </c>
      <c r="T460" s="0" t="n">
        <v>89</v>
      </c>
    </row>
    <row r="461" customFormat="false" ht="13.5" hidden="false" customHeight="false" outlineLevel="0" collapsed="false">
      <c r="O461" s="0" t="n">
        <v>46423.80859375</v>
      </c>
      <c r="P461" s="0" t="n">
        <v>0.0135861253365874</v>
      </c>
      <c r="Q461" s="0" t="n">
        <v>18</v>
      </c>
      <c r="R461" s="0" t="n">
        <v>15</v>
      </c>
      <c r="T461" s="0" t="n">
        <v>18</v>
      </c>
    </row>
    <row r="462" customFormat="false" ht="13.5" hidden="false" customHeight="false" outlineLevel="0" collapsed="false">
      <c r="O462" s="0" t="n">
        <v>46423.80859375</v>
      </c>
      <c r="P462" s="0" t="n">
        <v>0.0135861253365874</v>
      </c>
      <c r="Q462" s="0" t="n">
        <v>18</v>
      </c>
      <c r="R462" s="0" t="n">
        <v>15</v>
      </c>
      <c r="T462" s="0" t="n">
        <v>88</v>
      </c>
    </row>
    <row r="463" customFormat="false" ht="13.5" hidden="false" customHeight="false" outlineLevel="0" collapsed="false">
      <c r="O463" s="0" t="n">
        <v>53992.21875</v>
      </c>
      <c r="P463" s="0" t="n">
        <v>0.0170182026922703</v>
      </c>
      <c r="Q463" s="0" t="n">
        <v>7</v>
      </c>
      <c r="R463" s="0" t="n">
        <v>17</v>
      </c>
      <c r="T463" s="0" t="n">
        <v>7</v>
      </c>
    </row>
    <row r="464" customFormat="false" ht="13.5" hidden="false" customHeight="false" outlineLevel="0" collapsed="false">
      <c r="O464" s="0" t="n">
        <v>53992.21875</v>
      </c>
      <c r="P464" s="0" t="n">
        <v>0.0170182026922703</v>
      </c>
      <c r="Q464" s="0" t="n">
        <v>7</v>
      </c>
      <c r="R464" s="0" t="n">
        <v>17</v>
      </c>
      <c r="T464" s="0" t="n">
        <v>91</v>
      </c>
    </row>
    <row r="465" customFormat="false" ht="13.5" hidden="false" customHeight="false" outlineLevel="0" collapsed="false">
      <c r="O465" s="0" t="n">
        <v>48734.03125</v>
      </c>
      <c r="P465" s="0" t="n">
        <v>0.0441827885806561</v>
      </c>
      <c r="Q465" s="0" t="n">
        <v>59</v>
      </c>
      <c r="R465" s="0" t="n">
        <v>15</v>
      </c>
      <c r="T465" s="0" t="n">
        <v>59</v>
      </c>
    </row>
    <row r="466" customFormat="false" ht="13.5" hidden="false" customHeight="false" outlineLevel="0" collapsed="false">
      <c r="O466" s="0" t="n">
        <v>48734.03125</v>
      </c>
      <c r="P466" s="0" t="n">
        <v>0.0441827885806561</v>
      </c>
      <c r="Q466" s="0" t="n">
        <v>59</v>
      </c>
      <c r="R466" s="0" t="n">
        <v>15</v>
      </c>
      <c r="T466" s="0" t="n">
        <v>93</v>
      </c>
    </row>
    <row r="467" customFormat="false" ht="13.5" hidden="false" customHeight="false" outlineLevel="0" collapsed="false">
      <c r="O467" s="0" t="n">
        <v>62032.328125</v>
      </c>
      <c r="P467" s="0" t="n">
        <v>0.0137182027101517</v>
      </c>
      <c r="Q467" s="0" t="n">
        <v>48</v>
      </c>
      <c r="R467" s="0" t="n">
        <v>21</v>
      </c>
      <c r="T467" s="0" t="n">
        <v>48</v>
      </c>
    </row>
    <row r="468" customFormat="false" ht="13.5" hidden="false" customHeight="false" outlineLevel="0" collapsed="false">
      <c r="O468" s="0" t="n">
        <v>62032.328125</v>
      </c>
      <c r="P468" s="0" t="n">
        <v>0.0137182027101517</v>
      </c>
      <c r="Q468" s="0" t="n">
        <v>48</v>
      </c>
      <c r="R468" s="0" t="n">
        <v>21</v>
      </c>
      <c r="T468" s="0" t="n">
        <v>94</v>
      </c>
    </row>
    <row r="469" customFormat="false" ht="13.5" hidden="false" customHeight="false" outlineLevel="0" collapsed="false">
      <c r="O469" s="0" t="n">
        <v>74350.7265625</v>
      </c>
      <c r="P469" s="0" t="n">
        <v>0.0649558454751968</v>
      </c>
      <c r="Q469" s="0" t="n">
        <v>26</v>
      </c>
      <c r="R469" s="0" t="n">
        <v>23</v>
      </c>
      <c r="T469" s="0" t="n">
        <v>26</v>
      </c>
    </row>
    <row r="470" customFormat="false" ht="13.5" hidden="false" customHeight="false" outlineLevel="0" collapsed="false">
      <c r="O470" s="0" t="n">
        <v>74350.7265625</v>
      </c>
      <c r="P470" s="0" t="n">
        <v>0.0649558454751968</v>
      </c>
      <c r="Q470" s="0" t="n">
        <v>26</v>
      </c>
      <c r="R470" s="0" t="n">
        <v>23</v>
      </c>
      <c r="T470" s="0" t="n">
        <v>92</v>
      </c>
    </row>
    <row r="471" customFormat="false" ht="13.5" hidden="false" customHeight="false" outlineLevel="0" collapsed="false">
      <c r="O471" s="0" t="n">
        <v>58487.6796875</v>
      </c>
      <c r="P471" s="0" t="n">
        <v>0.0098368301987648</v>
      </c>
      <c r="Q471" s="0" t="n">
        <v>55</v>
      </c>
      <c r="R471" s="0" t="n">
        <v>18</v>
      </c>
      <c r="T471" s="0" t="n">
        <v>55</v>
      </c>
    </row>
    <row r="472" customFormat="false" ht="13.5" hidden="false" customHeight="false" outlineLevel="0" collapsed="false">
      <c r="O472" s="0" t="n">
        <v>58487.6796875</v>
      </c>
      <c r="P472" s="0" t="n">
        <v>0.0098368301987648</v>
      </c>
      <c r="Q472" s="0" t="n">
        <v>55</v>
      </c>
      <c r="R472" s="0" t="n">
        <v>18</v>
      </c>
      <c r="T472" s="0" t="n">
        <v>96</v>
      </c>
    </row>
    <row r="473" customFormat="false" ht="13.5" hidden="false" customHeight="false" outlineLevel="0" collapsed="false">
      <c r="O473" s="0" t="n">
        <v>74142.3984375</v>
      </c>
      <c r="P473" s="0" t="n">
        <v>0.190803810954094</v>
      </c>
      <c r="Q473" s="0" t="n">
        <v>45</v>
      </c>
      <c r="R473" s="0" t="n">
        <v>25</v>
      </c>
      <c r="T473" s="0" t="n">
        <v>45</v>
      </c>
    </row>
    <row r="474" customFormat="false" ht="13.5" hidden="false" customHeight="false" outlineLevel="0" collapsed="false">
      <c r="O474" s="0" t="n">
        <v>74142.3984375</v>
      </c>
      <c r="P474" s="0" t="n">
        <v>0.190803810954094</v>
      </c>
      <c r="Q474" s="0" t="n">
        <v>45</v>
      </c>
      <c r="R474" s="0" t="n">
        <v>25</v>
      </c>
      <c r="T474" s="0" t="n">
        <v>95</v>
      </c>
    </row>
    <row r="475" customFormat="false" ht="13.5" hidden="false" customHeight="false" outlineLevel="0" collapsed="false">
      <c r="O475" s="0" t="n">
        <v>70439.609375</v>
      </c>
      <c r="P475" s="0" t="n">
        <v>0.0214038025587797</v>
      </c>
      <c r="Q475" s="0" t="n">
        <v>14</v>
      </c>
      <c r="R475" s="0" t="n">
        <v>23</v>
      </c>
      <c r="T475" s="0" t="n">
        <v>14</v>
      </c>
    </row>
    <row r="476" customFormat="false" ht="13.5" hidden="false" customHeight="false" outlineLevel="0" collapsed="false">
      <c r="O476" s="0" t="n">
        <v>70439.609375</v>
      </c>
      <c r="P476" s="0" t="n">
        <v>0.0214038025587797</v>
      </c>
      <c r="Q476" s="0" t="n">
        <v>14</v>
      </c>
      <c r="R476" s="0" t="n">
        <v>23</v>
      </c>
      <c r="T476" s="0" t="n">
        <v>100</v>
      </c>
    </row>
    <row r="477" customFormat="false" ht="13.5" hidden="false" customHeight="false" outlineLevel="0" collapsed="false">
      <c r="O477" s="0" t="n">
        <v>46997.83984375</v>
      </c>
      <c r="P477" s="0" t="n">
        <v>0.00779464095830917</v>
      </c>
      <c r="Q477" s="0" t="n">
        <v>9</v>
      </c>
      <c r="R477" s="0" t="n">
        <v>15</v>
      </c>
      <c r="T477" s="0" t="n">
        <v>9</v>
      </c>
    </row>
    <row r="478" customFormat="false" ht="13.5" hidden="false" customHeight="false" outlineLevel="0" collapsed="false">
      <c r="O478" s="0" t="n">
        <v>46997.83984375</v>
      </c>
      <c r="P478" s="0" t="n">
        <v>0.00779464095830917</v>
      </c>
      <c r="Q478" s="0" t="n">
        <v>9</v>
      </c>
      <c r="R478" s="0" t="n">
        <v>15</v>
      </c>
      <c r="T478" s="0" t="n">
        <v>99</v>
      </c>
    </row>
    <row r="479" customFormat="false" ht="13.5" hidden="false" customHeight="false" outlineLevel="0" collapsed="false">
      <c r="O479" s="0" t="n">
        <v>51347.48828125</v>
      </c>
      <c r="P479" s="0" t="n">
        <v>0.010582092218101</v>
      </c>
      <c r="Q479" s="0" t="n">
        <v>65</v>
      </c>
      <c r="R479" s="0" t="n">
        <v>15</v>
      </c>
      <c r="T479" s="0" t="n">
        <v>65</v>
      </c>
    </row>
    <row r="480" customFormat="false" ht="13.5" hidden="false" customHeight="false" outlineLevel="0" collapsed="false">
      <c r="O480" s="0" t="n">
        <v>51347.48828125</v>
      </c>
      <c r="P480" s="0" t="n">
        <v>0.010582092218101</v>
      </c>
      <c r="Q480" s="0" t="n">
        <v>65</v>
      </c>
      <c r="R480" s="0" t="n">
        <v>15</v>
      </c>
      <c r="T480" s="0" t="n">
        <v>101</v>
      </c>
    </row>
    <row r="481" customFormat="false" ht="13.5" hidden="false" customHeight="false" outlineLevel="0" collapsed="false">
      <c r="O481" s="0" t="n">
        <v>54323.91015625</v>
      </c>
      <c r="P481" s="0" t="n">
        <v>0.0333485901355743</v>
      </c>
      <c r="Q481" s="0" t="n">
        <v>29</v>
      </c>
      <c r="R481" s="0" t="n">
        <v>17</v>
      </c>
      <c r="T481" s="0" t="n">
        <v>29</v>
      </c>
    </row>
    <row r="482" customFormat="false" ht="13.5" hidden="false" customHeight="false" outlineLevel="0" collapsed="false">
      <c r="O482" s="0" t="n">
        <v>54323.91015625</v>
      </c>
      <c r="P482" s="0" t="n">
        <v>0.0333485901355743</v>
      </c>
      <c r="Q482" s="0" t="n">
        <v>29</v>
      </c>
      <c r="R482" s="0" t="n">
        <v>17</v>
      </c>
      <c r="T482" s="0" t="n">
        <v>97</v>
      </c>
    </row>
    <row r="483" customFormat="false" ht="13.5" hidden="false" customHeight="false" outlineLevel="0" collapsed="false">
      <c r="O483" s="0" t="n">
        <v>58080.37109375</v>
      </c>
      <c r="P483" s="0" t="n">
        <v>0.0328018181025982</v>
      </c>
      <c r="Q483" s="0" t="n">
        <v>56</v>
      </c>
      <c r="R483" s="0" t="n">
        <v>19</v>
      </c>
      <c r="T483" s="0" t="n">
        <v>56</v>
      </c>
    </row>
    <row r="484" customFormat="false" ht="13.5" hidden="false" customHeight="false" outlineLevel="0" collapsed="false">
      <c r="O484" s="0" t="n">
        <v>58080.37109375</v>
      </c>
      <c r="P484" s="0" t="n">
        <v>0.0328018181025982</v>
      </c>
      <c r="Q484" s="0" t="n">
        <v>56</v>
      </c>
      <c r="R484" s="0" t="n">
        <v>19</v>
      </c>
      <c r="T484" s="0" t="n">
        <v>102</v>
      </c>
    </row>
    <row r="485" customFormat="false" ht="13.5" hidden="false" customHeight="false" outlineLevel="0" collapsed="false">
      <c r="O485" s="0" t="n">
        <v>60063.41015625</v>
      </c>
      <c r="P485" s="0" t="n">
        <v>0.0377242602407932</v>
      </c>
      <c r="Q485" s="0" t="n">
        <v>61</v>
      </c>
      <c r="R485" s="0" t="n">
        <v>18</v>
      </c>
      <c r="T485" s="0" t="n">
        <v>61</v>
      </c>
    </row>
    <row r="486" customFormat="false" ht="13.5" hidden="false" customHeight="false" outlineLevel="0" collapsed="false">
      <c r="O486" s="0" t="n">
        <v>60063.41015625</v>
      </c>
      <c r="P486" s="0" t="n">
        <v>0.0377242602407932</v>
      </c>
      <c r="Q486" s="0" t="n">
        <v>61</v>
      </c>
      <c r="R486" s="0" t="n">
        <v>18</v>
      </c>
      <c r="T486" s="0" t="n">
        <v>105</v>
      </c>
    </row>
    <row r="487" customFormat="false" ht="13.5" hidden="false" customHeight="false" outlineLevel="0" collapsed="false">
      <c r="O487" s="0" t="n">
        <v>78840.921875</v>
      </c>
      <c r="P487" s="0" t="n">
        <v>0.018973171710968</v>
      </c>
      <c r="Q487" s="0" t="n">
        <v>49</v>
      </c>
      <c r="R487" s="0" t="n">
        <v>25</v>
      </c>
      <c r="T487" s="0" t="n">
        <v>49</v>
      </c>
    </row>
    <row r="488" customFormat="false" ht="13.5" hidden="false" customHeight="false" outlineLevel="0" collapsed="false">
      <c r="O488" s="0" t="n">
        <v>78840.921875</v>
      </c>
      <c r="P488" s="0" t="n">
        <v>0.018973171710968</v>
      </c>
      <c r="Q488" s="0" t="n">
        <v>49</v>
      </c>
      <c r="R488" s="0" t="n">
        <v>25</v>
      </c>
      <c r="T488" s="0" t="n">
        <v>106</v>
      </c>
    </row>
    <row r="489" customFormat="false" ht="13.5" hidden="false" customHeight="false" outlineLevel="0" collapsed="false">
      <c r="O489" s="0" t="n">
        <v>54216.66015625</v>
      </c>
      <c r="P489" s="0" t="n">
        <v>0.0341223329305649</v>
      </c>
      <c r="Q489" s="0" t="n">
        <v>41</v>
      </c>
      <c r="R489" s="0" t="n">
        <v>15</v>
      </c>
      <c r="T489" s="0" t="n">
        <v>41</v>
      </c>
    </row>
    <row r="490" customFormat="false" ht="13.5" hidden="false" customHeight="false" outlineLevel="0" collapsed="false">
      <c r="O490" s="0" t="n">
        <v>54216.66015625</v>
      </c>
      <c r="P490" s="0" t="n">
        <v>0.0341223329305649</v>
      </c>
      <c r="Q490" s="0" t="n">
        <v>41</v>
      </c>
      <c r="R490" s="0" t="n">
        <v>15</v>
      </c>
      <c r="T490" s="0" t="n">
        <v>103</v>
      </c>
    </row>
    <row r="491" customFormat="false" ht="13.5" hidden="false" customHeight="false" outlineLevel="0" collapsed="false">
      <c r="O491" s="0" t="n">
        <v>51115.25</v>
      </c>
      <c r="P491" s="0" t="n">
        <v>0.0259779691696167</v>
      </c>
      <c r="Q491" s="0" t="n">
        <v>68</v>
      </c>
      <c r="R491" s="0" t="n">
        <v>15</v>
      </c>
      <c r="T491" s="0" t="n">
        <v>68</v>
      </c>
    </row>
    <row r="492" customFormat="false" ht="13.5" hidden="false" customHeight="false" outlineLevel="0" collapsed="false">
      <c r="O492" s="0" t="n">
        <v>51115.25</v>
      </c>
      <c r="P492" s="0" t="n">
        <v>0.0259779691696167</v>
      </c>
      <c r="Q492" s="0" t="n">
        <v>68</v>
      </c>
      <c r="R492" s="0" t="n">
        <v>15</v>
      </c>
      <c r="T492" s="0" t="n">
        <v>104</v>
      </c>
    </row>
    <row r="493" customFormat="false" ht="13.5" hidden="false" customHeight="false" outlineLevel="0" collapsed="false">
      <c r="O493" s="0" t="n">
        <v>67393.40625</v>
      </c>
      <c r="P493" s="0" t="n">
        <v>0.0514437407255173</v>
      </c>
      <c r="Q493" s="0" t="n">
        <v>62</v>
      </c>
      <c r="R493" s="0" t="n">
        <v>19</v>
      </c>
      <c r="T493" s="0" t="n">
        <v>62</v>
      </c>
    </row>
    <row r="494" customFormat="false" ht="13.5" hidden="false" customHeight="false" outlineLevel="0" collapsed="false">
      <c r="O494" s="0" t="n">
        <v>67393.40625</v>
      </c>
      <c r="P494" s="0" t="n">
        <v>0.0514437407255173</v>
      </c>
      <c r="Q494" s="0" t="n">
        <v>62</v>
      </c>
      <c r="R494" s="0" t="n">
        <v>19</v>
      </c>
      <c r="T494" s="0" t="n">
        <v>108</v>
      </c>
    </row>
    <row r="495" customFormat="false" ht="13.5" hidden="false" customHeight="false" outlineLevel="0" collapsed="false">
      <c r="O495" s="0" t="n">
        <v>77695.3515625</v>
      </c>
      <c r="P495" s="0" t="n">
        <v>0.0511997826397419</v>
      </c>
      <c r="Q495" s="0" t="n">
        <v>25</v>
      </c>
      <c r="R495" s="0" t="n">
        <v>24</v>
      </c>
      <c r="T495" s="0" t="n">
        <v>25</v>
      </c>
    </row>
    <row r="496" customFormat="false" ht="13.5" hidden="false" customHeight="false" outlineLevel="0" collapsed="false">
      <c r="O496" s="0" t="n">
        <v>77695.3515625</v>
      </c>
      <c r="P496" s="0" t="n">
        <v>0.0511997826397419</v>
      </c>
      <c r="Q496" s="0" t="n">
        <v>25</v>
      </c>
      <c r="R496" s="0" t="n">
        <v>24</v>
      </c>
      <c r="T496" s="0" t="n">
        <v>107</v>
      </c>
    </row>
    <row r="497" customFormat="false" ht="13.5" hidden="false" customHeight="false" outlineLevel="0" collapsed="false">
      <c r="O497" s="0" t="n">
        <v>60158.30078125</v>
      </c>
      <c r="P497" s="0" t="n">
        <v>0.0165661685168743</v>
      </c>
      <c r="Q497" s="0" t="n">
        <v>40</v>
      </c>
      <c r="R497" s="0" t="n">
        <v>18</v>
      </c>
      <c r="T497" s="0" t="n">
        <v>40</v>
      </c>
    </row>
    <row r="498" customFormat="false" ht="13.5" hidden="false" customHeight="false" outlineLevel="0" collapsed="false">
      <c r="O498" s="0" t="n">
        <v>60158.30078125</v>
      </c>
      <c r="P498" s="0" t="n">
        <v>0.0165661685168743</v>
      </c>
      <c r="Q498" s="0" t="n">
        <v>40</v>
      </c>
      <c r="R498" s="0" t="n">
        <v>18</v>
      </c>
      <c r="T498" s="0" t="n">
        <v>109</v>
      </c>
    </row>
    <row r="499" customFormat="false" ht="13.5" hidden="false" customHeight="false" outlineLevel="0" collapsed="false">
      <c r="O499" s="0" t="n">
        <v>65832.6015625</v>
      </c>
      <c r="P499" s="0" t="n">
        <v>0.0347136780619621</v>
      </c>
      <c r="Q499" s="0" t="n">
        <v>67</v>
      </c>
      <c r="R499" s="0" t="n">
        <v>18</v>
      </c>
      <c r="T499" s="0" t="n">
        <v>67</v>
      </c>
    </row>
    <row r="500" customFormat="false" ht="13.5" hidden="false" customHeight="false" outlineLevel="0" collapsed="false">
      <c r="O500" s="0" t="n">
        <v>65832.6015625</v>
      </c>
      <c r="P500" s="0" t="n">
        <v>0.0347136780619621</v>
      </c>
      <c r="Q500" s="0" t="n">
        <v>67</v>
      </c>
      <c r="R500" s="0" t="n">
        <v>18</v>
      </c>
      <c r="T500" s="0" t="n">
        <v>111</v>
      </c>
    </row>
    <row r="501" customFormat="false" ht="13.5" hidden="false" customHeight="false" outlineLevel="0" collapsed="false">
      <c r="O501" s="0" t="n">
        <v>67051.6796875</v>
      </c>
      <c r="P501" s="0" t="n">
        <v>0.092293493449688</v>
      </c>
      <c r="Q501" s="0" t="n">
        <v>34</v>
      </c>
      <c r="R501" s="0" t="n">
        <v>22</v>
      </c>
      <c r="T501" s="0" t="n">
        <v>34</v>
      </c>
    </row>
    <row r="502" customFormat="false" ht="13.5" hidden="false" customHeight="false" outlineLevel="0" collapsed="false">
      <c r="O502" s="0" t="n">
        <v>67051.6796875</v>
      </c>
      <c r="P502" s="0" t="n">
        <v>0.092293493449688</v>
      </c>
      <c r="Q502" s="0" t="n">
        <v>34</v>
      </c>
      <c r="R502" s="0" t="n">
        <v>22</v>
      </c>
      <c r="T502" s="0" t="n">
        <v>110</v>
      </c>
    </row>
    <row r="503" customFormat="false" ht="13.5" hidden="false" customHeight="false" outlineLevel="0" collapsed="false">
      <c r="O503" s="0" t="n">
        <v>71880.703125</v>
      </c>
      <c r="P503" s="0" t="n">
        <v>0.107573255896568</v>
      </c>
      <c r="Q503" s="0" t="n">
        <v>33</v>
      </c>
      <c r="R503" s="0" t="n">
        <v>22</v>
      </c>
      <c r="T503" s="0" t="n">
        <v>33</v>
      </c>
    </row>
    <row r="504" customFormat="false" ht="13.5" hidden="false" customHeight="false" outlineLevel="0" collapsed="false">
      <c r="O504" s="0" t="n">
        <v>71880.703125</v>
      </c>
      <c r="P504" s="0" t="n">
        <v>0.107573255896568</v>
      </c>
      <c r="Q504" s="0" t="n">
        <v>33</v>
      </c>
      <c r="R504" s="0" t="n">
        <v>22</v>
      </c>
      <c r="T504" s="0" t="n">
        <v>114</v>
      </c>
    </row>
    <row r="505" customFormat="false" ht="13.5" hidden="false" customHeight="false" outlineLevel="0" collapsed="false">
      <c r="O505" s="0" t="n">
        <v>53237.0703125</v>
      </c>
      <c r="P505" s="0" t="n">
        <v>0.0154571086168289</v>
      </c>
      <c r="Q505" s="0" t="n">
        <v>24</v>
      </c>
      <c r="R505" s="0" t="n">
        <v>16</v>
      </c>
      <c r="T505" s="0" t="n">
        <v>24</v>
      </c>
    </row>
    <row r="506" customFormat="false" ht="13.5" hidden="false" customHeight="false" outlineLevel="0" collapsed="false">
      <c r="O506" s="0" t="n">
        <v>53237.0703125</v>
      </c>
      <c r="P506" s="0" t="n">
        <v>0.0154571086168289</v>
      </c>
      <c r="Q506" s="0" t="n">
        <v>24</v>
      </c>
      <c r="R506" s="0" t="n">
        <v>16</v>
      </c>
      <c r="T506" s="0" t="n">
        <v>112</v>
      </c>
    </row>
    <row r="507" customFormat="false" ht="13.5" hidden="false" customHeight="false" outlineLevel="0" collapsed="false">
      <c r="O507" s="0" t="n">
        <v>72458.8203125</v>
      </c>
      <c r="P507" s="0" t="n">
        <v>0.0349247008562088</v>
      </c>
      <c r="Q507" s="0" t="n">
        <v>60</v>
      </c>
      <c r="R507" s="0" t="n">
        <v>22</v>
      </c>
      <c r="T507" s="0" t="n">
        <v>60</v>
      </c>
    </row>
    <row r="508" customFormat="false" ht="13.5" hidden="false" customHeight="false" outlineLevel="0" collapsed="false">
      <c r="O508" s="0" t="n">
        <v>72458.8203125</v>
      </c>
      <c r="P508" s="0" t="n">
        <v>0.0349247008562088</v>
      </c>
      <c r="Q508" s="0" t="n">
        <v>60</v>
      </c>
      <c r="R508" s="0" t="n">
        <v>22</v>
      </c>
      <c r="T508" s="0" t="n">
        <v>113</v>
      </c>
    </row>
    <row r="509" customFormat="false" ht="13.5" hidden="false" customHeight="false" outlineLevel="0" collapsed="false">
      <c r="O509" s="0" t="n">
        <v>69714.09375</v>
      </c>
      <c r="P509" s="0" t="n">
        <v>0.0289459172636271</v>
      </c>
      <c r="Q509" s="0" t="n">
        <v>30</v>
      </c>
      <c r="R509" s="0" t="n">
        <v>22</v>
      </c>
      <c r="T509" s="0" t="n">
        <v>30</v>
      </c>
    </row>
    <row r="510" customFormat="false" ht="13.5" hidden="false" customHeight="false" outlineLevel="0" collapsed="false">
      <c r="O510" s="0" t="n">
        <v>69714.09375</v>
      </c>
      <c r="P510" s="0" t="n">
        <v>0.0289459172636271</v>
      </c>
      <c r="Q510" s="0" t="n">
        <v>30</v>
      </c>
      <c r="R510" s="0" t="n">
        <v>22</v>
      </c>
      <c r="T510" s="0" t="n">
        <v>119</v>
      </c>
    </row>
    <row r="511" customFormat="false" ht="13.5" hidden="false" customHeight="false" outlineLevel="0" collapsed="false">
      <c r="O511" s="0" t="n">
        <v>46549.03125</v>
      </c>
      <c r="P511" s="0" t="n">
        <v>0.0169856492429972</v>
      </c>
      <c r="Q511" s="0" t="n">
        <v>77</v>
      </c>
      <c r="R511" s="0" t="n">
        <v>14</v>
      </c>
      <c r="T511" s="0" t="n">
        <v>77</v>
      </c>
    </row>
    <row r="512" customFormat="false" ht="13.5" hidden="false" customHeight="false" outlineLevel="0" collapsed="false">
      <c r="O512" s="0" t="n">
        <v>46549.03125</v>
      </c>
      <c r="P512" s="0" t="n">
        <v>0.0169856492429972</v>
      </c>
      <c r="Q512" s="0" t="n">
        <v>77</v>
      </c>
      <c r="R512" s="0" t="n">
        <v>14</v>
      </c>
      <c r="T512" s="0" t="n">
        <v>115</v>
      </c>
    </row>
    <row r="513" customFormat="false" ht="13.5" hidden="false" customHeight="false" outlineLevel="0" collapsed="false">
      <c r="O513" s="0" t="n">
        <v>46184.83984375</v>
      </c>
      <c r="P513" s="0" t="n">
        <v>0.0472785905003548</v>
      </c>
      <c r="Q513" s="0" t="n">
        <v>16</v>
      </c>
      <c r="R513" s="0" t="n">
        <v>13</v>
      </c>
      <c r="T513" s="0" t="n">
        <v>16</v>
      </c>
    </row>
    <row r="514" customFormat="false" ht="13.5" hidden="false" customHeight="false" outlineLevel="0" collapsed="false">
      <c r="O514" s="0" t="n">
        <v>46184.83984375</v>
      </c>
      <c r="P514" s="0" t="n">
        <v>0.0472785905003548</v>
      </c>
      <c r="Q514" s="0" t="n">
        <v>16</v>
      </c>
      <c r="R514" s="0" t="n">
        <v>13</v>
      </c>
      <c r="T514" s="0" t="n">
        <v>121</v>
      </c>
    </row>
    <row r="515" customFormat="false" ht="13.5" hidden="false" customHeight="false" outlineLevel="0" collapsed="false">
      <c r="O515" s="0" t="n">
        <v>86329.5</v>
      </c>
      <c r="P515" s="0" t="n">
        <v>0.0411542244255543</v>
      </c>
      <c r="Q515" s="0" t="n">
        <v>52</v>
      </c>
      <c r="R515" s="0" t="n">
        <v>28</v>
      </c>
      <c r="T515" s="0" t="n">
        <v>52</v>
      </c>
    </row>
    <row r="516" customFormat="false" ht="13.5" hidden="false" customHeight="false" outlineLevel="0" collapsed="false">
      <c r="O516" s="0" t="n">
        <v>86329.5</v>
      </c>
      <c r="P516" s="0" t="n">
        <v>0.0411542244255543</v>
      </c>
      <c r="Q516" s="0" t="n">
        <v>52</v>
      </c>
      <c r="R516" s="0" t="n">
        <v>28</v>
      </c>
      <c r="T516" s="0" t="n">
        <v>124</v>
      </c>
    </row>
    <row r="517" customFormat="false" ht="13.5" hidden="false" customHeight="false" outlineLevel="0" collapsed="false">
      <c r="O517" s="0" t="n">
        <v>60572.5703125</v>
      </c>
      <c r="P517" s="0" t="n">
        <v>0.0187659170478582</v>
      </c>
      <c r="Q517" s="0" t="n">
        <v>73</v>
      </c>
      <c r="R517" s="0" t="n">
        <v>18</v>
      </c>
      <c r="T517" s="0" t="n">
        <v>73</v>
      </c>
    </row>
    <row r="518" customFormat="false" ht="13.5" hidden="false" customHeight="false" outlineLevel="0" collapsed="false">
      <c r="O518" s="0" t="n">
        <v>60572.5703125</v>
      </c>
      <c r="P518" s="0" t="n">
        <v>0.0187659170478582</v>
      </c>
      <c r="Q518" s="0" t="n">
        <v>73</v>
      </c>
      <c r="R518" s="0" t="n">
        <v>18</v>
      </c>
      <c r="T518" s="0" t="n">
        <v>120</v>
      </c>
    </row>
    <row r="519" customFormat="false" ht="13.5" hidden="false" customHeight="false" outlineLevel="0" collapsed="false">
      <c r="O519" s="0" t="n">
        <v>60365.80078125</v>
      </c>
      <c r="P519" s="0" t="n">
        <v>0.0775863900780678</v>
      </c>
      <c r="Q519" s="0" t="n">
        <v>70</v>
      </c>
      <c r="R519" s="0" t="n">
        <v>19</v>
      </c>
      <c r="T519" s="0" t="n">
        <v>70</v>
      </c>
    </row>
    <row r="520" customFormat="false" ht="13.5" hidden="false" customHeight="false" outlineLevel="0" collapsed="false">
      <c r="O520" s="0" t="n">
        <v>60365.80078125</v>
      </c>
      <c r="P520" s="0" t="n">
        <v>0.0775863900780678</v>
      </c>
      <c r="Q520" s="0" t="n">
        <v>70</v>
      </c>
      <c r="R520" s="0" t="n">
        <v>19</v>
      </c>
      <c r="T520" s="0" t="n">
        <v>123</v>
      </c>
    </row>
    <row r="521" customFormat="false" ht="13.5" hidden="false" customHeight="false" outlineLevel="0" collapsed="false">
      <c r="O521" s="0" t="n">
        <v>46825.7890625</v>
      </c>
      <c r="P521" s="0" t="n">
        <v>0.0357990451157093</v>
      </c>
      <c r="Q521" s="0" t="n">
        <v>80</v>
      </c>
      <c r="R521" s="0" t="n">
        <v>15</v>
      </c>
      <c r="T521" s="0" t="n">
        <v>80</v>
      </c>
    </row>
    <row r="522" customFormat="false" ht="13.5" hidden="false" customHeight="false" outlineLevel="0" collapsed="false">
      <c r="O522" s="0" t="n">
        <v>46825.7890625</v>
      </c>
      <c r="P522" s="0" t="n">
        <v>0.0357990451157093</v>
      </c>
      <c r="Q522" s="0" t="n">
        <v>80</v>
      </c>
      <c r="R522" s="0" t="n">
        <v>15</v>
      </c>
      <c r="T522" s="0" t="n">
        <v>125</v>
      </c>
    </row>
    <row r="523" customFormat="false" ht="13.5" hidden="false" customHeight="false" outlineLevel="0" collapsed="false">
      <c r="O523" s="0" t="n">
        <v>71426.2890625</v>
      </c>
      <c r="P523" s="0" t="n">
        <v>0.0376752279698849</v>
      </c>
      <c r="Q523" s="0" t="n">
        <v>72</v>
      </c>
      <c r="R523" s="0" t="n">
        <v>21</v>
      </c>
      <c r="T523" s="0" t="n">
        <v>72</v>
      </c>
    </row>
    <row r="524" customFormat="false" ht="13.5" hidden="false" customHeight="false" outlineLevel="0" collapsed="false">
      <c r="O524" s="0" t="n">
        <v>71426.2890625</v>
      </c>
      <c r="P524" s="0" t="n">
        <v>0.0376752279698849</v>
      </c>
      <c r="Q524" s="0" t="n">
        <v>72</v>
      </c>
      <c r="R524" s="0" t="n">
        <v>21</v>
      </c>
      <c r="T524" s="0" t="n">
        <v>128</v>
      </c>
    </row>
    <row r="525" customFormat="false" ht="13.5" hidden="false" customHeight="false" outlineLevel="0" collapsed="false">
      <c r="O525" s="0" t="n">
        <v>73872.2890625</v>
      </c>
      <c r="P525" s="0" t="n">
        <v>0.192066490650177</v>
      </c>
      <c r="Q525" s="0" t="n">
        <v>20</v>
      </c>
      <c r="R525" s="0" t="n">
        <v>24</v>
      </c>
      <c r="T525" s="0" t="n">
        <v>20</v>
      </c>
    </row>
    <row r="526" customFormat="false" ht="13.5" hidden="false" customHeight="false" outlineLevel="0" collapsed="false">
      <c r="O526" s="0" t="n">
        <v>73872.2890625</v>
      </c>
      <c r="P526" s="0" t="n">
        <v>0.192066490650177</v>
      </c>
      <c r="Q526" s="0" t="n">
        <v>20</v>
      </c>
      <c r="R526" s="0" t="n">
        <v>24</v>
      </c>
      <c r="T526" s="0" t="n">
        <v>129</v>
      </c>
    </row>
    <row r="527" customFormat="false" ht="13.5" hidden="false" customHeight="false" outlineLevel="0" collapsed="false">
      <c r="O527" s="0" t="n">
        <v>49198.51171875</v>
      </c>
      <c r="P527" s="0" t="n">
        <v>0.0682656839489937</v>
      </c>
      <c r="Q527" s="0" t="n">
        <v>31</v>
      </c>
      <c r="R527" s="0" t="n">
        <v>16</v>
      </c>
      <c r="T527" s="0" t="n">
        <v>31</v>
      </c>
    </row>
    <row r="528" customFormat="false" ht="13.5" hidden="false" customHeight="false" outlineLevel="0" collapsed="false">
      <c r="O528" s="0" t="n">
        <v>49198.51171875</v>
      </c>
      <c r="P528" s="0" t="n">
        <v>0.0682656839489937</v>
      </c>
      <c r="Q528" s="0" t="n">
        <v>31</v>
      </c>
      <c r="R528" s="0" t="n">
        <v>16</v>
      </c>
      <c r="T528" s="0" t="n">
        <v>126</v>
      </c>
    </row>
    <row r="529" customFormat="false" ht="13.5" hidden="false" customHeight="false" outlineLevel="0" collapsed="false">
      <c r="O529" s="0" t="n">
        <v>69808.9609375</v>
      </c>
      <c r="P529" s="0" t="n">
        <v>0.0248253662139177</v>
      </c>
      <c r="Q529" s="0" t="n">
        <v>15</v>
      </c>
      <c r="R529" s="0" t="n">
        <v>23</v>
      </c>
      <c r="T529" s="0" t="n">
        <v>15</v>
      </c>
    </row>
    <row r="530" customFormat="false" ht="13.5" hidden="false" customHeight="false" outlineLevel="0" collapsed="false">
      <c r="O530" s="0" t="n">
        <v>69808.9609375</v>
      </c>
      <c r="P530" s="0" t="n">
        <v>0.0248253662139177</v>
      </c>
      <c r="Q530" s="0" t="n">
        <v>15</v>
      </c>
      <c r="R530" s="0" t="n">
        <v>23</v>
      </c>
      <c r="T530" s="0" t="n">
        <v>131</v>
      </c>
    </row>
    <row r="531" customFormat="false" ht="13.5" hidden="false" customHeight="false" outlineLevel="0" collapsed="false">
      <c r="O531" s="0" t="n">
        <v>70922.828125</v>
      </c>
      <c r="P531" s="0" t="n">
        <v>0.0593295693397522</v>
      </c>
      <c r="Q531" s="0" t="n">
        <v>43</v>
      </c>
      <c r="R531" s="0" t="n">
        <v>22</v>
      </c>
      <c r="T531" s="0" t="n">
        <v>43</v>
      </c>
    </row>
    <row r="532" customFormat="false" ht="13.5" hidden="false" customHeight="false" outlineLevel="0" collapsed="false">
      <c r="O532" s="0" t="n">
        <v>70922.828125</v>
      </c>
      <c r="P532" s="0" t="n">
        <v>0.0593295693397522</v>
      </c>
      <c r="Q532" s="0" t="n">
        <v>43</v>
      </c>
      <c r="R532" s="0" t="n">
        <v>22</v>
      </c>
      <c r="T532" s="0" t="n">
        <v>132</v>
      </c>
    </row>
    <row r="533" customFormat="false" ht="13.5" hidden="false" customHeight="false" outlineLevel="0" collapsed="false">
      <c r="O533" s="0" t="n">
        <v>143218.65625</v>
      </c>
      <c r="P533" s="0" t="n">
        <v>0.137987539172173</v>
      </c>
      <c r="Q533" s="0" t="n">
        <v>12</v>
      </c>
      <c r="R533" s="0" t="n">
        <v>47</v>
      </c>
      <c r="T533" s="0" t="n">
        <v>12</v>
      </c>
    </row>
    <row r="534" customFormat="false" ht="13.5" hidden="false" customHeight="false" outlineLevel="0" collapsed="false">
      <c r="O534" s="0" t="n">
        <v>143218.65625</v>
      </c>
      <c r="P534" s="0" t="n">
        <v>0.137987539172173</v>
      </c>
      <c r="Q534" s="0" t="n">
        <v>12</v>
      </c>
      <c r="R534" s="0" t="n">
        <v>47</v>
      </c>
      <c r="T534" s="0" t="n">
        <v>135</v>
      </c>
    </row>
    <row r="535" customFormat="false" ht="13.5" hidden="false" customHeight="false" outlineLevel="0" collapsed="false">
      <c r="O535" s="0" t="n">
        <v>102061.78125</v>
      </c>
      <c r="P535" s="0" t="n">
        <v>0.161141216754913</v>
      </c>
      <c r="Q535" s="0" t="n">
        <v>13</v>
      </c>
      <c r="R535" s="0" t="n">
        <v>34</v>
      </c>
      <c r="T535" s="0" t="n">
        <v>13</v>
      </c>
    </row>
    <row r="536" customFormat="false" ht="13.5" hidden="false" customHeight="false" outlineLevel="0" collapsed="false">
      <c r="O536" s="0" t="n">
        <v>102061.78125</v>
      </c>
      <c r="P536" s="0" t="n">
        <v>0.161141216754913</v>
      </c>
      <c r="Q536" s="0" t="n">
        <v>13</v>
      </c>
      <c r="R536" s="0" t="n">
        <v>34</v>
      </c>
      <c r="T536" s="0" t="n">
        <v>136</v>
      </c>
    </row>
    <row r="537" customFormat="false" ht="13.5" hidden="false" customHeight="false" outlineLevel="0" collapsed="false">
      <c r="O537" s="0" t="n">
        <v>88101.75</v>
      </c>
      <c r="P537" s="0" t="n">
        <v>0.121343903243542</v>
      </c>
      <c r="Q537" s="0" t="n">
        <v>66</v>
      </c>
      <c r="R537" s="0" t="n">
        <v>27</v>
      </c>
      <c r="T537" s="0" t="n">
        <v>66</v>
      </c>
    </row>
    <row r="538" customFormat="false" ht="13.5" hidden="false" customHeight="false" outlineLevel="0" collapsed="false">
      <c r="O538" s="0" t="n">
        <v>88101.75</v>
      </c>
      <c r="P538" s="0" t="n">
        <v>0.121343903243542</v>
      </c>
      <c r="Q538" s="0" t="n">
        <v>66</v>
      </c>
      <c r="R538" s="0" t="n">
        <v>27</v>
      </c>
      <c r="T538" s="0" t="n">
        <v>137</v>
      </c>
    </row>
    <row r="539" customFormat="false" ht="13.5" hidden="false" customHeight="false" outlineLevel="0" collapsed="false">
      <c r="O539" s="0" t="n">
        <v>48975.3515625</v>
      </c>
      <c r="P539" s="0" t="n">
        <v>0.00753856543451548</v>
      </c>
      <c r="Q539" s="0" t="n">
        <v>7</v>
      </c>
      <c r="R539" s="0" t="n">
        <v>15</v>
      </c>
      <c r="T539" s="0" t="n">
        <v>7</v>
      </c>
    </row>
    <row r="540" customFormat="false" ht="13.5" hidden="false" customHeight="false" outlineLevel="0" collapsed="false">
      <c r="O540" s="0" t="n">
        <v>48975.3515625</v>
      </c>
      <c r="P540" s="0" t="n">
        <v>0.00753856543451548</v>
      </c>
      <c r="Q540" s="0" t="n">
        <v>7</v>
      </c>
      <c r="R540" s="0" t="n">
        <v>15</v>
      </c>
      <c r="T540" s="0" t="n">
        <v>144</v>
      </c>
    </row>
    <row r="541" customFormat="false" ht="13.5" hidden="false" customHeight="false" outlineLevel="0" collapsed="false">
      <c r="O541" s="0" t="n">
        <v>67286</v>
      </c>
      <c r="P541" s="0" t="n">
        <v>0.0535078756511211</v>
      </c>
      <c r="Q541" s="0" t="n">
        <v>84</v>
      </c>
      <c r="R541" s="0" t="n">
        <v>19</v>
      </c>
      <c r="T541" s="0" t="n">
        <v>84</v>
      </c>
    </row>
    <row r="542" customFormat="false" ht="13.5" hidden="false" customHeight="false" outlineLevel="0" collapsed="false">
      <c r="O542" s="0" t="n">
        <v>67286</v>
      </c>
      <c r="P542" s="0" t="n">
        <v>0.0535078756511211</v>
      </c>
      <c r="Q542" s="0" t="n">
        <v>84</v>
      </c>
      <c r="R542" s="0" t="n">
        <v>19</v>
      </c>
      <c r="T542" s="0" t="n">
        <v>140</v>
      </c>
    </row>
    <row r="543" customFormat="false" ht="13.5" hidden="false" customHeight="false" outlineLevel="0" collapsed="false">
      <c r="O543" s="0" t="n">
        <v>73350.4296875</v>
      </c>
      <c r="P543" s="0" t="n">
        <v>0.0353123061358929</v>
      </c>
      <c r="Q543" s="0" t="n">
        <v>51</v>
      </c>
      <c r="R543" s="0" t="n">
        <v>21</v>
      </c>
      <c r="T543" s="0" t="n">
        <v>51</v>
      </c>
    </row>
    <row r="544" customFormat="false" ht="13.5" hidden="false" customHeight="false" outlineLevel="0" collapsed="false">
      <c r="O544" s="0" t="n">
        <v>73350.4296875</v>
      </c>
      <c r="P544" s="0" t="n">
        <v>0.0353123061358929</v>
      </c>
      <c r="Q544" s="0" t="n">
        <v>51</v>
      </c>
      <c r="R544" s="0" t="n">
        <v>21</v>
      </c>
      <c r="T544" s="0" t="n">
        <v>139</v>
      </c>
    </row>
    <row r="545" customFormat="false" ht="13.5" hidden="false" customHeight="false" outlineLevel="0" collapsed="false">
      <c r="O545" s="0" t="n">
        <v>55542.80078125</v>
      </c>
      <c r="P545" s="0" t="n">
        <v>0.0237845852971077</v>
      </c>
      <c r="Q545" s="0" t="n">
        <v>91</v>
      </c>
      <c r="R545" s="0" t="n">
        <v>16</v>
      </c>
      <c r="T545" s="0" t="n">
        <v>91</v>
      </c>
    </row>
    <row r="546" customFormat="false" ht="13.5" hidden="false" customHeight="false" outlineLevel="0" collapsed="false">
      <c r="O546" s="0" t="n">
        <v>55542.80078125</v>
      </c>
      <c r="P546" s="0" t="n">
        <v>0.0237845852971077</v>
      </c>
      <c r="Q546" s="0" t="n">
        <v>91</v>
      </c>
      <c r="R546" s="0" t="n">
        <v>16</v>
      </c>
      <c r="T546" s="0" t="n">
        <v>147</v>
      </c>
    </row>
    <row r="547" customFormat="false" ht="13.5" hidden="false" customHeight="false" outlineLevel="0" collapsed="false">
      <c r="O547" s="0" t="n">
        <v>61613.2109375</v>
      </c>
      <c r="P547" s="0" t="n">
        <v>0.0453926026821137</v>
      </c>
      <c r="Q547" s="0" t="n">
        <v>83</v>
      </c>
      <c r="R547" s="0" t="n">
        <v>20</v>
      </c>
      <c r="T547" s="0" t="n">
        <v>83</v>
      </c>
    </row>
    <row r="548" customFormat="false" ht="13.5" hidden="false" customHeight="false" outlineLevel="0" collapsed="false">
      <c r="O548" s="0" t="n">
        <v>61613.2109375</v>
      </c>
      <c r="P548" s="0" t="n">
        <v>0.0453926026821137</v>
      </c>
      <c r="Q548" s="0" t="n">
        <v>83</v>
      </c>
      <c r="R548" s="0" t="n">
        <v>20</v>
      </c>
      <c r="T548" s="0" t="n">
        <v>148</v>
      </c>
    </row>
    <row r="549" customFormat="false" ht="13.5" hidden="false" customHeight="false" outlineLevel="0" collapsed="false">
      <c r="O549" s="0" t="n">
        <v>59071.73828125</v>
      </c>
      <c r="P549" s="0" t="n">
        <v>0.0309107005596161</v>
      </c>
      <c r="Q549" s="0" t="n">
        <v>18</v>
      </c>
      <c r="R549" s="0" t="n">
        <v>19</v>
      </c>
      <c r="T549" s="0" t="n">
        <v>18</v>
      </c>
    </row>
    <row r="550" customFormat="false" ht="13.5" hidden="false" customHeight="false" outlineLevel="0" collapsed="false">
      <c r="O550" s="0" t="n">
        <v>59071.73828125</v>
      </c>
      <c r="P550" s="0" t="n">
        <v>0.0309107005596161</v>
      </c>
      <c r="Q550" s="0" t="n">
        <v>18</v>
      </c>
      <c r="R550" s="0" t="n">
        <v>19</v>
      </c>
      <c r="T550" s="0" t="n">
        <v>145</v>
      </c>
    </row>
    <row r="551" customFormat="false" ht="13.5" hidden="false" customHeight="false" outlineLevel="0" collapsed="false">
      <c r="O551" s="0" t="n">
        <v>71585.3203125</v>
      </c>
      <c r="P551" s="0" t="n">
        <v>0.0332579389214516</v>
      </c>
      <c r="Q551" s="0" t="n">
        <v>78</v>
      </c>
      <c r="R551" s="0" t="n">
        <v>22</v>
      </c>
      <c r="T551" s="0" t="n">
        <v>78</v>
      </c>
    </row>
    <row r="552" customFormat="false" ht="13.5" hidden="false" customHeight="false" outlineLevel="0" collapsed="false">
      <c r="O552" s="0" t="n">
        <v>71585.3203125</v>
      </c>
      <c r="P552" s="0" t="n">
        <v>0.0332579389214516</v>
      </c>
      <c r="Q552" s="0" t="n">
        <v>78</v>
      </c>
      <c r="R552" s="0" t="n">
        <v>22</v>
      </c>
      <c r="T552" s="0" t="n">
        <v>150</v>
      </c>
    </row>
    <row r="553" customFormat="false" ht="13.5" hidden="false" customHeight="false" outlineLevel="0" collapsed="false">
      <c r="O553" s="0" t="n">
        <v>48469.01953125</v>
      </c>
      <c r="P553" s="0" t="n">
        <v>0.0189251322299242</v>
      </c>
      <c r="Q553" s="0" t="n">
        <v>9</v>
      </c>
      <c r="R553" s="0" t="n">
        <v>15</v>
      </c>
      <c r="T553" s="0" t="n">
        <v>9</v>
      </c>
    </row>
    <row r="554" customFormat="false" ht="13.5" hidden="false" customHeight="false" outlineLevel="0" collapsed="false">
      <c r="O554" s="0" t="n">
        <v>48469.01953125</v>
      </c>
      <c r="P554" s="0" t="n">
        <v>0.0189251322299242</v>
      </c>
      <c r="Q554" s="0" t="n">
        <v>9</v>
      </c>
      <c r="R554" s="0" t="n">
        <v>15</v>
      </c>
      <c r="T554" s="0" t="n">
        <v>151</v>
      </c>
    </row>
    <row r="555" customFormat="false" ht="13.5" hidden="false" customHeight="false" outlineLevel="0" collapsed="false">
      <c r="O555" s="0" t="n">
        <v>62133.62890625</v>
      </c>
      <c r="P555" s="0" t="n">
        <v>0.0172658283263445</v>
      </c>
      <c r="Q555" s="0" t="n">
        <v>88</v>
      </c>
      <c r="R555" s="0" t="n">
        <v>20</v>
      </c>
      <c r="T555" s="0" t="n">
        <v>88</v>
      </c>
    </row>
    <row r="556" customFormat="false" ht="13.5" hidden="false" customHeight="false" outlineLevel="0" collapsed="false">
      <c r="O556" s="0" t="n">
        <v>62133.62890625</v>
      </c>
      <c r="P556" s="0" t="n">
        <v>0.0172658283263445</v>
      </c>
      <c r="Q556" s="0" t="n">
        <v>88</v>
      </c>
      <c r="R556" s="0" t="n">
        <v>20</v>
      </c>
      <c r="T556" s="0" t="n">
        <v>1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08T01:05:35Z</dcterms:created>
  <dc:creator>Futatsugi</dc:creator>
  <dc:description/>
  <dc:language>en-US</dc:language>
  <cp:lastModifiedBy>Futatsugi</cp:lastModifiedBy>
  <dcterms:modified xsi:type="dcterms:W3CDTF">2016-01-13T03:57:08Z</dcterms:modified>
  <cp:revision>0</cp:revision>
  <dc:subject/>
  <dc:title/>
</cp:coreProperties>
</file>